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3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4370" windowHeight="7530" firstSheet="2" activeTab="4"/>
  </bookViews>
  <sheets>
    <sheet name="All Data Fluo Intensity" sheetId="4" r:id="rId1"/>
    <sheet name="All Data Normalized to 100%" sheetId="5" r:id="rId2"/>
    <sheet name="All Data-Cleavage Rates-Means" sheetId="1" r:id="rId3"/>
    <sheet name="Difference NT-T by Series " sheetId="2" r:id="rId4"/>
    <sheet name="Compilation NT-T by Lesion" sheetId="13" r:id="rId5"/>
  </sheets>
  <calcPr calcId="152511"/>
</workbook>
</file>

<file path=xl/calcChain.xml><?xml version="1.0" encoding="utf-8"?>
<calcChain xmlns="http://schemas.openxmlformats.org/spreadsheetml/2006/main">
  <c r="C72" i="2" l="1"/>
  <c r="D72" i="2"/>
  <c r="E72" i="2"/>
  <c r="F72" i="2"/>
  <c r="G72" i="2"/>
  <c r="H72" i="2"/>
  <c r="I72" i="2"/>
  <c r="C73" i="2"/>
  <c r="D73" i="2"/>
  <c r="E73" i="2"/>
  <c r="F73" i="2"/>
  <c r="G73" i="2"/>
  <c r="H73" i="2"/>
  <c r="I73" i="2"/>
  <c r="C74" i="2"/>
  <c r="D74" i="2"/>
  <c r="E74" i="2"/>
  <c r="F74" i="2"/>
  <c r="G74" i="2"/>
  <c r="H74" i="2"/>
  <c r="I74" i="2"/>
  <c r="C75" i="2"/>
  <c r="D75" i="2"/>
  <c r="E75" i="2"/>
  <c r="F75" i="2"/>
  <c r="G75" i="2"/>
  <c r="H75" i="2"/>
  <c r="I75" i="2"/>
  <c r="C76" i="2"/>
  <c r="D76" i="2"/>
  <c r="E76" i="2"/>
  <c r="F76" i="2"/>
  <c r="G76" i="2"/>
  <c r="H76" i="2"/>
  <c r="I76" i="2"/>
  <c r="B73" i="2"/>
  <c r="B74" i="2"/>
  <c r="B75" i="2"/>
  <c r="B76" i="2"/>
  <c r="B72" i="2"/>
  <c r="C63" i="2"/>
  <c r="D63" i="2"/>
  <c r="E63" i="2"/>
  <c r="F63" i="2"/>
  <c r="G63" i="2"/>
  <c r="H63" i="2"/>
  <c r="I63" i="2"/>
  <c r="C64" i="2"/>
  <c r="D64" i="2"/>
  <c r="E64" i="2"/>
  <c r="F64" i="2"/>
  <c r="G64" i="2"/>
  <c r="H64" i="2"/>
  <c r="I64" i="2"/>
  <c r="C65" i="2"/>
  <c r="D65" i="2"/>
  <c r="E65" i="2"/>
  <c r="F65" i="2"/>
  <c r="G65" i="2"/>
  <c r="H65" i="2"/>
  <c r="I65" i="2"/>
  <c r="C66" i="2"/>
  <c r="D66" i="2"/>
  <c r="E66" i="2"/>
  <c r="F66" i="2"/>
  <c r="G66" i="2"/>
  <c r="H66" i="2"/>
  <c r="I66" i="2"/>
  <c r="C67" i="2"/>
  <c r="D67" i="2"/>
  <c r="E67" i="2"/>
  <c r="F67" i="2"/>
  <c r="G67" i="2"/>
  <c r="H67" i="2"/>
  <c r="I67" i="2"/>
  <c r="B64" i="2"/>
  <c r="B65" i="2"/>
  <c r="B66" i="2"/>
  <c r="B67" i="2"/>
  <c r="B63" i="2"/>
  <c r="Z10" i="1" l="1"/>
  <c r="V9" i="1"/>
  <c r="Z8" i="1"/>
  <c r="Z6" i="1"/>
  <c r="V6" i="1"/>
  <c r="M19" i="1"/>
  <c r="N19" i="1"/>
  <c r="O19" i="1"/>
  <c r="P19" i="1"/>
  <c r="Q19" i="1"/>
  <c r="R19" i="1"/>
  <c r="S19" i="1"/>
  <c r="M20" i="1"/>
  <c r="N20" i="1"/>
  <c r="O20" i="1"/>
  <c r="P20" i="1"/>
  <c r="Q20" i="1"/>
  <c r="R20" i="1"/>
  <c r="S20" i="1"/>
  <c r="M21" i="1"/>
  <c r="N21" i="1"/>
  <c r="O21" i="1"/>
  <c r="P21" i="1"/>
  <c r="Q21" i="1"/>
  <c r="R21" i="1"/>
  <c r="S21" i="1"/>
  <c r="M22" i="1"/>
  <c r="N22" i="1"/>
  <c r="O22" i="1"/>
  <c r="P22" i="1"/>
  <c r="Q22" i="1"/>
  <c r="R22" i="1"/>
  <c r="S22" i="1"/>
  <c r="M23" i="1"/>
  <c r="N23" i="1"/>
  <c r="O23" i="1"/>
  <c r="P23" i="1"/>
  <c r="Q23" i="1"/>
  <c r="R23" i="1"/>
  <c r="S23" i="1"/>
  <c r="M24" i="1"/>
  <c r="N24" i="1"/>
  <c r="O24" i="1"/>
  <c r="P24" i="1"/>
  <c r="Q24" i="1"/>
  <c r="R24" i="1"/>
  <c r="S24" i="1"/>
  <c r="M12" i="1"/>
  <c r="W8" i="1" s="1"/>
  <c r="N12" i="1"/>
  <c r="X8" i="1" s="1"/>
  <c r="O12" i="1"/>
  <c r="Y8" i="1" s="1"/>
  <c r="P12" i="1"/>
  <c r="Q12" i="1"/>
  <c r="AA8" i="1" s="1"/>
  <c r="R12" i="1"/>
  <c r="AB8" i="1" s="1"/>
  <c r="S12" i="1"/>
  <c r="AC8" i="1" s="1"/>
  <c r="M13" i="1"/>
  <c r="W9" i="1" s="1"/>
  <c r="N13" i="1"/>
  <c r="X9" i="1" s="1"/>
  <c r="O13" i="1"/>
  <c r="Y9" i="1" s="1"/>
  <c r="P13" i="1"/>
  <c r="Q13" i="1"/>
  <c r="AA9" i="1" s="1"/>
  <c r="R13" i="1"/>
  <c r="AB9" i="1" s="1"/>
  <c r="S13" i="1"/>
  <c r="AC9" i="1" s="1"/>
  <c r="M14" i="1"/>
  <c r="N14" i="1"/>
  <c r="O14" i="1"/>
  <c r="P14" i="1"/>
  <c r="Z9" i="1" s="1"/>
  <c r="Q14" i="1"/>
  <c r="R14" i="1"/>
  <c r="S14" i="1"/>
  <c r="M15" i="1"/>
  <c r="W10" i="1" s="1"/>
  <c r="N15" i="1"/>
  <c r="X10" i="1" s="1"/>
  <c r="O15" i="1"/>
  <c r="Y10" i="1" s="1"/>
  <c r="P15" i="1"/>
  <c r="Q15" i="1"/>
  <c r="AA10" i="1" s="1"/>
  <c r="R15" i="1"/>
  <c r="AB10" i="1" s="1"/>
  <c r="S15" i="1"/>
  <c r="AC10" i="1" s="1"/>
  <c r="M16" i="1"/>
  <c r="N16" i="1"/>
  <c r="O16" i="1"/>
  <c r="P16" i="1"/>
  <c r="Q16" i="1"/>
  <c r="R16" i="1"/>
  <c r="S16" i="1"/>
  <c r="M17" i="1"/>
  <c r="N17" i="1"/>
  <c r="O17" i="1"/>
  <c r="P17" i="1"/>
  <c r="Q17" i="1"/>
  <c r="R17" i="1"/>
  <c r="S17" i="1"/>
  <c r="L24" i="1"/>
  <c r="L23" i="1"/>
  <c r="L22" i="1"/>
  <c r="L21" i="1"/>
  <c r="V16" i="1" s="1"/>
  <c r="L20" i="1"/>
  <c r="L19" i="1"/>
  <c r="L17" i="1"/>
  <c r="L16" i="1"/>
  <c r="V10" i="1" s="1"/>
  <c r="L15" i="1"/>
  <c r="L14" i="1"/>
  <c r="L13" i="1"/>
  <c r="L12" i="1"/>
  <c r="V8" i="1" s="1"/>
  <c r="M5" i="1"/>
  <c r="W14" i="1" s="1"/>
  <c r="N5" i="1"/>
  <c r="X14" i="1" s="1"/>
  <c r="O5" i="1"/>
  <c r="Y5" i="1" s="1"/>
  <c r="P5" i="1"/>
  <c r="Z5" i="1" s="1"/>
  <c r="Q5" i="1"/>
  <c r="AA14" i="1" s="1"/>
  <c r="R5" i="1"/>
  <c r="AB14" i="1" s="1"/>
  <c r="S5" i="1"/>
  <c r="AC5" i="1" s="1"/>
  <c r="M6" i="1"/>
  <c r="W15" i="1" s="1"/>
  <c r="N6" i="1"/>
  <c r="X15" i="1" s="1"/>
  <c r="O6" i="1"/>
  <c r="Y15" i="1" s="1"/>
  <c r="P6" i="1"/>
  <c r="Z15" i="1" s="1"/>
  <c r="Q6" i="1"/>
  <c r="AA15" i="1" s="1"/>
  <c r="R6" i="1"/>
  <c r="AB15" i="1" s="1"/>
  <c r="S6" i="1"/>
  <c r="AC15" i="1" s="1"/>
  <c r="M7" i="1"/>
  <c r="W16" i="1" s="1"/>
  <c r="N7" i="1"/>
  <c r="X6" i="1" s="1"/>
  <c r="O7" i="1"/>
  <c r="Y16" i="1" s="1"/>
  <c r="P7" i="1"/>
  <c r="Z16" i="1" s="1"/>
  <c r="Q7" i="1"/>
  <c r="AA16" i="1" s="1"/>
  <c r="R7" i="1"/>
  <c r="AB16" i="1" s="1"/>
  <c r="S7" i="1"/>
  <c r="AC16" i="1" s="1"/>
  <c r="M8" i="1"/>
  <c r="W17" i="1" s="1"/>
  <c r="N8" i="1"/>
  <c r="X17" i="1" s="1"/>
  <c r="O8" i="1"/>
  <c r="Y17" i="1" s="1"/>
  <c r="P8" i="1"/>
  <c r="Z17" i="1" s="1"/>
  <c r="Q8" i="1"/>
  <c r="AA17" i="1" s="1"/>
  <c r="R8" i="1"/>
  <c r="AB17" i="1" s="1"/>
  <c r="S8" i="1"/>
  <c r="AC17" i="1" s="1"/>
  <c r="M9" i="1"/>
  <c r="W18" i="1" s="1"/>
  <c r="N9" i="1"/>
  <c r="X18" i="1" s="1"/>
  <c r="O9" i="1"/>
  <c r="Y7" i="1" s="1"/>
  <c r="P9" i="1"/>
  <c r="Z7" i="1" s="1"/>
  <c r="Q9" i="1"/>
  <c r="AA18" i="1" s="1"/>
  <c r="R9" i="1"/>
  <c r="AB18" i="1" s="1"/>
  <c r="S9" i="1"/>
  <c r="AC7" i="1" s="1"/>
  <c r="M10" i="1"/>
  <c r="W19" i="1" s="1"/>
  <c r="N10" i="1"/>
  <c r="X19" i="1" s="1"/>
  <c r="O10" i="1"/>
  <c r="Y19" i="1" s="1"/>
  <c r="P10" i="1"/>
  <c r="Z19" i="1" s="1"/>
  <c r="Q10" i="1"/>
  <c r="AA19" i="1" s="1"/>
  <c r="R10" i="1"/>
  <c r="AB19" i="1" s="1"/>
  <c r="S10" i="1"/>
  <c r="AC19" i="1" s="1"/>
  <c r="L10" i="1"/>
  <c r="V19" i="1" s="1"/>
  <c r="L9" i="1"/>
  <c r="V18" i="1" s="1"/>
  <c r="L8" i="1"/>
  <c r="V17" i="1" s="1"/>
  <c r="L7" i="1"/>
  <c r="L6" i="1"/>
  <c r="V15" i="1" s="1"/>
  <c r="L5" i="1"/>
  <c r="V14" i="1" s="1"/>
  <c r="Z18" i="1" l="1"/>
  <c r="Z14" i="1"/>
  <c r="W5" i="1"/>
  <c r="AA5" i="1"/>
  <c r="W6" i="1"/>
  <c r="AA6" i="1"/>
  <c r="W7" i="1"/>
  <c r="AA7" i="1"/>
  <c r="AC18" i="1"/>
  <c r="Y18" i="1"/>
  <c r="AC14" i="1"/>
  <c r="Y14" i="1"/>
  <c r="V7" i="1"/>
  <c r="X16" i="1"/>
  <c r="X5" i="1"/>
  <c r="AB5" i="1"/>
  <c r="AB6" i="1"/>
  <c r="X7" i="1"/>
  <c r="AB7" i="1"/>
  <c r="V5" i="1"/>
  <c r="Y6" i="1"/>
  <c r="AC6" i="1"/>
  <c r="I56" i="2" l="1"/>
  <c r="H56" i="2"/>
  <c r="G56" i="2"/>
  <c r="F56" i="2"/>
  <c r="E56" i="2"/>
  <c r="D56" i="2"/>
  <c r="C56" i="2"/>
  <c r="B56" i="2"/>
  <c r="I55" i="2"/>
  <c r="H55" i="2"/>
  <c r="G55" i="2"/>
  <c r="F55" i="2"/>
  <c r="E55" i="2"/>
  <c r="D55" i="2"/>
  <c r="C55" i="2"/>
  <c r="B55" i="2"/>
  <c r="I54" i="2"/>
  <c r="H54" i="2"/>
  <c r="G54" i="2"/>
  <c r="F54" i="2"/>
  <c r="E54" i="2"/>
  <c r="D54" i="2"/>
  <c r="C54" i="2"/>
  <c r="B54" i="2"/>
  <c r="I53" i="2"/>
  <c r="H53" i="2"/>
  <c r="G53" i="2"/>
  <c r="F53" i="2"/>
  <c r="E53" i="2"/>
  <c r="D53" i="2"/>
  <c r="C53" i="2"/>
  <c r="B53" i="2"/>
  <c r="I52" i="2"/>
  <c r="H52" i="2"/>
  <c r="G52" i="2"/>
  <c r="F52" i="2"/>
  <c r="E52" i="2"/>
  <c r="D52" i="2"/>
  <c r="C52" i="2"/>
  <c r="B52" i="2"/>
  <c r="I37" i="2"/>
  <c r="H37" i="2"/>
  <c r="G37" i="2"/>
  <c r="F37" i="2"/>
  <c r="E37" i="2"/>
  <c r="D37" i="2"/>
  <c r="C37" i="2"/>
  <c r="B37" i="2"/>
  <c r="I36" i="2"/>
  <c r="H36" i="2"/>
  <c r="G36" i="2"/>
  <c r="F36" i="2"/>
  <c r="E36" i="2"/>
  <c r="D36" i="2"/>
  <c r="C36" i="2"/>
  <c r="B36" i="2"/>
  <c r="I35" i="2"/>
  <c r="H35" i="2"/>
  <c r="G35" i="2"/>
  <c r="F35" i="2"/>
  <c r="E35" i="2"/>
  <c r="D35" i="2"/>
  <c r="C35" i="2"/>
  <c r="B35" i="2"/>
  <c r="I34" i="2"/>
  <c r="H34" i="2"/>
  <c r="G34" i="2"/>
  <c r="F34" i="2"/>
  <c r="E34" i="2"/>
  <c r="D34" i="2"/>
  <c r="C34" i="2"/>
  <c r="B34" i="2"/>
  <c r="I33" i="2"/>
  <c r="H33" i="2"/>
  <c r="G33" i="2"/>
  <c r="F33" i="2"/>
  <c r="E33" i="2"/>
  <c r="D33" i="2"/>
  <c r="C33" i="2"/>
  <c r="B33" i="2"/>
  <c r="B17" i="2" l="1"/>
  <c r="B16" i="2"/>
  <c r="C14" i="2"/>
  <c r="D14" i="2"/>
  <c r="E14" i="2"/>
  <c r="F14" i="2"/>
  <c r="G14" i="2"/>
  <c r="H14" i="2"/>
  <c r="I14" i="2"/>
  <c r="C15" i="2"/>
  <c r="D15" i="2"/>
  <c r="E15" i="2"/>
  <c r="F15" i="2"/>
  <c r="G15" i="2"/>
  <c r="H15" i="2"/>
  <c r="I15" i="2"/>
  <c r="C16" i="2"/>
  <c r="D16" i="2"/>
  <c r="E16" i="2"/>
  <c r="F16" i="2"/>
  <c r="G16" i="2"/>
  <c r="H16" i="2"/>
  <c r="I16" i="2"/>
  <c r="C17" i="2"/>
  <c r="D17" i="2"/>
  <c r="E17" i="2"/>
  <c r="F17" i="2"/>
  <c r="G17" i="2"/>
  <c r="H17" i="2"/>
  <c r="I17" i="2"/>
  <c r="C18" i="2"/>
  <c r="D18" i="2"/>
  <c r="E18" i="2"/>
  <c r="F18" i="2"/>
  <c r="G18" i="2"/>
  <c r="H18" i="2"/>
  <c r="I18" i="2"/>
  <c r="B18" i="2"/>
  <c r="B15" i="2"/>
  <c r="B14" i="2"/>
</calcChain>
</file>

<file path=xl/sharedStrings.xml><?xml version="1.0" encoding="utf-8"?>
<sst xmlns="http://schemas.openxmlformats.org/spreadsheetml/2006/main" count="643" uniqueCount="66">
  <si>
    <t>U-G</t>
  </si>
  <si>
    <t>A-8oxoG</t>
  </si>
  <si>
    <t>8oxoG-C</t>
  </si>
  <si>
    <t>EthA-T</t>
  </si>
  <si>
    <t>Tg-A</t>
  </si>
  <si>
    <t>Hx-T</t>
  </si>
  <si>
    <t>U-A</t>
  </si>
  <si>
    <t>THF-A</t>
  </si>
  <si>
    <t>K (1)</t>
  </si>
  <si>
    <t>AV-153-3h (1)</t>
  </si>
  <si>
    <t>AV-153-12h (1)</t>
  </si>
  <si>
    <t>AV-153-24h (1)</t>
  </si>
  <si>
    <t>P (1)</t>
  </si>
  <si>
    <t>Standard Deviation</t>
  </si>
  <si>
    <t xml:space="preserve">Lesion Free </t>
  </si>
  <si>
    <t>K (2)</t>
  </si>
  <si>
    <t>AV-153-3h (2)</t>
  </si>
  <si>
    <t>AV-153-12h (2)</t>
  </si>
  <si>
    <t>AV-153-24h (2)</t>
  </si>
  <si>
    <t>P (2)</t>
  </si>
  <si>
    <t>Data normalized to 100 %</t>
  </si>
  <si>
    <t>Cleavage rate</t>
  </si>
  <si>
    <t>PAV (1)</t>
  </si>
  <si>
    <t>PAV (2)</t>
  </si>
  <si>
    <t>K (3)</t>
  </si>
  <si>
    <t>AV-153-3h (3)</t>
  </si>
  <si>
    <t>AV-153-12h (3)</t>
  </si>
  <si>
    <t>AV-153-24h (3)</t>
  </si>
  <si>
    <t>P (3)</t>
  </si>
  <si>
    <t>PAV (3)</t>
  </si>
  <si>
    <t>B (1)</t>
  </si>
  <si>
    <t>B (2)</t>
  </si>
  <si>
    <t>C (1)</t>
  </si>
  <si>
    <t>C (2)</t>
  </si>
  <si>
    <t>Positive result : Inhibition of the excision</t>
  </si>
  <si>
    <t>Negative result : Stimulation of the excision</t>
  </si>
  <si>
    <t>Data Normalized to 100 %</t>
  </si>
  <si>
    <t xml:space="preserve">AV-153-3h </t>
  </si>
  <si>
    <t xml:space="preserve">AV-153-12h </t>
  </si>
  <si>
    <t>AV-153-24h</t>
  </si>
  <si>
    <t xml:space="preserve">P </t>
  </si>
  <si>
    <t xml:space="preserve">PAV </t>
  </si>
  <si>
    <t xml:space="preserve">K </t>
  </si>
  <si>
    <t>Standard deviation 3 series</t>
  </si>
  <si>
    <t>Buffer Only</t>
  </si>
  <si>
    <t>Fluorescence Intensity</t>
  </si>
  <si>
    <t>Raw data - Fluorescence Intensity</t>
  </si>
  <si>
    <t>Series 2</t>
  </si>
  <si>
    <t>Series 1</t>
  </si>
  <si>
    <t>Mean Series 3</t>
  </si>
  <si>
    <t>Mean Series 2</t>
  </si>
  <si>
    <t>Series 3</t>
  </si>
  <si>
    <t>Mean Series 1</t>
  </si>
  <si>
    <t>Not Treated - Treated Series 1</t>
  </si>
  <si>
    <t>Not Treated - Treated Series 2</t>
  </si>
  <si>
    <t>Not Treated - Treated Series 3</t>
  </si>
  <si>
    <t>Difference between Cleavage Rates : Not Treated - Treated (NT-T)</t>
  </si>
  <si>
    <t>Mean for each Series</t>
  </si>
  <si>
    <t>AV-153-3h</t>
  </si>
  <si>
    <t xml:space="preserve">AV-153-24h </t>
  </si>
  <si>
    <t>P</t>
  </si>
  <si>
    <t>Mean of the 3 Series (3 values)</t>
  </si>
  <si>
    <t>T - NT   Mean  of 3 Series</t>
  </si>
  <si>
    <t>T - NT   Standard Deviation of 3 Series</t>
  </si>
  <si>
    <t>T-NT</t>
  </si>
  <si>
    <t>P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-0.249977111117893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4" borderId="0" xfId="0" applyFill="1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0" fillId="4" borderId="1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8" borderId="0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8" xfId="0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0" fontId="0" fillId="7" borderId="7" xfId="0" applyFill="1" applyBorder="1"/>
    <xf numFmtId="0" fontId="0" fillId="7" borderId="27" xfId="0" applyFill="1" applyBorder="1"/>
    <xf numFmtId="0" fontId="0" fillId="7" borderId="28" xfId="0" applyFill="1" applyBorder="1"/>
    <xf numFmtId="0" fontId="0" fillId="0" borderId="11" xfId="0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1" fillId="0" borderId="1" xfId="0" applyFont="1" applyFill="1" applyBorder="1" applyAlignment="1">
      <alignment horizontal="center"/>
    </xf>
    <xf numFmtId="0" fontId="0" fillId="0" borderId="7" xfId="0" applyFill="1" applyBorder="1"/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164" fontId="0" fillId="0" borderId="4" xfId="0" applyNumberFormat="1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164" fontId="0" fillId="0" borderId="5" xfId="0" applyNumberFormat="1" applyFont="1" applyFill="1" applyBorder="1" applyAlignment="1">
      <alignment horizontal="center"/>
    </xf>
    <xf numFmtId="164" fontId="0" fillId="0" borderId="6" xfId="0" applyNumberFormat="1" applyFont="1" applyFill="1" applyBorder="1" applyAlignment="1">
      <alignment horizontal="center"/>
    </xf>
    <xf numFmtId="0" fontId="0" fillId="0" borderId="32" xfId="0" applyFont="1" applyFill="1" applyBorder="1" applyAlignment="1">
      <alignment horizontal="center"/>
    </xf>
    <xf numFmtId="164" fontId="0" fillId="0" borderId="33" xfId="0" applyNumberFormat="1" applyFont="1" applyFill="1" applyBorder="1" applyAlignment="1">
      <alignment horizontal="center"/>
    </xf>
    <xf numFmtId="164" fontId="0" fillId="0" borderId="34" xfId="0" applyNumberFormat="1" applyFont="1" applyFill="1" applyBorder="1" applyAlignment="1">
      <alignment horizontal="center"/>
    </xf>
    <xf numFmtId="0" fontId="0" fillId="0" borderId="9" xfId="0" applyFill="1" applyBorder="1"/>
    <xf numFmtId="0" fontId="1" fillId="0" borderId="8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64" fontId="0" fillId="0" borderId="0" xfId="0" applyNumberFormat="1" applyFill="1" applyBorder="1"/>
    <xf numFmtId="164" fontId="0" fillId="0" borderId="4" xfId="0" applyNumberFormat="1" applyFill="1" applyBorder="1"/>
    <xf numFmtId="164" fontId="0" fillId="0" borderId="5" xfId="0" applyNumberFormat="1" applyFill="1" applyBorder="1"/>
    <xf numFmtId="164" fontId="0" fillId="0" borderId="6" xfId="0" applyNumberFormat="1" applyFill="1" applyBorder="1"/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10" borderId="0" xfId="0" applyFill="1" applyAlignment="1">
      <alignment horizontal="center"/>
    </xf>
    <xf numFmtId="0" fontId="3" fillId="9" borderId="12" xfId="0" applyFont="1" applyFill="1" applyBorder="1" applyAlignment="1">
      <alignment horizontal="left"/>
    </xf>
    <xf numFmtId="0" fontId="3" fillId="9" borderId="13" xfId="0" applyFont="1" applyFill="1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Cleavage Rate - 15 µg/mL - seri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0.10301757143498426"/>
          <c:y val="0.1225724409448819"/>
          <c:w val="0.87910327064589933"/>
          <c:h val="0.798204986876640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Data-Cleavage Rates-Means'!$A$5</c:f>
              <c:strCache>
                <c:ptCount val="1"/>
                <c:pt idx="0">
                  <c:v>K (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5:$I$5</c:f>
              <c:numCache>
                <c:formatCode>0.0</c:formatCode>
                <c:ptCount val="8"/>
                <c:pt idx="0">
                  <c:v>86.299374844642458</c:v>
                </c:pt>
                <c:pt idx="1">
                  <c:v>5.7830495794372938</c:v>
                </c:pt>
                <c:pt idx="2">
                  <c:v>-0.54221744004847583</c:v>
                </c:pt>
                <c:pt idx="3">
                  <c:v>28.206294517625874</c:v>
                </c:pt>
                <c:pt idx="4">
                  <c:v>31.829483415755856</c:v>
                </c:pt>
                <c:pt idx="5">
                  <c:v>10.211770531404618</c:v>
                </c:pt>
                <c:pt idx="6">
                  <c:v>56.790610884271587</c:v>
                </c:pt>
                <c:pt idx="7">
                  <c:v>93.76831519149863</c:v>
                </c:pt>
              </c:numCache>
            </c:numRef>
          </c:val>
        </c:ser>
        <c:ser>
          <c:idx val="1"/>
          <c:order val="1"/>
          <c:tx>
            <c:strRef>
              <c:f>'All Data-Cleavage Rates-Means'!$A$6</c:f>
              <c:strCache>
                <c:ptCount val="1"/>
                <c:pt idx="0">
                  <c:v>K (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6:$I$6</c:f>
              <c:numCache>
                <c:formatCode>0.0</c:formatCode>
                <c:ptCount val="8"/>
                <c:pt idx="0">
                  <c:v>84.978079594050854</c:v>
                </c:pt>
                <c:pt idx="1">
                  <c:v>6.0366276808391799</c:v>
                </c:pt>
                <c:pt idx="2">
                  <c:v>2.9711744389593342E-3</c:v>
                </c:pt>
                <c:pt idx="3">
                  <c:v>27.201169370757682</c:v>
                </c:pt>
                <c:pt idx="4">
                  <c:v>48.539159273447176</c:v>
                </c:pt>
                <c:pt idx="5">
                  <c:v>9.3117322910275409</c:v>
                </c:pt>
                <c:pt idx="6">
                  <c:v>51.636329455794673</c:v>
                </c:pt>
                <c:pt idx="7">
                  <c:v>93.241323226307244</c:v>
                </c:pt>
              </c:numCache>
            </c:numRef>
          </c:val>
        </c:ser>
        <c:ser>
          <c:idx val="2"/>
          <c:order val="2"/>
          <c:tx>
            <c:strRef>
              <c:f>'All Data-Cleavage Rates-Means'!$A$7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7:$I$7</c:f>
              <c:numCache>
                <c:formatCode>0.0</c:formatCode>
                <c:ptCount val="8"/>
                <c:pt idx="0">
                  <c:v>86.419362003557424</c:v>
                </c:pt>
                <c:pt idx="1">
                  <c:v>4.9647878585135636</c:v>
                </c:pt>
                <c:pt idx="2">
                  <c:v>1.3914966606141888</c:v>
                </c:pt>
                <c:pt idx="3">
                  <c:v>28.81539462930234</c:v>
                </c:pt>
                <c:pt idx="4">
                  <c:v>32.368532077479209</c:v>
                </c:pt>
                <c:pt idx="5">
                  <c:v>4.9965648913723797</c:v>
                </c:pt>
                <c:pt idx="6">
                  <c:v>55.110188384873936</c:v>
                </c:pt>
                <c:pt idx="7">
                  <c:v>92.794479363829424</c:v>
                </c:pt>
              </c:numCache>
            </c:numRef>
          </c:val>
        </c:ser>
        <c:ser>
          <c:idx val="3"/>
          <c:order val="3"/>
          <c:tx>
            <c:strRef>
              <c:f>'All Data-Cleavage Rates-Means'!$A$8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8:$I$8</c:f>
              <c:numCache>
                <c:formatCode>0.0</c:formatCode>
                <c:ptCount val="8"/>
                <c:pt idx="0">
                  <c:v>86.272606318427037</c:v>
                </c:pt>
                <c:pt idx="1">
                  <c:v>3.1772155913401212</c:v>
                </c:pt>
                <c:pt idx="2">
                  <c:v>-1.5341191170778146</c:v>
                </c:pt>
                <c:pt idx="3">
                  <c:v>29.239336230313949</c:v>
                </c:pt>
                <c:pt idx="4">
                  <c:v>18.692007293259138</c:v>
                </c:pt>
                <c:pt idx="5">
                  <c:v>3.4374463068209238</c:v>
                </c:pt>
                <c:pt idx="6">
                  <c:v>57.116584564739426</c:v>
                </c:pt>
                <c:pt idx="7">
                  <c:v>93.797412283691642</c:v>
                </c:pt>
              </c:numCache>
            </c:numRef>
          </c:val>
        </c:ser>
        <c:ser>
          <c:idx val="4"/>
          <c:order val="4"/>
          <c:tx>
            <c:strRef>
              <c:f>'All Data-Cleavage Rates-Means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9:$I$9</c:f>
              <c:numCache>
                <c:formatCode>0.0</c:formatCode>
                <c:ptCount val="8"/>
                <c:pt idx="0">
                  <c:v>87.524110602628127</c:v>
                </c:pt>
                <c:pt idx="1">
                  <c:v>5.625577214671285</c:v>
                </c:pt>
                <c:pt idx="2">
                  <c:v>5.3014003590990182</c:v>
                </c:pt>
                <c:pt idx="3">
                  <c:v>36.002095258398967</c:v>
                </c:pt>
                <c:pt idx="4">
                  <c:v>17.052380224074049</c:v>
                </c:pt>
                <c:pt idx="5">
                  <c:v>6.459347411355143</c:v>
                </c:pt>
                <c:pt idx="6">
                  <c:v>60.640986010309753</c:v>
                </c:pt>
                <c:pt idx="7">
                  <c:v>93.409103841292378</c:v>
                </c:pt>
              </c:numCache>
            </c:numRef>
          </c:val>
        </c:ser>
        <c:ser>
          <c:idx val="5"/>
          <c:order val="5"/>
          <c:tx>
            <c:strRef>
              <c:f>'All Data-Cleavage Rates-Means'!$A$10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10:$I$10</c:f>
              <c:numCache>
                <c:formatCode>0.0</c:formatCode>
                <c:ptCount val="8"/>
                <c:pt idx="0">
                  <c:v>84.777595930841301</c:v>
                </c:pt>
                <c:pt idx="1">
                  <c:v>3.8434900899033564</c:v>
                </c:pt>
                <c:pt idx="2">
                  <c:v>-0.80185116978672699</c:v>
                </c:pt>
                <c:pt idx="3">
                  <c:v>28.935727577962489</c:v>
                </c:pt>
                <c:pt idx="4">
                  <c:v>8.0248765235670039</c:v>
                </c:pt>
                <c:pt idx="5">
                  <c:v>1.0565041628963101</c:v>
                </c:pt>
                <c:pt idx="6">
                  <c:v>44.162252414177992</c:v>
                </c:pt>
                <c:pt idx="7">
                  <c:v>91.308192837699124</c:v>
                </c:pt>
              </c:numCache>
            </c:numRef>
          </c:val>
        </c:ser>
        <c:ser>
          <c:idx val="6"/>
          <c:order val="6"/>
          <c:tx>
            <c:strRef>
              <c:f>'All Data-Cleavage Rates-Means'!$A$11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11:$I$11</c:f>
              <c:numCache>
                <c:formatCode>0.0</c:formatCode>
                <c:ptCount val="8"/>
                <c:pt idx="0">
                  <c:v>84.36612331325999</c:v>
                </c:pt>
                <c:pt idx="1">
                  <c:v>5.9340943639548893</c:v>
                </c:pt>
                <c:pt idx="2">
                  <c:v>-0.77461424620497432</c:v>
                </c:pt>
                <c:pt idx="3">
                  <c:v>28.113000805254686</c:v>
                </c:pt>
                <c:pt idx="4">
                  <c:v>10.087308811921659</c:v>
                </c:pt>
                <c:pt idx="5">
                  <c:v>3.6737049237776875</c:v>
                </c:pt>
                <c:pt idx="6">
                  <c:v>31.560194157131239</c:v>
                </c:pt>
                <c:pt idx="7">
                  <c:v>91.734627982825003</c:v>
                </c:pt>
              </c:numCache>
            </c:numRef>
          </c:val>
        </c:ser>
        <c:ser>
          <c:idx val="7"/>
          <c:order val="7"/>
          <c:tx>
            <c:strRef>
              <c:f>'All Data-Cleavage Rates-Means'!$A$12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12:$I$12</c:f>
              <c:numCache>
                <c:formatCode>0.0</c:formatCode>
                <c:ptCount val="8"/>
                <c:pt idx="0">
                  <c:v>84.416840516343811</c:v>
                </c:pt>
                <c:pt idx="1">
                  <c:v>3.5957795261270631</c:v>
                </c:pt>
                <c:pt idx="2">
                  <c:v>2.9989963348264315</c:v>
                </c:pt>
                <c:pt idx="3">
                  <c:v>28.762745492115737</c:v>
                </c:pt>
                <c:pt idx="4">
                  <c:v>15.800643233843005</c:v>
                </c:pt>
                <c:pt idx="5">
                  <c:v>6.2600222828721801</c:v>
                </c:pt>
                <c:pt idx="6">
                  <c:v>48.870707968588349</c:v>
                </c:pt>
                <c:pt idx="7">
                  <c:v>91.600797770426382</c:v>
                </c:pt>
              </c:numCache>
            </c:numRef>
          </c:val>
        </c:ser>
        <c:ser>
          <c:idx val="8"/>
          <c:order val="8"/>
          <c:tx>
            <c:strRef>
              <c:f>'All Data-Cleavage Rates-Means'!$A$13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13:$I$13</c:f>
              <c:numCache>
                <c:formatCode>0.0</c:formatCode>
                <c:ptCount val="8"/>
                <c:pt idx="0">
                  <c:v>78.086748655079703</c:v>
                </c:pt>
                <c:pt idx="1">
                  <c:v>4.9187227838822896</c:v>
                </c:pt>
                <c:pt idx="2">
                  <c:v>5.7537410021403996</c:v>
                </c:pt>
                <c:pt idx="3">
                  <c:v>25.540916414046333</c:v>
                </c:pt>
                <c:pt idx="4">
                  <c:v>37.13544842952787</c:v>
                </c:pt>
                <c:pt idx="5">
                  <c:v>6.8902303400030673</c:v>
                </c:pt>
                <c:pt idx="6">
                  <c:v>40.832638118365935</c:v>
                </c:pt>
                <c:pt idx="7">
                  <c:v>91.562607284442976</c:v>
                </c:pt>
              </c:numCache>
            </c:numRef>
          </c:val>
        </c:ser>
        <c:ser>
          <c:idx val="9"/>
          <c:order val="9"/>
          <c:tx>
            <c:strRef>
              <c:f>'All Data-Cleavage Rates-Means'!$A$14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14:$I$14</c:f>
              <c:numCache>
                <c:formatCode>0.0</c:formatCode>
                <c:ptCount val="8"/>
                <c:pt idx="0">
                  <c:v>72.741540528064263</c:v>
                </c:pt>
                <c:pt idx="1">
                  <c:v>0.97284413823586213</c:v>
                </c:pt>
                <c:pt idx="2">
                  <c:v>-3.5710939799613817</c:v>
                </c:pt>
                <c:pt idx="3">
                  <c:v>22.408817349531063</c:v>
                </c:pt>
                <c:pt idx="4">
                  <c:v>37.275779933299937</c:v>
                </c:pt>
                <c:pt idx="5">
                  <c:v>2.5201443154703962</c:v>
                </c:pt>
                <c:pt idx="6">
                  <c:v>31.365982199964382</c:v>
                </c:pt>
                <c:pt idx="7">
                  <c:v>91.0051779478517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5955536"/>
        <c:axId val="167276104"/>
        <c:extLst>
          <c:ext xmlns:c15="http://schemas.microsoft.com/office/drawing/2012/chart" uri="{02D57815-91ED-43cb-92C2-25804820EDAC}">
            <c15:filteredBarSeries>
              <c15:ser>
                <c:idx val="10"/>
                <c:order val="10"/>
                <c:tx>
                  <c:strRef>
                    <c:extLst>
                      <c:ext uri="{02D57815-91ED-43cb-92C2-25804820EDAC}">
                        <c15:formulaRef>
                          <c15:sqref>'All Data-Cleavage Rates-Means'!$A$15</c15:sqref>
                        </c15:formulaRef>
                      </c:ext>
                    </c:extLst>
                    <c:strCache>
                      <c:ptCount val="1"/>
                      <c:pt idx="0">
                        <c:v>PAV (1)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All Data-Cleavage Rates-Means'!$B$4:$I$4</c15:sqref>
                        </c15:formulaRef>
                      </c:ext>
                    </c:extLst>
                    <c:strCache>
                      <c:ptCount val="8"/>
                      <c:pt idx="0">
                        <c:v>U-G</c:v>
                      </c:pt>
                      <c:pt idx="1">
                        <c:v>A-8oxoG</c:v>
                      </c:pt>
                      <c:pt idx="2">
                        <c:v>8oxoG-C</c:v>
                      </c:pt>
                      <c:pt idx="3">
                        <c:v>EthA-T</c:v>
                      </c:pt>
                      <c:pt idx="4">
                        <c:v>Tg-A</c:v>
                      </c:pt>
                      <c:pt idx="5">
                        <c:v>Hx-T</c:v>
                      </c:pt>
                      <c:pt idx="6">
                        <c:v>U-A</c:v>
                      </c:pt>
                      <c:pt idx="7">
                        <c:v>THF-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All Data-Cleavage Rates-Means'!$B$15:$I$15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88.878077763285873</c:v>
                      </c:pt>
                      <c:pt idx="1">
                        <c:v>4.4556036579356135</c:v>
                      </c:pt>
                      <c:pt idx="2">
                        <c:v>7.7328283511553746</c:v>
                      </c:pt>
                      <c:pt idx="3">
                        <c:v>33.488690215674652</c:v>
                      </c:pt>
                      <c:pt idx="4">
                        <c:v>27.753869041209889</c:v>
                      </c:pt>
                      <c:pt idx="5">
                        <c:v>15.087140545117538</c:v>
                      </c:pt>
                      <c:pt idx="6">
                        <c:v>69.735966657027618</c:v>
                      </c:pt>
                      <c:pt idx="7">
                        <c:v>93.643827122833329</c:v>
                      </c:pt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ll Data-Cleavage Rates-Means'!$A$16</c15:sqref>
                        </c15:formulaRef>
                      </c:ext>
                    </c:extLst>
                    <c:strCache>
                      <c:ptCount val="1"/>
                      <c:pt idx="0">
                        <c:v>PAV (1)</c:v>
                      </c:pt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ll Data-Cleavage Rates-Means'!$B$4:$I$4</c15:sqref>
                        </c15:formulaRef>
                      </c:ext>
                    </c:extLst>
                    <c:strCache>
                      <c:ptCount val="8"/>
                      <c:pt idx="0">
                        <c:v>U-G</c:v>
                      </c:pt>
                      <c:pt idx="1">
                        <c:v>A-8oxoG</c:v>
                      </c:pt>
                      <c:pt idx="2">
                        <c:v>8oxoG-C</c:v>
                      </c:pt>
                      <c:pt idx="3">
                        <c:v>EthA-T</c:v>
                      </c:pt>
                      <c:pt idx="4">
                        <c:v>Tg-A</c:v>
                      </c:pt>
                      <c:pt idx="5">
                        <c:v>Hx-T</c:v>
                      </c:pt>
                      <c:pt idx="6">
                        <c:v>U-A</c:v>
                      </c:pt>
                      <c:pt idx="7">
                        <c:v>THF-A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ll Data-Cleavage Rates-Means'!$B$16:$I$16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88.659618578296445</c:v>
                      </c:pt>
                      <c:pt idx="1">
                        <c:v>4.8640721364668345</c:v>
                      </c:pt>
                      <c:pt idx="2">
                        <c:v>3.9528616073170708</c:v>
                      </c:pt>
                      <c:pt idx="3">
                        <c:v>36.892538224747625</c:v>
                      </c:pt>
                      <c:pt idx="4">
                        <c:v>22.886466918645855</c:v>
                      </c:pt>
                      <c:pt idx="5">
                        <c:v>14.531066322837328</c:v>
                      </c:pt>
                      <c:pt idx="6">
                        <c:v>65.37632563476717</c:v>
                      </c:pt>
                      <c:pt idx="7">
                        <c:v>94.283966465930845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245955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167276104"/>
        <c:crosses val="autoZero"/>
        <c:auto val="1"/>
        <c:lblAlgn val="ctr"/>
        <c:lblOffset val="100"/>
        <c:noMultiLvlLbl val="0"/>
      </c:catAx>
      <c:valAx>
        <c:axId val="167276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Percentage of cleav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lv-LV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5955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719430849191695"/>
          <c:y val="0.11371128608923885"/>
          <c:w val="0.63995261847495633"/>
          <c:h val="0.274167454068241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ean 3 series Tg-A</a:t>
            </a:r>
          </a:p>
        </c:rich>
      </c:tx>
      <c:layout>
        <c:manualLayout>
          <c:xMode val="edge"/>
          <c:yMode val="edge"/>
          <c:x val="0.31017293496995513"/>
          <c:y val="4.1095890410958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-Cleavage Rates-Means'!$Z$4</c:f>
              <c:strCache>
                <c:ptCount val="1"/>
                <c:pt idx="0">
                  <c:v>Tg-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-Cleavage Rates-Means'!$Z$14:$Z$19</c:f>
                <c:numCache>
                  <c:formatCode>General</c:formatCode>
                  <c:ptCount val="6"/>
                  <c:pt idx="0">
                    <c:v>8.6393018790630638</c:v>
                  </c:pt>
                  <c:pt idx="1">
                    <c:v>6.3741899361124625</c:v>
                  </c:pt>
                  <c:pt idx="2">
                    <c:v>5.7143992732714874</c:v>
                  </c:pt>
                  <c:pt idx="3">
                    <c:v>4.3800589920792428</c:v>
                  </c:pt>
                  <c:pt idx="4">
                    <c:v>11.185288008757555</c:v>
                  </c:pt>
                  <c:pt idx="5">
                    <c:v>5.9880301126475155</c:v>
                  </c:pt>
                </c:numCache>
              </c:numRef>
            </c:plus>
            <c:minus>
              <c:numRef>
                <c:f>'All Data-Cleavage Rates-Means'!$Z$14:$Z$19</c:f>
                <c:numCache>
                  <c:formatCode>General</c:formatCode>
                  <c:ptCount val="6"/>
                  <c:pt idx="0">
                    <c:v>8.6393018790630638</c:v>
                  </c:pt>
                  <c:pt idx="1">
                    <c:v>6.3741899361124625</c:v>
                  </c:pt>
                  <c:pt idx="2">
                    <c:v>5.7143992732714874</c:v>
                  </c:pt>
                  <c:pt idx="3">
                    <c:v>4.3800589920792428</c:v>
                  </c:pt>
                  <c:pt idx="4">
                    <c:v>11.185288008757555</c:v>
                  </c:pt>
                  <c:pt idx="5">
                    <c:v>5.98803011264751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-Cleavage Rates-Means'!$U$5:$U$10</c:f>
              <c:strCache>
                <c:ptCount val="6"/>
                <c:pt idx="0">
                  <c:v>K </c:v>
                </c:pt>
                <c:pt idx="1">
                  <c:v>AV-153-3h</c:v>
                </c:pt>
                <c:pt idx="2">
                  <c:v>AV-153-12h </c:v>
                </c:pt>
                <c:pt idx="3">
                  <c:v>AV-153-24h </c:v>
                </c:pt>
                <c:pt idx="4">
                  <c:v>P</c:v>
                </c:pt>
                <c:pt idx="5">
                  <c:v>PAV </c:v>
                </c:pt>
              </c:strCache>
            </c:strRef>
          </c:cat>
          <c:val>
            <c:numRef>
              <c:f>'All Data-Cleavage Rates-Means'!$Z$5:$Z$10</c:f>
              <c:numCache>
                <c:formatCode>0.0</c:formatCode>
                <c:ptCount val="6"/>
                <c:pt idx="0">
                  <c:v>32.857295514985346</c:v>
                </c:pt>
                <c:pt idx="1">
                  <c:v>12.741302198351429</c:v>
                </c:pt>
                <c:pt idx="2">
                  <c:v>31.26289108067089</c:v>
                </c:pt>
                <c:pt idx="3">
                  <c:v>33.896178764112115</c:v>
                </c:pt>
                <c:pt idx="4">
                  <c:v>14.640209846659308</c:v>
                </c:pt>
                <c:pt idx="5">
                  <c:v>19.672797300350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996488"/>
        <c:axId val="247996880"/>
      </c:barChart>
      <c:catAx>
        <c:axId val="247996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996880"/>
        <c:crosses val="autoZero"/>
        <c:auto val="1"/>
        <c:lblAlgn val="ctr"/>
        <c:lblOffset val="100"/>
        <c:noMultiLvlLbl val="0"/>
      </c:catAx>
      <c:valAx>
        <c:axId val="247996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996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ean 3 series Hx-T</a:t>
            </a:r>
          </a:p>
        </c:rich>
      </c:tx>
      <c:layout>
        <c:manualLayout>
          <c:xMode val="edge"/>
          <c:yMode val="edge"/>
          <c:x val="0.31017293496995513"/>
          <c:y val="4.1095890410958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-Cleavage Rates-Means'!$AA$4</c:f>
              <c:strCache>
                <c:ptCount val="1"/>
                <c:pt idx="0">
                  <c:v>Hx-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-Cleavage Rates-Means'!$AA$14:$AA$19</c:f>
                <c:numCache>
                  <c:formatCode>General</c:formatCode>
                  <c:ptCount val="6"/>
                  <c:pt idx="0">
                    <c:v>5.6273012650822585</c:v>
                  </c:pt>
                  <c:pt idx="1">
                    <c:v>2.1600626181866338</c:v>
                  </c:pt>
                  <c:pt idx="2">
                    <c:v>5.2486016091854761</c:v>
                  </c:pt>
                  <c:pt idx="3">
                    <c:v>4.3044757238696283</c:v>
                  </c:pt>
                  <c:pt idx="4">
                    <c:v>6.8076121261608309</c:v>
                  </c:pt>
                  <c:pt idx="5">
                    <c:v>3.4375953152139709</c:v>
                  </c:pt>
                </c:numCache>
              </c:numRef>
            </c:plus>
            <c:minus>
              <c:numRef>
                <c:f>'All Data-Cleavage Rates-Means'!$AA$14:$AA$19</c:f>
                <c:numCache>
                  <c:formatCode>General</c:formatCode>
                  <c:ptCount val="6"/>
                  <c:pt idx="0">
                    <c:v>5.6273012650822585</c:v>
                  </c:pt>
                  <c:pt idx="1">
                    <c:v>2.1600626181866338</c:v>
                  </c:pt>
                  <c:pt idx="2">
                    <c:v>5.2486016091854761</c:v>
                  </c:pt>
                  <c:pt idx="3">
                    <c:v>4.3044757238696283</c:v>
                  </c:pt>
                  <c:pt idx="4">
                    <c:v>6.8076121261608309</c:v>
                  </c:pt>
                  <c:pt idx="5">
                    <c:v>3.4375953152139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-Cleavage Rates-Means'!$U$5:$U$10</c:f>
              <c:strCache>
                <c:ptCount val="6"/>
                <c:pt idx="0">
                  <c:v>K </c:v>
                </c:pt>
                <c:pt idx="1">
                  <c:v>AV-153-3h</c:v>
                </c:pt>
                <c:pt idx="2">
                  <c:v>AV-153-12h </c:v>
                </c:pt>
                <c:pt idx="3">
                  <c:v>AV-153-24h </c:v>
                </c:pt>
                <c:pt idx="4">
                  <c:v>P</c:v>
                </c:pt>
                <c:pt idx="5">
                  <c:v>PAV </c:v>
                </c:pt>
              </c:strCache>
            </c:strRef>
          </c:cat>
          <c:val>
            <c:numRef>
              <c:f>'All Data-Cleavage Rates-Means'!$AA$5:$AA$10</c:f>
              <c:numCache>
                <c:formatCode>0.0</c:formatCode>
                <c:ptCount val="6"/>
                <c:pt idx="0">
                  <c:v>6.9893785051563651</c:v>
                </c:pt>
                <c:pt idx="1">
                  <c:v>4.3623946952253299</c:v>
                </c:pt>
                <c:pt idx="2">
                  <c:v>9.7571453808570823</c:v>
                </c:pt>
                <c:pt idx="3">
                  <c:v>12.545423394358206</c:v>
                </c:pt>
                <c:pt idx="4">
                  <c:v>6.1475357230756451</c:v>
                </c:pt>
                <c:pt idx="5">
                  <c:v>8.1949998901367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997664"/>
        <c:axId val="247998056"/>
      </c:barChart>
      <c:catAx>
        <c:axId val="247997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998056"/>
        <c:crosses val="autoZero"/>
        <c:auto val="1"/>
        <c:lblAlgn val="ctr"/>
        <c:lblOffset val="100"/>
        <c:noMultiLvlLbl val="0"/>
      </c:catAx>
      <c:valAx>
        <c:axId val="247998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997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ean 3 series U-A</a:t>
            </a:r>
          </a:p>
        </c:rich>
      </c:tx>
      <c:layout>
        <c:manualLayout>
          <c:xMode val="edge"/>
          <c:yMode val="edge"/>
          <c:x val="0.31017293496995513"/>
          <c:y val="4.1095890410958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-Cleavage Rates-Means'!$AB$4</c:f>
              <c:strCache>
                <c:ptCount val="1"/>
                <c:pt idx="0">
                  <c:v>U-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-Cleavage Rates-Means'!$AB$14:$AB$19</c:f>
                <c:numCache>
                  <c:formatCode>General</c:formatCode>
                  <c:ptCount val="6"/>
                  <c:pt idx="0">
                    <c:v>6.1206150125865051</c:v>
                  </c:pt>
                  <c:pt idx="1">
                    <c:v>2.9640214647492686</c:v>
                  </c:pt>
                  <c:pt idx="2">
                    <c:v>10.846474577736361</c:v>
                  </c:pt>
                  <c:pt idx="3">
                    <c:v>9.8264121592544509</c:v>
                  </c:pt>
                  <c:pt idx="4">
                    <c:v>0.92275100507990193</c:v>
                  </c:pt>
                  <c:pt idx="5">
                    <c:v>5.1869866838681835</c:v>
                  </c:pt>
                </c:numCache>
              </c:numRef>
            </c:plus>
            <c:minus>
              <c:numRef>
                <c:f>'All Data-Cleavage Rates-Means'!$AB$14:$AB$19</c:f>
                <c:numCache>
                  <c:formatCode>General</c:formatCode>
                  <c:ptCount val="6"/>
                  <c:pt idx="0">
                    <c:v>6.1206150125865051</c:v>
                  </c:pt>
                  <c:pt idx="1">
                    <c:v>2.9640214647492686</c:v>
                  </c:pt>
                  <c:pt idx="2">
                    <c:v>10.846474577736361</c:v>
                  </c:pt>
                  <c:pt idx="3">
                    <c:v>9.8264121592544509</c:v>
                  </c:pt>
                  <c:pt idx="4">
                    <c:v>0.92275100507990193</c:v>
                  </c:pt>
                  <c:pt idx="5">
                    <c:v>5.18698668386818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-Cleavage Rates-Means'!$U$5:$U$10</c:f>
              <c:strCache>
                <c:ptCount val="6"/>
                <c:pt idx="0">
                  <c:v>K </c:v>
                </c:pt>
                <c:pt idx="1">
                  <c:v>AV-153-3h</c:v>
                </c:pt>
                <c:pt idx="2">
                  <c:v>AV-153-12h </c:v>
                </c:pt>
                <c:pt idx="3">
                  <c:v>AV-153-24h </c:v>
                </c:pt>
                <c:pt idx="4">
                  <c:v>P</c:v>
                </c:pt>
                <c:pt idx="5">
                  <c:v>PAV </c:v>
                </c:pt>
              </c:strCache>
            </c:strRef>
          </c:cat>
          <c:val>
            <c:numRef>
              <c:f>'All Data-Cleavage Rates-Means'!$AB$5:$AB$10</c:f>
              <c:numCache>
                <c:formatCode>0.0</c:formatCode>
                <c:ptCount val="6"/>
                <c:pt idx="0">
                  <c:v>55.163428322419904</c:v>
                </c:pt>
                <c:pt idx="1">
                  <c:v>46.308535137551829</c:v>
                </c:pt>
                <c:pt idx="2">
                  <c:v>51.827728152531279</c:v>
                </c:pt>
                <c:pt idx="3">
                  <c:v>61.318943029992425</c:v>
                </c:pt>
                <c:pt idx="4">
                  <c:v>52.386764188450265</c:v>
                </c:pt>
                <c:pt idx="5">
                  <c:v>46.6835014021566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749152"/>
        <c:axId val="247749544"/>
      </c:barChart>
      <c:catAx>
        <c:axId val="24774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749544"/>
        <c:crosses val="autoZero"/>
        <c:auto val="1"/>
        <c:lblAlgn val="ctr"/>
        <c:lblOffset val="100"/>
        <c:noMultiLvlLbl val="0"/>
      </c:catAx>
      <c:valAx>
        <c:axId val="247749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749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ean 3 series THF-A</a:t>
            </a:r>
          </a:p>
        </c:rich>
      </c:tx>
      <c:layout>
        <c:manualLayout>
          <c:xMode val="edge"/>
          <c:yMode val="edge"/>
          <c:x val="0.31017293496995513"/>
          <c:y val="4.1095890410958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-Cleavage Rates-Means'!$AC$4</c:f>
              <c:strCache>
                <c:ptCount val="1"/>
                <c:pt idx="0">
                  <c:v>THF-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-Cleavage Rates-Means'!$AC$14:$AC$19</c:f>
                <c:numCache>
                  <c:formatCode>General</c:formatCode>
                  <c:ptCount val="6"/>
                  <c:pt idx="0">
                    <c:v>0.96866596220969525</c:v>
                  </c:pt>
                  <c:pt idx="1">
                    <c:v>0.88227924609685127</c:v>
                  </c:pt>
                  <c:pt idx="2">
                    <c:v>0.58545377663985987</c:v>
                  </c:pt>
                  <c:pt idx="3">
                    <c:v>0.31774475658014523</c:v>
                  </c:pt>
                  <c:pt idx="4">
                    <c:v>7.4140630381824529E-2</c:v>
                  </c:pt>
                  <c:pt idx="5">
                    <c:v>0.83212386084089252</c:v>
                  </c:pt>
                </c:numCache>
              </c:numRef>
            </c:plus>
            <c:minus>
              <c:numRef>
                <c:f>'All Data-Cleavage Rates-Means'!$AC$14:$AC$19</c:f>
                <c:numCache>
                  <c:formatCode>General</c:formatCode>
                  <c:ptCount val="6"/>
                  <c:pt idx="0">
                    <c:v>0.96866596220969525</c:v>
                  </c:pt>
                  <c:pt idx="1">
                    <c:v>0.88227924609685127</c:v>
                  </c:pt>
                  <c:pt idx="2">
                    <c:v>0.58545377663985987</c:v>
                  </c:pt>
                  <c:pt idx="3">
                    <c:v>0.31774475658014523</c:v>
                  </c:pt>
                  <c:pt idx="4">
                    <c:v>7.4140630381824529E-2</c:v>
                  </c:pt>
                  <c:pt idx="5">
                    <c:v>0.83212386084089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-Cleavage Rates-Means'!$U$5:$U$10</c:f>
              <c:strCache>
                <c:ptCount val="6"/>
                <c:pt idx="0">
                  <c:v>K </c:v>
                </c:pt>
                <c:pt idx="1">
                  <c:v>AV-153-3h</c:v>
                </c:pt>
                <c:pt idx="2">
                  <c:v>AV-153-12h </c:v>
                </c:pt>
                <c:pt idx="3">
                  <c:v>AV-153-24h </c:v>
                </c:pt>
                <c:pt idx="4">
                  <c:v>P</c:v>
                </c:pt>
                <c:pt idx="5">
                  <c:v>PAV </c:v>
                </c:pt>
              </c:strCache>
            </c:strRef>
          </c:cat>
          <c:val>
            <c:numRef>
              <c:f>'All Data-Cleavage Rates-Means'!$AC$5:$AC$10</c:f>
              <c:numCache>
                <c:formatCode>0.0</c:formatCode>
                <c:ptCount val="6"/>
                <c:pt idx="0">
                  <c:v>93.400382516331746</c:v>
                </c:pt>
                <c:pt idx="1">
                  <c:v>92.013180608060722</c:v>
                </c:pt>
                <c:pt idx="2">
                  <c:v>92.623894705264746</c:v>
                </c:pt>
                <c:pt idx="3">
                  <c:v>92.321684811831062</c:v>
                </c:pt>
                <c:pt idx="4">
                  <c:v>91.743681558704324</c:v>
                </c:pt>
                <c:pt idx="5">
                  <c:v>91.5277159898996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750328"/>
        <c:axId val="247750720"/>
      </c:barChart>
      <c:catAx>
        <c:axId val="247750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750720"/>
        <c:crosses val="autoZero"/>
        <c:auto val="1"/>
        <c:lblAlgn val="ctr"/>
        <c:lblOffset val="100"/>
        <c:noMultiLvlLbl val="0"/>
      </c:catAx>
      <c:valAx>
        <c:axId val="24775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750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NT-T Series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fference NT-T by Series '!$A$14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ifference NT-T by Series '!$B$13:$I$13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14:$I$14</c:f>
              <c:numCache>
                <c:formatCode>0.0</c:formatCode>
                <c:ptCount val="8"/>
                <c:pt idx="0">
                  <c:v>-0.70725694164556785</c:v>
                </c:pt>
                <c:pt idx="1">
                  <c:v>1.8388369052113944</c:v>
                </c:pt>
                <c:pt idx="2">
                  <c:v>-0.19831190457294534</c:v>
                </c:pt>
                <c:pt idx="3">
                  <c:v>-1.3236334856163623</c:v>
                </c:pt>
                <c:pt idx="4">
                  <c:v>14.654051659232341</c:v>
                </c:pt>
                <c:pt idx="5">
                  <c:v>5.5447458121194266</c:v>
                </c:pt>
                <c:pt idx="6">
                  <c:v>-1.8999163047735479</c:v>
                </c:pt>
                <c:pt idx="7">
                  <c:v>0.20887338514241094</c:v>
                </c:pt>
              </c:numCache>
            </c:numRef>
          </c:val>
        </c:ser>
        <c:ser>
          <c:idx val="1"/>
          <c:order val="1"/>
          <c:tx>
            <c:strRef>
              <c:f>'Difference NT-T by Series '!$A$15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ifference NT-T by Series '!$B$13:$I$13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15:$I$15</c:f>
              <c:numCache>
                <c:formatCode>0.0</c:formatCode>
                <c:ptCount val="8"/>
                <c:pt idx="0">
                  <c:v>-0.51212604738805112</c:v>
                </c:pt>
                <c:pt idx="1">
                  <c:v>1.1753049778509164</c:v>
                </c:pt>
                <c:pt idx="2">
                  <c:v>-2.5193977274609036</c:v>
                </c:pt>
                <c:pt idx="3">
                  <c:v>-4.7651794739889439</c:v>
                </c:pt>
                <c:pt idx="4">
                  <c:v>27.645692970780988</c:v>
                </c:pt>
                <c:pt idx="5">
                  <c:v>6.0038256240903518</c:v>
                </c:pt>
                <c:pt idx="6">
                  <c:v>1.811850957789261</c:v>
                </c:pt>
                <c:pt idx="7">
                  <c:v>1.1461708694072001</c:v>
                </c:pt>
              </c:numCache>
            </c:numRef>
          </c:val>
        </c:ser>
        <c:ser>
          <c:idx val="2"/>
          <c:order val="2"/>
          <c:tx>
            <c:strRef>
              <c:f>'Difference NT-T by Series '!$A$16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ifference NT-T by Series '!$B$13:$I$13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16:$I$16</c:f>
              <c:numCache>
                <c:formatCode>0.0</c:formatCode>
                <c:ptCount val="8"/>
                <c:pt idx="0">
                  <c:v>1.2472453045447622</c:v>
                </c:pt>
                <c:pt idx="1">
                  <c:v>1.1449016850972615</c:v>
                </c:pt>
                <c:pt idx="2">
                  <c:v>-1.3818141771154868</c:v>
                </c:pt>
                <c:pt idx="3">
                  <c:v>-0.73414120449343301</c:v>
                </c:pt>
                <c:pt idx="4">
                  <c:v>27.240345321719182</c:v>
                </c:pt>
                <c:pt idx="5">
                  <c:v>4.7948878078911443</c:v>
                </c:pt>
                <c:pt idx="6">
                  <c:v>13.998019107173342</c:v>
                </c:pt>
                <c:pt idx="7">
                  <c:v>1.8371063322772443</c:v>
                </c:pt>
              </c:numCache>
            </c:numRef>
          </c:val>
        </c:ser>
        <c:ser>
          <c:idx val="3"/>
          <c:order val="3"/>
          <c:tx>
            <c:strRef>
              <c:f>'Difference NT-T by Series '!$A$17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Difference NT-T by Series '!$B$13:$I$13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17:$I$17</c:f>
              <c:numCache>
                <c:formatCode>0.0</c:formatCode>
                <c:ptCount val="8"/>
                <c:pt idx="0">
                  <c:v>10.22458262777468</c:v>
                </c:pt>
                <c:pt idx="1">
                  <c:v>2.9640551690791614</c:v>
                </c:pt>
                <c:pt idx="2">
                  <c:v>-1.3609466438942672</c:v>
                </c:pt>
                <c:pt idx="3">
                  <c:v>3.7288650624030808</c:v>
                </c:pt>
                <c:pt idx="4">
                  <c:v>2.9787071631876074</c:v>
                </c:pt>
                <c:pt idx="5">
                  <c:v>5.0565640834793468</c:v>
                </c:pt>
                <c:pt idx="6">
                  <c:v>18.114160010867977</c:v>
                </c:pt>
                <c:pt idx="7">
                  <c:v>2.2209265927555606</c:v>
                </c:pt>
              </c:numCache>
            </c:numRef>
          </c:val>
        </c:ser>
        <c:ser>
          <c:idx val="4"/>
          <c:order val="4"/>
          <c:tx>
            <c:strRef>
              <c:f>'Difference NT-T by Series '!$A$18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Difference NT-T by Series '!$B$13:$I$13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18:$I$18</c:f>
              <c:numCache>
                <c:formatCode>0.0</c:formatCode>
                <c:ptCount val="8"/>
                <c:pt idx="0">
                  <c:v>-3.1301209514444963</c:v>
                </c:pt>
                <c:pt idx="1">
                  <c:v>1.2500007329370133</c:v>
                </c:pt>
                <c:pt idx="2">
                  <c:v>-6.1124681120409807</c:v>
                </c:pt>
                <c:pt idx="3">
                  <c:v>-7.4868822760193581</c:v>
                </c:pt>
                <c:pt idx="4">
                  <c:v>14.864153364673641</c:v>
                </c:pt>
                <c:pt idx="5">
                  <c:v>-5.0473520227613555</c:v>
                </c:pt>
                <c:pt idx="6">
                  <c:v>-13.342675975864267</c:v>
                </c:pt>
                <c:pt idx="7">
                  <c:v>-0.459077585479150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751504"/>
        <c:axId val="247751896"/>
      </c:barChart>
      <c:catAx>
        <c:axId val="247751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751896"/>
        <c:crosses val="autoZero"/>
        <c:auto val="1"/>
        <c:lblAlgn val="ctr"/>
        <c:lblOffset val="100"/>
        <c:noMultiLvlLbl val="0"/>
      </c:catAx>
      <c:valAx>
        <c:axId val="247751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751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196309767462365"/>
          <c:y val="0.81539297171186931"/>
          <c:w val="0.78029612839961648"/>
          <c:h val="0.156829250510352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NT-T Series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fference NT-T by Series '!$A$33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ifference NT-T by Series '!$B$32:$I$32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33:$I$33</c:f>
              <c:numCache>
                <c:formatCode>0.0</c:formatCode>
                <c:ptCount val="8"/>
                <c:pt idx="0">
                  <c:v>-1.4670929666502559</c:v>
                </c:pt>
                <c:pt idx="1">
                  <c:v>0.82318195985300324</c:v>
                </c:pt>
                <c:pt idx="2">
                  <c:v>2.5565619359453953</c:v>
                </c:pt>
                <c:pt idx="3">
                  <c:v>-3.9394423652278796</c:v>
                </c:pt>
                <c:pt idx="4">
                  <c:v>15.17194768041519</c:v>
                </c:pt>
                <c:pt idx="5">
                  <c:v>5.2359513537402416</c:v>
                </c:pt>
                <c:pt idx="6">
                  <c:v>10.621547837810596</c:v>
                </c:pt>
                <c:pt idx="7">
                  <c:v>0.67095223491389788</c:v>
                </c:pt>
              </c:numCache>
            </c:numRef>
          </c:val>
        </c:ser>
        <c:ser>
          <c:idx val="1"/>
          <c:order val="1"/>
          <c:tx>
            <c:strRef>
              <c:f>'Difference NT-T by Series '!$A$34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ifference NT-T by Series '!$B$32:$I$32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34:$I$34</c:f>
              <c:numCache>
                <c:formatCode>0.0</c:formatCode>
                <c:ptCount val="8"/>
                <c:pt idx="0">
                  <c:v>-2.3599320291372976</c:v>
                </c:pt>
                <c:pt idx="1">
                  <c:v>0.75051925776481454</c:v>
                </c:pt>
                <c:pt idx="2">
                  <c:v>2.9048700575117214</c:v>
                </c:pt>
                <c:pt idx="3">
                  <c:v>-1.7497457637355858</c:v>
                </c:pt>
                <c:pt idx="4">
                  <c:v>23.339990154490422</c:v>
                </c:pt>
                <c:pt idx="5">
                  <c:v>7.5598239888248813</c:v>
                </c:pt>
                <c:pt idx="6">
                  <c:v>7.242809845273726</c:v>
                </c:pt>
                <c:pt idx="7">
                  <c:v>0.48505427133957824</c:v>
                </c:pt>
              </c:numCache>
            </c:numRef>
          </c:val>
        </c:ser>
        <c:ser>
          <c:idx val="2"/>
          <c:order val="2"/>
          <c:tx>
            <c:strRef>
              <c:f>'Difference NT-T by Series '!$A$35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ifference NT-T by Series '!$B$32:$I$32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35:$I$35</c:f>
              <c:numCache>
                <c:formatCode>0.0</c:formatCode>
                <c:ptCount val="8"/>
                <c:pt idx="0">
                  <c:v>-3.1374924630569012</c:v>
                </c:pt>
                <c:pt idx="1">
                  <c:v>-1.5782403171383237</c:v>
                </c:pt>
                <c:pt idx="2">
                  <c:v>3.0563506644943672</c:v>
                </c:pt>
                <c:pt idx="3">
                  <c:v>-1.3936928442465266</c:v>
                </c:pt>
                <c:pt idx="4">
                  <c:v>26.27744378466889</c:v>
                </c:pt>
                <c:pt idx="5">
                  <c:v>5.3269851721442096</c:v>
                </c:pt>
                <c:pt idx="6">
                  <c:v>2.4666882246283137</c:v>
                </c:pt>
                <c:pt idx="7">
                  <c:v>0.5449418243383235</c:v>
                </c:pt>
              </c:numCache>
            </c:numRef>
          </c:val>
        </c:ser>
        <c:ser>
          <c:idx val="3"/>
          <c:order val="3"/>
          <c:tx>
            <c:strRef>
              <c:f>'Difference NT-T by Series '!$A$36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Difference NT-T by Series '!$B$32:$I$32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36:$I$36</c:f>
              <c:numCache>
                <c:formatCode>0.0</c:formatCode>
                <c:ptCount val="8"/>
                <c:pt idx="0">
                  <c:v>3.1991805237524318</c:v>
                </c:pt>
                <c:pt idx="1">
                  <c:v>-0.76353344138004342</c:v>
                </c:pt>
                <c:pt idx="2">
                  <c:v>1.5864025823686456</c:v>
                </c:pt>
                <c:pt idx="3">
                  <c:v>0.45595969108140721</c:v>
                </c:pt>
                <c:pt idx="4">
                  <c:v>2.1693191428546754</c:v>
                </c:pt>
                <c:pt idx="5">
                  <c:v>3.3738618362987456</c:v>
                </c:pt>
                <c:pt idx="6">
                  <c:v>26.804195031043157</c:v>
                </c:pt>
                <c:pt idx="7">
                  <c:v>1.042995819524549</c:v>
                </c:pt>
              </c:numCache>
            </c:numRef>
          </c:val>
        </c:ser>
        <c:ser>
          <c:idx val="4"/>
          <c:order val="4"/>
          <c:tx>
            <c:strRef>
              <c:f>'Difference NT-T by Series '!$A$37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Difference NT-T by Series '!$B$32:$I$32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37:$I$37</c:f>
              <c:numCache>
                <c:formatCode>0.0</c:formatCode>
                <c:ptCount val="8"/>
                <c:pt idx="0">
                  <c:v>-2.7796596873691897</c:v>
                </c:pt>
                <c:pt idx="1">
                  <c:v>-3.9069952092029077</c:v>
                </c:pt>
                <c:pt idx="2">
                  <c:v>-1.7087688641095335</c:v>
                </c:pt>
                <c:pt idx="3">
                  <c:v>-5.8253655994738445</c:v>
                </c:pt>
                <c:pt idx="4">
                  <c:v>12.899598149022882</c:v>
                </c:pt>
                <c:pt idx="5">
                  <c:v>4.4989141051064703</c:v>
                </c:pt>
                <c:pt idx="6">
                  <c:v>2.1688535484909295</c:v>
                </c:pt>
                <c:pt idx="7">
                  <c:v>1.062992647629812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752680"/>
        <c:axId val="246315304"/>
      </c:barChart>
      <c:catAx>
        <c:axId val="247752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6315304"/>
        <c:crosses val="autoZero"/>
        <c:auto val="1"/>
        <c:lblAlgn val="ctr"/>
        <c:lblOffset val="100"/>
        <c:noMultiLvlLbl val="0"/>
      </c:catAx>
      <c:valAx>
        <c:axId val="246315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752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NT-T Series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fference NT-T by Series '!$A$52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ifference NT-T by Series '!$B$51:$I$51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52:$I$52</c:f>
              <c:numCache>
                <c:formatCode>0.0</c:formatCode>
                <c:ptCount val="8"/>
                <c:pt idx="0">
                  <c:v>-0.56812098930214461</c:v>
                </c:pt>
                <c:pt idx="1">
                  <c:v>-1.1526715552480038</c:v>
                </c:pt>
                <c:pt idx="2">
                  <c:v>-1.4165073181599208</c:v>
                </c:pt>
                <c:pt idx="3">
                  <c:v>0.80377129904954714</c:v>
                </c:pt>
                <c:pt idx="4">
                  <c:v>10.310763987658047</c:v>
                </c:pt>
                <c:pt idx="5">
                  <c:v>-1.4410986613091263</c:v>
                </c:pt>
                <c:pt idx="6">
                  <c:v>-2.1844449179895022</c:v>
                </c:pt>
                <c:pt idx="7">
                  <c:v>-0.33619892874028778</c:v>
                </c:pt>
              </c:numCache>
            </c:numRef>
          </c:val>
        </c:ser>
        <c:ser>
          <c:idx val="1"/>
          <c:order val="1"/>
          <c:tx>
            <c:strRef>
              <c:f>'Difference NT-T by Series '!$A$53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ifference NT-T by Series '!$B$51:$I$51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53:$I$53</c:f>
              <c:numCache>
                <c:formatCode>0.0</c:formatCode>
                <c:ptCount val="8"/>
                <c:pt idx="0">
                  <c:v>0.48420616252477089</c:v>
                </c:pt>
                <c:pt idx="1">
                  <c:v>1.4050644640010761</c:v>
                </c:pt>
                <c:pt idx="2">
                  <c:v>0.64218426799683148</c:v>
                </c:pt>
                <c:pt idx="3">
                  <c:v>4.9949194481390506</c:v>
                </c:pt>
                <c:pt idx="4">
                  <c:v>21.302819304449386</c:v>
                </c:pt>
                <c:pt idx="5">
                  <c:v>6.3663471988347879</c:v>
                </c:pt>
                <c:pt idx="6">
                  <c:v>14.625425925807718</c:v>
                </c:pt>
                <c:pt idx="7">
                  <c:v>0.39473184042762455</c:v>
                </c:pt>
              </c:numCache>
            </c:numRef>
          </c:val>
        </c:ser>
        <c:ser>
          <c:idx val="2"/>
          <c:order val="2"/>
          <c:tx>
            <c:strRef>
              <c:f>'Difference NT-T by Series '!$A$54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ifference NT-T by Series '!$B$51:$I$51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54:$I$54</c:f>
              <c:numCache>
                <c:formatCode>0.0</c:formatCode>
                <c:ptCount val="8"/>
                <c:pt idx="0">
                  <c:v>-0.39882502692881872</c:v>
                </c:pt>
                <c:pt idx="1">
                  <c:v>-1.4380990224498298</c:v>
                </c:pt>
                <c:pt idx="2">
                  <c:v>0.83490042529151265</c:v>
                </c:pt>
                <c:pt idx="3">
                  <c:v>2.9167817875047604</c:v>
                </c:pt>
                <c:pt idx="4">
                  <c:v>18.845076484366714</c:v>
                </c:pt>
                <c:pt idx="5">
                  <c:v>2.8130643875443173</c:v>
                </c:pt>
                <c:pt idx="6">
                  <c:v>5.0014587698545228</c:v>
                </c:pt>
                <c:pt idx="7">
                  <c:v>0.40464824953883749</c:v>
                </c:pt>
              </c:numCache>
            </c:numRef>
          </c:val>
        </c:ser>
        <c:ser>
          <c:idx val="3"/>
          <c:order val="3"/>
          <c:tx>
            <c:strRef>
              <c:f>'Difference NT-T by Series '!$A$55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Difference NT-T by Series '!$B$51:$I$51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55:$I$55</c:f>
              <c:numCache>
                <c:formatCode>0.0</c:formatCode>
                <c:ptCount val="8"/>
                <c:pt idx="0">
                  <c:v>4.4514639487673691</c:v>
                </c:pt>
                <c:pt idx="1">
                  <c:v>-0.80140481917662143</c:v>
                </c:pt>
                <c:pt idx="2">
                  <c:v>2.8875535011700313</c:v>
                </c:pt>
                <c:pt idx="3">
                  <c:v>4.5258958600478714</c:v>
                </c:pt>
                <c:pt idx="4">
                  <c:v>7.4198885752337027</c:v>
                </c:pt>
                <c:pt idx="5">
                  <c:v>5.9099197739348348</c:v>
                </c:pt>
                <c:pt idx="6">
                  <c:v>14.645999155905983</c:v>
                </c:pt>
                <c:pt idx="7">
                  <c:v>0.17505957726814358</c:v>
                </c:pt>
              </c:numCache>
            </c:numRef>
          </c:val>
        </c:ser>
        <c:ser>
          <c:idx val="4"/>
          <c:order val="4"/>
          <c:tx>
            <c:strRef>
              <c:f>'Difference NT-T by Series '!$A$56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Difference NT-T by Series '!$B$51:$I$51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56:$I$56</c:f>
              <c:numCache>
                <c:formatCode>0.0</c:formatCode>
                <c:ptCount val="8"/>
                <c:pt idx="0">
                  <c:v>0.65848964057278181</c:v>
                </c:pt>
                <c:pt idx="1">
                  <c:v>-9.4647421450067881E-2</c:v>
                </c:pt>
                <c:pt idx="2">
                  <c:v>-5.7558656452803838</c:v>
                </c:pt>
                <c:pt idx="3">
                  <c:v>-1.8213046312804551</c:v>
                </c:pt>
                <c:pt idx="4">
                  <c:v>9.6163595716538559</c:v>
                </c:pt>
                <c:pt idx="5">
                  <c:v>-8.6449942339620502</c:v>
                </c:pt>
                <c:pt idx="6">
                  <c:v>-8.9546035200590666</c:v>
                </c:pt>
                <c:pt idx="7">
                  <c:v>-1.38433869818632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6316088"/>
        <c:axId val="246316480"/>
      </c:barChart>
      <c:catAx>
        <c:axId val="246316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6316480"/>
        <c:crosses val="autoZero"/>
        <c:auto val="1"/>
        <c:lblAlgn val="ctr"/>
        <c:lblOffset val="100"/>
        <c:noMultiLvlLbl val="0"/>
      </c:catAx>
      <c:valAx>
        <c:axId val="246316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6316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Cleavage</a:t>
            </a:r>
            <a:r>
              <a:rPr lang="fr-FR" baseline="0"/>
              <a:t> Rate = </a:t>
            </a:r>
            <a:r>
              <a:rPr lang="fr-FR"/>
              <a:t>Treated - Non Trea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fference NT-T by Series '!$A$63</c:f>
              <c:strCache>
                <c:ptCount val="1"/>
                <c:pt idx="0">
                  <c:v>AV-153-3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fference NT-T by Series '!$B$72:$I$72</c:f>
                <c:numCache>
                  <c:formatCode>General</c:formatCode>
                  <c:ptCount val="8"/>
                  <c:pt idx="0">
                    <c:v>0.48388363170405074</c:v>
                  </c:pt>
                  <c:pt idx="1">
                    <c:v>1.5212207241865614</c:v>
                  </c:pt>
                  <c:pt idx="2">
                    <c:v>2.0354610141510769</c:v>
                  </c:pt>
                  <c:pt idx="3">
                    <c:v>2.3757940103420148</c:v>
                  </c:pt>
                  <c:pt idx="4">
                    <c:v>2.6696900875549225</c:v>
                  </c:pt>
                  <c:pt idx="5">
                    <c:v>3.947158765659351</c:v>
                  </c:pt>
                  <c:pt idx="6">
                    <c:v>7.3127909773146076</c:v>
                  </c:pt>
                  <c:pt idx="7">
                    <c:v>0.50414517704353767</c:v>
                  </c:pt>
                </c:numCache>
              </c:numRef>
            </c:plus>
            <c:minus>
              <c:numRef>
                <c:f>'Difference NT-T by Series '!$B$72:$I$72</c:f>
                <c:numCache>
                  <c:formatCode>General</c:formatCode>
                  <c:ptCount val="8"/>
                  <c:pt idx="0">
                    <c:v>0.48388363170405074</c:v>
                  </c:pt>
                  <c:pt idx="1">
                    <c:v>1.5212207241865614</c:v>
                  </c:pt>
                  <c:pt idx="2">
                    <c:v>2.0354610141510769</c:v>
                  </c:pt>
                  <c:pt idx="3">
                    <c:v>2.3757940103420148</c:v>
                  </c:pt>
                  <c:pt idx="4">
                    <c:v>2.6696900875549225</c:v>
                  </c:pt>
                  <c:pt idx="5">
                    <c:v>3.947158765659351</c:v>
                  </c:pt>
                  <c:pt idx="6">
                    <c:v>7.3127909773146076</c:v>
                  </c:pt>
                  <c:pt idx="7">
                    <c:v>0.504145177043537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ifference NT-T by Series '!$B$62:$I$62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63:$I$63</c:f>
              <c:numCache>
                <c:formatCode>0.0</c:formatCode>
                <c:ptCount val="8"/>
                <c:pt idx="0">
                  <c:v>-0.91415696586598949</c:v>
                </c:pt>
                <c:pt idx="1">
                  <c:v>0.50311576993879792</c:v>
                </c:pt>
                <c:pt idx="2">
                  <c:v>0.3139142377375097</c:v>
                </c:pt>
                <c:pt idx="3">
                  <c:v>-1.4864348505982317</c:v>
                </c:pt>
                <c:pt idx="4">
                  <c:v>13.37892110910186</c:v>
                </c:pt>
                <c:pt idx="5">
                  <c:v>3.113199501516847</c:v>
                </c:pt>
                <c:pt idx="6">
                  <c:v>2.1790622050158484</c:v>
                </c:pt>
                <c:pt idx="7">
                  <c:v>0.18120889710534036</c:v>
                </c:pt>
              </c:numCache>
            </c:numRef>
          </c:val>
        </c:ser>
        <c:ser>
          <c:idx val="1"/>
          <c:order val="1"/>
          <c:tx>
            <c:strRef>
              <c:f>'Difference NT-T by Series '!$A$64</c:f>
              <c:strCache>
                <c:ptCount val="1"/>
                <c:pt idx="0">
                  <c:v>AV-153-12h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fference NT-T by Series '!$B$73:$I$73</c:f>
                <c:numCache>
                  <c:formatCode>General</c:formatCode>
                  <c:ptCount val="8"/>
                  <c:pt idx="0">
                    <c:v>1.4431555051326963</c:v>
                  </c:pt>
                  <c:pt idx="1">
                    <c:v>0.33207974857251871</c:v>
                  </c:pt>
                  <c:pt idx="2">
                    <c:v>2.7245191838551062</c:v>
                  </c:pt>
                  <c:pt idx="3">
                    <c:v>4.9973806514167718</c:v>
                  </c:pt>
                  <c:pt idx="4">
                    <c:v>3.2383428931454303</c:v>
                  </c:pt>
                  <c:pt idx="5">
                    <c:v>0.81413959198825081</c:v>
                  </c:pt>
                  <c:pt idx="6">
                    <c:v>6.4315114616904632</c:v>
                  </c:pt>
                  <c:pt idx="7">
                    <c:v>0.41026290595992992</c:v>
                  </c:pt>
                </c:numCache>
              </c:numRef>
            </c:plus>
            <c:minus>
              <c:numRef>
                <c:f>'Difference NT-T by Series '!$B$73:$I$73</c:f>
                <c:numCache>
                  <c:formatCode>General</c:formatCode>
                  <c:ptCount val="8"/>
                  <c:pt idx="0">
                    <c:v>1.4431555051326963</c:v>
                  </c:pt>
                  <c:pt idx="1">
                    <c:v>0.33207974857251871</c:v>
                  </c:pt>
                  <c:pt idx="2">
                    <c:v>2.7245191838551062</c:v>
                  </c:pt>
                  <c:pt idx="3">
                    <c:v>4.9973806514167718</c:v>
                  </c:pt>
                  <c:pt idx="4">
                    <c:v>3.2383428931454303</c:v>
                  </c:pt>
                  <c:pt idx="5">
                    <c:v>0.81413959198825081</c:v>
                  </c:pt>
                  <c:pt idx="6">
                    <c:v>6.4315114616904632</c:v>
                  </c:pt>
                  <c:pt idx="7">
                    <c:v>0.41026290595992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ifference NT-T by Series '!$B$62:$I$62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64:$I$64</c:f>
              <c:numCache>
                <c:formatCode>0.0</c:formatCode>
                <c:ptCount val="8"/>
                <c:pt idx="0">
                  <c:v>-0.79595063800019261</c:v>
                </c:pt>
                <c:pt idx="1">
                  <c:v>1.1102962332056023</c:v>
                </c:pt>
                <c:pt idx="2">
                  <c:v>0.34255219934921644</c:v>
                </c:pt>
                <c:pt idx="3">
                  <c:v>-0.50666859652849305</c:v>
                </c:pt>
                <c:pt idx="4">
                  <c:v>24.096167476573598</c:v>
                </c:pt>
                <c:pt idx="5">
                  <c:v>6.6433322705833406</c:v>
                </c:pt>
                <c:pt idx="6">
                  <c:v>7.8933622429569015</c:v>
                </c:pt>
                <c:pt idx="7">
                  <c:v>0.67531899372480098</c:v>
                </c:pt>
              </c:numCache>
            </c:numRef>
          </c:val>
        </c:ser>
        <c:ser>
          <c:idx val="2"/>
          <c:order val="2"/>
          <c:tx>
            <c:strRef>
              <c:f>'Difference NT-T by Series '!$A$65</c:f>
              <c:strCache>
                <c:ptCount val="1"/>
                <c:pt idx="0">
                  <c:v>AV-153-24h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fference NT-T by Series '!$B$74:$I$74</c:f>
                <c:numCache>
                  <c:formatCode>General</c:formatCode>
                  <c:ptCount val="8"/>
                  <c:pt idx="0">
                    <c:v>2.2149406369960323</c:v>
                  </c:pt>
                  <c:pt idx="1">
                    <c:v>1.5333533296887454</c:v>
                  </c:pt>
                  <c:pt idx="2">
                    <c:v>2.2190828418921433</c:v>
                  </c:pt>
                  <c:pt idx="3">
                    <c:v>2.3217966681707738</c:v>
                  </c:pt>
                  <c:pt idx="4">
                    <c:v>4.5943407562651988</c:v>
                  </c:pt>
                  <c:pt idx="5">
                    <c:v>1.3247986882116352</c:v>
                  </c:pt>
                  <c:pt idx="6">
                    <c:v>6.0599058235627892</c:v>
                  </c:pt>
                  <c:pt idx="7">
                    <c:v>0.78965261998654035</c:v>
                  </c:pt>
                </c:numCache>
              </c:numRef>
            </c:plus>
            <c:minus>
              <c:numRef>
                <c:f>'Difference NT-T by Series '!$B$74:$I$74</c:f>
                <c:numCache>
                  <c:formatCode>General</c:formatCode>
                  <c:ptCount val="8"/>
                  <c:pt idx="0">
                    <c:v>2.2149406369960323</c:v>
                  </c:pt>
                  <c:pt idx="1">
                    <c:v>1.5333533296887454</c:v>
                  </c:pt>
                  <c:pt idx="2">
                    <c:v>2.2190828418921433</c:v>
                  </c:pt>
                  <c:pt idx="3">
                    <c:v>2.3217966681707738</c:v>
                  </c:pt>
                  <c:pt idx="4">
                    <c:v>4.5943407562651988</c:v>
                  </c:pt>
                  <c:pt idx="5">
                    <c:v>1.3247986882116352</c:v>
                  </c:pt>
                  <c:pt idx="6">
                    <c:v>6.0599058235627892</c:v>
                  </c:pt>
                  <c:pt idx="7">
                    <c:v>0.789652619986540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ifference NT-T by Series '!$B$62:$I$62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65:$I$65</c:f>
              <c:numCache>
                <c:formatCode>0.0</c:formatCode>
                <c:ptCount val="8"/>
                <c:pt idx="0">
                  <c:v>-0.76302406181365257</c:v>
                </c:pt>
                <c:pt idx="1">
                  <c:v>-0.62381255149696402</c:v>
                </c:pt>
                <c:pt idx="2">
                  <c:v>0.83647897089013101</c:v>
                </c:pt>
                <c:pt idx="3">
                  <c:v>0.26298257958826693</c:v>
                </c:pt>
                <c:pt idx="4">
                  <c:v>24.12095519691826</c:v>
                </c:pt>
                <c:pt idx="5">
                  <c:v>4.3116457891932241</c:v>
                </c:pt>
                <c:pt idx="6">
                  <c:v>7.1553887005520593</c:v>
                </c:pt>
                <c:pt idx="7">
                  <c:v>0.92889880205146846</c:v>
                </c:pt>
              </c:numCache>
            </c:numRef>
          </c:val>
        </c:ser>
        <c:ser>
          <c:idx val="3"/>
          <c:order val="3"/>
          <c:tx>
            <c:strRef>
              <c:f>'Difference NT-T by Series '!$A$66</c:f>
              <c:strCache>
                <c:ptCount val="1"/>
                <c:pt idx="0">
                  <c:v>P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Difference NT-T by Series '!$B$62:$I$62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66:$I$66</c:f>
              <c:numCache>
                <c:formatCode>0.0</c:formatCode>
                <c:ptCount val="8"/>
                <c:pt idx="0">
                  <c:v>5.9584090334314936</c:v>
                </c:pt>
                <c:pt idx="1">
                  <c:v>0.4663723028408322</c:v>
                </c:pt>
                <c:pt idx="2">
                  <c:v>1.0376698132148032</c:v>
                </c:pt>
                <c:pt idx="3">
                  <c:v>2.9035735378441196</c:v>
                </c:pt>
                <c:pt idx="4">
                  <c:v>4.1893049604253285</c:v>
                </c:pt>
                <c:pt idx="5">
                  <c:v>4.7801152312376418</c:v>
                </c:pt>
                <c:pt idx="6">
                  <c:v>19.854784732605705</c:v>
                </c:pt>
                <c:pt idx="7">
                  <c:v>1.1463273298494177</c:v>
                </c:pt>
              </c:numCache>
            </c:numRef>
          </c:val>
        </c:ser>
        <c:ser>
          <c:idx val="4"/>
          <c:order val="4"/>
          <c:tx>
            <c:strRef>
              <c:f>'Difference NT-T by Series '!$A$67</c:f>
              <c:strCache>
                <c:ptCount val="1"/>
                <c:pt idx="0">
                  <c:v>PAV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Difference NT-T by Series '!$B$62:$I$62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Difference NT-T by Series '!$B$67:$I$67</c:f>
              <c:numCache>
                <c:formatCode>0.0</c:formatCode>
                <c:ptCount val="8"/>
                <c:pt idx="0">
                  <c:v>-1.7504303327469681</c:v>
                </c:pt>
                <c:pt idx="1">
                  <c:v>-0.91721396590532078</c:v>
                </c:pt>
                <c:pt idx="2">
                  <c:v>-4.5257008738102993</c:v>
                </c:pt>
                <c:pt idx="3">
                  <c:v>-5.0445175022578859</c:v>
                </c:pt>
                <c:pt idx="4">
                  <c:v>12.460037028450126</c:v>
                </c:pt>
                <c:pt idx="5">
                  <c:v>-3.0644773838723118</c:v>
                </c:pt>
                <c:pt idx="6">
                  <c:v>-6.7094753158108018</c:v>
                </c:pt>
                <c:pt idx="7">
                  <c:v>-0.610928785729726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6317264"/>
        <c:axId val="246317656"/>
      </c:barChart>
      <c:catAx>
        <c:axId val="24631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6317656"/>
        <c:crosses val="autoZero"/>
        <c:auto val="1"/>
        <c:lblAlgn val="ctr"/>
        <c:lblOffset val="100"/>
        <c:noMultiLvlLbl val="0"/>
      </c:catAx>
      <c:valAx>
        <c:axId val="246317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6317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NT-T </a:t>
            </a:r>
            <a:r>
              <a:rPr lang="fr-FR" b="1" baseline="0"/>
              <a:t>U-G - 15 µg/mL</a:t>
            </a:r>
            <a:endParaRPr lang="fr-FR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8.1365047302542015E-2"/>
          <c:y val="0.12276157446003827"/>
          <c:w val="0.9155411641334128"/>
          <c:h val="0.80223481622826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ilation NT-T by Lesion'!$A$5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5:$I$5</c15:sqref>
                  </c15:fullRef>
                </c:ext>
              </c:extLst>
              <c:f>'Compilation NT-T by Lesion'!$B$5</c:f>
              <c:numCache>
                <c:formatCode>0.0</c:formatCode>
                <c:ptCount val="1"/>
                <c:pt idx="0">
                  <c:v>-0.70725694164556785</c:v>
                </c:pt>
              </c:numCache>
            </c:numRef>
          </c:val>
        </c:ser>
        <c:ser>
          <c:idx val="1"/>
          <c:order val="1"/>
          <c:tx>
            <c:strRef>
              <c:f>'Compilation NT-T by Lesion'!$A$6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6:$I$6</c15:sqref>
                  </c15:fullRef>
                </c:ext>
              </c:extLst>
              <c:f>'Compilation NT-T by Lesion'!$B$6</c:f>
              <c:numCache>
                <c:formatCode>0.0</c:formatCode>
                <c:ptCount val="1"/>
                <c:pt idx="0">
                  <c:v>-1.4670929666502559</c:v>
                </c:pt>
              </c:numCache>
            </c:numRef>
          </c:val>
        </c:ser>
        <c:ser>
          <c:idx val="2"/>
          <c:order val="2"/>
          <c:tx>
            <c:strRef>
              <c:f>'Compilation NT-T by Lesion'!$A$7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7:$I$7</c15:sqref>
                  </c15:fullRef>
                </c:ext>
              </c:extLst>
              <c:f>'Compilation NT-T by Lesion'!$B$7</c:f>
              <c:numCache>
                <c:formatCode>0.0</c:formatCode>
                <c:ptCount val="1"/>
                <c:pt idx="0">
                  <c:v>-0.56812098930214461</c:v>
                </c:pt>
              </c:numCache>
            </c:numRef>
          </c:val>
        </c:ser>
        <c:ser>
          <c:idx val="4"/>
          <c:order val="4"/>
          <c:tx>
            <c:strRef>
              <c:f>'Compilation NT-T by Lesion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9:$I$9</c15:sqref>
                  </c15:fullRef>
                </c:ext>
              </c:extLst>
              <c:f>'Compilation NT-T by Lesion'!$B$9</c:f>
              <c:numCache>
                <c:formatCode>0.0</c:formatCode>
                <c:ptCount val="1"/>
                <c:pt idx="0">
                  <c:v>-0.51212604738805112</c:v>
                </c:pt>
              </c:numCache>
            </c:numRef>
          </c:val>
        </c:ser>
        <c:ser>
          <c:idx val="5"/>
          <c:order val="5"/>
          <c:tx>
            <c:strRef>
              <c:f>'Compilation NT-T by Lesion'!$A$10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0:$I$10</c15:sqref>
                  </c15:fullRef>
                </c:ext>
              </c:extLst>
              <c:f>'Compilation NT-T by Lesion'!$B$10</c:f>
              <c:numCache>
                <c:formatCode>0.0</c:formatCode>
                <c:ptCount val="1"/>
                <c:pt idx="0">
                  <c:v>-2.3599320291372976</c:v>
                </c:pt>
              </c:numCache>
            </c:numRef>
          </c:val>
        </c:ser>
        <c:ser>
          <c:idx val="6"/>
          <c:order val="6"/>
          <c:tx>
            <c:strRef>
              <c:f>'Compilation NT-T by Lesion'!$A$11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1:$I$11</c15:sqref>
                  </c15:fullRef>
                </c:ext>
              </c:extLst>
              <c:f>'Compilation NT-T by Lesion'!$B$11</c:f>
              <c:numCache>
                <c:formatCode>0.0</c:formatCode>
                <c:ptCount val="1"/>
                <c:pt idx="0">
                  <c:v>0.48420616252477089</c:v>
                </c:pt>
              </c:numCache>
            </c:numRef>
          </c:val>
        </c:ser>
        <c:ser>
          <c:idx val="8"/>
          <c:order val="8"/>
          <c:tx>
            <c:strRef>
              <c:f>'Compilation NT-T by Lesion'!$A$13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3:$I$13</c15:sqref>
                  </c15:fullRef>
                </c:ext>
              </c:extLst>
              <c:f>'Compilation NT-T by Lesion'!$B$13</c:f>
              <c:numCache>
                <c:formatCode>0.0</c:formatCode>
                <c:ptCount val="1"/>
                <c:pt idx="0">
                  <c:v>1.2472453045447622</c:v>
                </c:pt>
              </c:numCache>
            </c:numRef>
          </c:val>
        </c:ser>
        <c:ser>
          <c:idx val="9"/>
          <c:order val="9"/>
          <c:tx>
            <c:strRef>
              <c:f>'Compilation NT-T by Lesion'!$A$1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4:$I$14</c15:sqref>
                  </c15:fullRef>
                </c:ext>
              </c:extLst>
              <c:f>'Compilation NT-T by Lesion'!$B$14</c:f>
              <c:numCache>
                <c:formatCode>0.0</c:formatCode>
                <c:ptCount val="1"/>
                <c:pt idx="0">
                  <c:v>-3.1374924630569012</c:v>
                </c:pt>
              </c:numCache>
            </c:numRef>
          </c:val>
        </c:ser>
        <c:ser>
          <c:idx val="10"/>
          <c:order val="10"/>
          <c:tx>
            <c:strRef>
              <c:f>'Compilation NT-T by Lesion'!$A$15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5:$I$15</c15:sqref>
                  </c15:fullRef>
                </c:ext>
              </c:extLst>
              <c:f>'Compilation NT-T by Lesion'!$B$15</c:f>
              <c:numCache>
                <c:formatCode>0.0</c:formatCode>
                <c:ptCount val="1"/>
                <c:pt idx="0">
                  <c:v>-0.39882502692881872</c:v>
                </c:pt>
              </c:numCache>
            </c:numRef>
          </c:val>
        </c:ser>
        <c:ser>
          <c:idx val="12"/>
          <c:order val="12"/>
          <c:tx>
            <c:strRef>
              <c:f>'Compilation NT-T by Lesion'!$A$17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7:$I$17</c15:sqref>
                  </c15:fullRef>
                </c:ext>
              </c:extLst>
              <c:f>'Compilation NT-T by Lesion'!$B$17</c:f>
              <c:numCache>
                <c:formatCode>0.0</c:formatCode>
                <c:ptCount val="1"/>
                <c:pt idx="0">
                  <c:v>10.22458262777468</c:v>
                </c:pt>
              </c:numCache>
            </c:numRef>
          </c:val>
        </c:ser>
        <c:ser>
          <c:idx val="13"/>
          <c:order val="13"/>
          <c:tx>
            <c:strRef>
              <c:f>'Compilation NT-T by Lesion'!$A$18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8:$I$18</c15:sqref>
                  </c15:fullRef>
                </c:ext>
              </c:extLst>
              <c:f>'Compilation NT-T by Lesion'!$B$18</c:f>
              <c:numCache>
                <c:formatCode>0.0</c:formatCode>
                <c:ptCount val="1"/>
                <c:pt idx="0">
                  <c:v>3.1991805237524318</c:v>
                </c:pt>
              </c:numCache>
            </c:numRef>
          </c:val>
        </c:ser>
        <c:ser>
          <c:idx val="14"/>
          <c:order val="14"/>
          <c:tx>
            <c:strRef>
              <c:f>'Compilation NT-T by Lesion'!$A$1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9:$I$19</c15:sqref>
                  </c15:fullRef>
                </c:ext>
              </c:extLst>
              <c:f>'Compilation NT-T by Lesion'!$B$19</c:f>
              <c:numCache>
                <c:formatCode>0.0</c:formatCode>
                <c:ptCount val="1"/>
                <c:pt idx="0">
                  <c:v>4.4514639487673691</c:v>
                </c:pt>
              </c:numCache>
            </c:numRef>
          </c:val>
        </c:ser>
        <c:ser>
          <c:idx val="16"/>
          <c:order val="16"/>
          <c:tx>
            <c:strRef>
              <c:f>'Compilation NT-T by Lesion'!$A$21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1:$I$21</c15:sqref>
                  </c15:fullRef>
                </c:ext>
              </c:extLst>
              <c:f>'Compilation NT-T by Lesion'!$B$21</c:f>
              <c:numCache>
                <c:formatCode>0.0</c:formatCode>
                <c:ptCount val="1"/>
                <c:pt idx="0">
                  <c:v>-3.1301209514444963</c:v>
                </c:pt>
              </c:numCache>
            </c:numRef>
          </c:val>
        </c:ser>
        <c:ser>
          <c:idx val="17"/>
          <c:order val="17"/>
          <c:tx>
            <c:strRef>
              <c:f>'Compilation NT-T by Lesion'!$A$22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2:$I$22</c15:sqref>
                  </c15:fullRef>
                </c:ext>
              </c:extLst>
              <c:f>'Compilation NT-T by Lesion'!$B$22</c:f>
              <c:numCache>
                <c:formatCode>0.0</c:formatCode>
                <c:ptCount val="1"/>
                <c:pt idx="0">
                  <c:v>-2.7796596873691897</c:v>
                </c:pt>
              </c:numCache>
            </c:numRef>
          </c:val>
        </c:ser>
        <c:ser>
          <c:idx val="18"/>
          <c:order val="18"/>
          <c:tx>
            <c:strRef>
              <c:f>'Compilation NT-T by Lesion'!$A$23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B$4</c:f>
              <c:strCache>
                <c:ptCount val="1"/>
                <c:pt idx="0">
                  <c:v>U-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3:$I$23</c15:sqref>
                  </c15:fullRef>
                </c:ext>
              </c:extLst>
              <c:f>'Compilation NT-T by Lesion'!$B$23</c:f>
              <c:numCache>
                <c:formatCode>0.0</c:formatCode>
                <c:ptCount val="1"/>
                <c:pt idx="0">
                  <c:v>0.658489640572781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6318440"/>
        <c:axId val="246318832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Compilation NT-T by Lesion'!$A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B$4</c15:sqref>
                        </c15:formulaRef>
                      </c:ext>
                    </c:extLst>
                    <c:strCache>
                      <c:ptCount val="1"/>
                      <c:pt idx="0">
                        <c:v>U-G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Compilation NT-T by Lesion'!$B$8:$I$8</c15:sqref>
                        </c15:fullRef>
                        <c15:formulaRef>
                          <c15:sqref>'Compilation NT-T by Lesion'!$B$8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B$4</c15:sqref>
                        </c15:formulaRef>
                      </c:ext>
                    </c:extLst>
                    <c:strCache>
                      <c:ptCount val="1"/>
                      <c:pt idx="0">
                        <c:v>U-G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2:$I$12</c15:sqref>
                        </c15:fullRef>
                        <c15:formulaRef>
                          <c15:sqref>'Compilation NT-T by Lesion'!$B$12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B$4</c15:sqref>
                        </c15:formulaRef>
                      </c:ext>
                    </c:extLst>
                    <c:strCache>
                      <c:ptCount val="1"/>
                      <c:pt idx="0">
                        <c:v>U-G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6:$I$16</c15:sqref>
                        </c15:fullRef>
                        <c15:formulaRef>
                          <c15:sqref>'Compilation NT-T by Lesion'!$B$16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B$4</c15:sqref>
                        </c15:formulaRef>
                      </c:ext>
                    </c:extLst>
                    <c:strCache>
                      <c:ptCount val="1"/>
                      <c:pt idx="0">
                        <c:v>U-G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20:$I$20</c15:sqref>
                        </c15:fullRef>
                        <c15:formulaRef>
                          <c15:sqref>'Compilation NT-T by Lesion'!$B$20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</c:ext>
        </c:extLst>
      </c:barChart>
      <c:catAx>
        <c:axId val="246318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6318832"/>
        <c:crosses val="autoZero"/>
        <c:auto val="1"/>
        <c:lblAlgn val="ctr"/>
        <c:lblOffset val="100"/>
        <c:noMultiLvlLbl val="0"/>
      </c:catAx>
      <c:valAx>
        <c:axId val="246318832"/>
        <c:scaling>
          <c:orientation val="minMax"/>
          <c:min val="-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6318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8674603174603184E-2"/>
          <c:y val="0.17872962962962963"/>
          <c:w val="0.48521740146747894"/>
          <c:h val="0.286124861560221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40" b="1" i="0" u="none" strike="noStrike" baseline="0">
                <a:effectLst/>
              </a:rPr>
              <a:t>NT-T  </a:t>
            </a:r>
            <a:r>
              <a:rPr lang="fr-FR" b="1" baseline="0"/>
              <a:t>A-8oxoG </a:t>
            </a:r>
            <a:r>
              <a:rPr lang="fr-FR" sz="1440" b="1" i="0" u="none" strike="noStrike" baseline="0">
                <a:effectLst/>
              </a:rPr>
              <a:t>- 15 µg/mL</a:t>
            </a:r>
            <a:endParaRPr lang="fr-FR" b="1"/>
          </a:p>
        </c:rich>
      </c:tx>
      <c:layout>
        <c:manualLayout>
          <c:xMode val="edge"/>
          <c:yMode val="edge"/>
          <c:x val="0.32063134920634923"/>
          <c:y val="2.35185185185185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5.0083689033820267E-2"/>
          <c:y val="0.12276157446003827"/>
          <c:w val="0.93345540561638551"/>
          <c:h val="0.80223481622826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ilation NT-T by Lesion'!$A$5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5:$I$5</c15:sqref>
                  </c15:fullRef>
                </c:ext>
              </c:extLst>
              <c:f>'Compilation NT-T by Lesion'!$C$5</c:f>
              <c:numCache>
                <c:formatCode>0.0</c:formatCode>
                <c:ptCount val="1"/>
                <c:pt idx="0">
                  <c:v>1.8388369052113944</c:v>
                </c:pt>
              </c:numCache>
            </c:numRef>
          </c:val>
        </c:ser>
        <c:ser>
          <c:idx val="1"/>
          <c:order val="1"/>
          <c:tx>
            <c:strRef>
              <c:f>'Compilation NT-T by Lesion'!$A$6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6:$I$6</c15:sqref>
                  </c15:fullRef>
                </c:ext>
              </c:extLst>
              <c:f>'Compilation NT-T by Lesion'!$C$6</c:f>
              <c:numCache>
                <c:formatCode>0.0</c:formatCode>
                <c:ptCount val="1"/>
                <c:pt idx="0">
                  <c:v>0.82318195985300324</c:v>
                </c:pt>
              </c:numCache>
            </c:numRef>
          </c:val>
        </c:ser>
        <c:ser>
          <c:idx val="2"/>
          <c:order val="2"/>
          <c:tx>
            <c:strRef>
              <c:f>'Compilation NT-T by Lesion'!$A$7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7:$I$7</c15:sqref>
                  </c15:fullRef>
                </c:ext>
              </c:extLst>
              <c:f>'Compilation NT-T by Lesion'!$C$7</c:f>
              <c:numCache>
                <c:formatCode>0.0</c:formatCode>
                <c:ptCount val="1"/>
                <c:pt idx="0">
                  <c:v>-1.1526715552480038</c:v>
                </c:pt>
              </c:numCache>
            </c:numRef>
          </c:val>
        </c:ser>
        <c:ser>
          <c:idx val="4"/>
          <c:order val="4"/>
          <c:tx>
            <c:strRef>
              <c:f>'Compilation NT-T by Lesion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9:$I$9</c15:sqref>
                  </c15:fullRef>
                </c:ext>
              </c:extLst>
              <c:f>'Compilation NT-T by Lesion'!$C$9</c:f>
              <c:numCache>
                <c:formatCode>0.0</c:formatCode>
                <c:ptCount val="1"/>
                <c:pt idx="0">
                  <c:v>1.1753049778509164</c:v>
                </c:pt>
              </c:numCache>
            </c:numRef>
          </c:val>
        </c:ser>
        <c:ser>
          <c:idx val="5"/>
          <c:order val="5"/>
          <c:tx>
            <c:strRef>
              <c:f>'Compilation NT-T by Lesion'!$A$10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0:$I$10</c15:sqref>
                  </c15:fullRef>
                </c:ext>
              </c:extLst>
              <c:f>'Compilation NT-T by Lesion'!$C$10</c:f>
              <c:numCache>
                <c:formatCode>0.0</c:formatCode>
                <c:ptCount val="1"/>
                <c:pt idx="0">
                  <c:v>0.75051925776481454</c:v>
                </c:pt>
              </c:numCache>
            </c:numRef>
          </c:val>
        </c:ser>
        <c:ser>
          <c:idx val="6"/>
          <c:order val="6"/>
          <c:tx>
            <c:strRef>
              <c:f>'Compilation NT-T by Lesion'!$A$11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1:$I$11</c15:sqref>
                  </c15:fullRef>
                </c:ext>
              </c:extLst>
              <c:f>'Compilation NT-T by Lesion'!$C$11</c:f>
              <c:numCache>
                <c:formatCode>0.0</c:formatCode>
                <c:ptCount val="1"/>
                <c:pt idx="0">
                  <c:v>1.4050644640010761</c:v>
                </c:pt>
              </c:numCache>
            </c:numRef>
          </c:val>
        </c:ser>
        <c:ser>
          <c:idx val="8"/>
          <c:order val="8"/>
          <c:tx>
            <c:strRef>
              <c:f>'Compilation NT-T by Lesion'!$A$13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3:$I$13</c15:sqref>
                  </c15:fullRef>
                </c:ext>
              </c:extLst>
              <c:f>'Compilation NT-T by Lesion'!$C$13</c:f>
              <c:numCache>
                <c:formatCode>0.0</c:formatCode>
                <c:ptCount val="1"/>
                <c:pt idx="0">
                  <c:v>1.1449016850972615</c:v>
                </c:pt>
              </c:numCache>
            </c:numRef>
          </c:val>
        </c:ser>
        <c:ser>
          <c:idx val="9"/>
          <c:order val="9"/>
          <c:tx>
            <c:strRef>
              <c:f>'Compilation NT-T by Lesion'!$A$1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4:$I$14</c15:sqref>
                  </c15:fullRef>
                </c:ext>
              </c:extLst>
              <c:f>'Compilation NT-T by Lesion'!$C$14</c:f>
              <c:numCache>
                <c:formatCode>0.0</c:formatCode>
                <c:ptCount val="1"/>
                <c:pt idx="0">
                  <c:v>-1.5782403171383237</c:v>
                </c:pt>
              </c:numCache>
            </c:numRef>
          </c:val>
        </c:ser>
        <c:ser>
          <c:idx val="10"/>
          <c:order val="10"/>
          <c:tx>
            <c:strRef>
              <c:f>'Compilation NT-T by Lesion'!$A$15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5:$I$15</c15:sqref>
                  </c15:fullRef>
                </c:ext>
              </c:extLst>
              <c:f>'Compilation NT-T by Lesion'!$C$15</c:f>
              <c:numCache>
                <c:formatCode>0.0</c:formatCode>
                <c:ptCount val="1"/>
                <c:pt idx="0">
                  <c:v>-1.4380990224498298</c:v>
                </c:pt>
              </c:numCache>
            </c:numRef>
          </c:val>
        </c:ser>
        <c:ser>
          <c:idx val="12"/>
          <c:order val="12"/>
          <c:tx>
            <c:strRef>
              <c:f>'Compilation NT-T by Lesion'!$A$17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7:$I$17</c15:sqref>
                  </c15:fullRef>
                </c:ext>
              </c:extLst>
              <c:f>'Compilation NT-T by Lesion'!$C$17</c:f>
              <c:numCache>
                <c:formatCode>0.0</c:formatCode>
                <c:ptCount val="1"/>
                <c:pt idx="0">
                  <c:v>2.9640551690791614</c:v>
                </c:pt>
              </c:numCache>
            </c:numRef>
          </c:val>
        </c:ser>
        <c:ser>
          <c:idx val="13"/>
          <c:order val="13"/>
          <c:tx>
            <c:strRef>
              <c:f>'Compilation NT-T by Lesion'!$A$18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8:$I$18</c15:sqref>
                  </c15:fullRef>
                </c:ext>
              </c:extLst>
              <c:f>'Compilation NT-T by Lesion'!$C$18</c:f>
              <c:numCache>
                <c:formatCode>0.0</c:formatCode>
                <c:ptCount val="1"/>
                <c:pt idx="0">
                  <c:v>-0.76353344138004342</c:v>
                </c:pt>
              </c:numCache>
            </c:numRef>
          </c:val>
        </c:ser>
        <c:ser>
          <c:idx val="14"/>
          <c:order val="14"/>
          <c:tx>
            <c:strRef>
              <c:f>'Compilation NT-T by Lesion'!$A$1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9:$I$19</c15:sqref>
                  </c15:fullRef>
                </c:ext>
              </c:extLst>
              <c:f>'Compilation NT-T by Lesion'!$C$19</c:f>
              <c:numCache>
                <c:formatCode>0.0</c:formatCode>
                <c:ptCount val="1"/>
                <c:pt idx="0">
                  <c:v>-0.80140481917662143</c:v>
                </c:pt>
              </c:numCache>
            </c:numRef>
          </c:val>
        </c:ser>
        <c:ser>
          <c:idx val="16"/>
          <c:order val="16"/>
          <c:tx>
            <c:strRef>
              <c:f>'Compilation NT-T by Lesion'!$A$21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1:$I$21</c15:sqref>
                  </c15:fullRef>
                </c:ext>
              </c:extLst>
              <c:f>'Compilation NT-T by Lesion'!$C$21</c:f>
              <c:numCache>
                <c:formatCode>0.0</c:formatCode>
                <c:ptCount val="1"/>
                <c:pt idx="0">
                  <c:v>1.2500007329370133</c:v>
                </c:pt>
              </c:numCache>
            </c:numRef>
          </c:val>
        </c:ser>
        <c:ser>
          <c:idx val="17"/>
          <c:order val="17"/>
          <c:tx>
            <c:strRef>
              <c:f>'Compilation NT-T by Lesion'!$A$22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2:$I$22</c15:sqref>
                  </c15:fullRef>
                </c:ext>
              </c:extLst>
              <c:f>'Compilation NT-T by Lesion'!$C$22</c:f>
              <c:numCache>
                <c:formatCode>0.0</c:formatCode>
                <c:ptCount val="1"/>
                <c:pt idx="0">
                  <c:v>-3.9069952092029077</c:v>
                </c:pt>
              </c:numCache>
            </c:numRef>
          </c:val>
        </c:ser>
        <c:ser>
          <c:idx val="18"/>
          <c:order val="18"/>
          <c:tx>
            <c:strRef>
              <c:f>'Compilation NT-T by Lesion'!$A$23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C$4</c:f>
              <c:strCache>
                <c:ptCount val="1"/>
                <c:pt idx="0">
                  <c:v>A-8oxoG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3:$I$23</c15:sqref>
                  </c15:fullRef>
                </c:ext>
              </c:extLst>
              <c:f>'Compilation NT-T by Lesion'!$C$23</c:f>
              <c:numCache>
                <c:formatCode>0.0</c:formatCode>
                <c:ptCount val="1"/>
                <c:pt idx="0">
                  <c:v>-9.464742145006788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8873048"/>
        <c:axId val="248873440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Compilation NT-T by Lesion'!$A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C$4</c15:sqref>
                        </c15:formulaRef>
                      </c:ext>
                    </c:extLst>
                    <c:strCache>
                      <c:ptCount val="1"/>
                      <c:pt idx="0">
                        <c:v>A-8oxoG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Compilation NT-T by Lesion'!$B$8:$I$8</c15:sqref>
                        </c15:fullRef>
                        <c15:formulaRef>
                          <c15:sqref>'Compilation NT-T by Lesion'!$C$8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C$4</c15:sqref>
                        </c15:formulaRef>
                      </c:ext>
                    </c:extLst>
                    <c:strCache>
                      <c:ptCount val="1"/>
                      <c:pt idx="0">
                        <c:v>A-8oxoG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2:$I$12</c15:sqref>
                        </c15:fullRef>
                        <c15:formulaRef>
                          <c15:sqref>'Compilation NT-T by Lesion'!$C$12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C$4</c15:sqref>
                        </c15:formulaRef>
                      </c:ext>
                    </c:extLst>
                    <c:strCache>
                      <c:ptCount val="1"/>
                      <c:pt idx="0">
                        <c:v>A-8oxoG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6:$I$16</c15:sqref>
                        </c15:fullRef>
                        <c15:formulaRef>
                          <c15:sqref>'Compilation NT-T by Lesion'!$C$16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C$4</c15:sqref>
                        </c15:formulaRef>
                      </c:ext>
                    </c:extLst>
                    <c:strCache>
                      <c:ptCount val="1"/>
                      <c:pt idx="0">
                        <c:v>A-8oxoG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20:$I$20</c15:sqref>
                        </c15:fullRef>
                        <c15:formulaRef>
                          <c15:sqref>'Compilation NT-T by Lesion'!$C$20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</c:ext>
        </c:extLst>
      </c:barChart>
      <c:catAx>
        <c:axId val="248873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8873440"/>
        <c:crosses val="autoZero"/>
        <c:auto val="1"/>
        <c:lblAlgn val="ctr"/>
        <c:lblOffset val="100"/>
        <c:noMultiLvlLbl val="0"/>
      </c:catAx>
      <c:valAx>
        <c:axId val="248873440"/>
        <c:scaling>
          <c:orientation val="minMax"/>
          <c:min val="-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8873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996448412698417"/>
          <c:y val="0.6711907407407407"/>
          <c:w val="0.66696269841269828"/>
          <c:h val="0.22975208333333338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Cleavage Rate - 15 µg/mL - seri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0.10301757143498426"/>
          <c:y val="0.1225724409448819"/>
          <c:w val="0.87910327064589933"/>
          <c:h val="0.798204986876640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Data-Cleavage Rates-Means'!$A$18</c:f>
              <c:strCache>
                <c:ptCount val="1"/>
                <c:pt idx="0">
                  <c:v>K (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18:$I$18</c:f>
              <c:numCache>
                <c:formatCode>0.0</c:formatCode>
                <c:ptCount val="8"/>
                <c:pt idx="0">
                  <c:v>84.355853148531722</c:v>
                </c:pt>
                <c:pt idx="1">
                  <c:v>4.0862718999974295</c:v>
                </c:pt>
                <c:pt idx="2">
                  <c:v>1.6147594892711337</c:v>
                </c:pt>
                <c:pt idx="3">
                  <c:v>26.280836779419491</c:v>
                </c:pt>
                <c:pt idx="4">
                  <c:v>34.314281843206359</c:v>
                </c:pt>
                <c:pt idx="5">
                  <c:v>13.481198051281961</c:v>
                </c:pt>
                <c:pt idx="6">
                  <c:v>59.918606697051224</c:v>
                </c:pt>
                <c:pt idx="7">
                  <c:v>92.343015476510431</c:v>
                </c:pt>
              </c:numCache>
            </c:numRef>
          </c:val>
        </c:ser>
        <c:ser>
          <c:idx val="1"/>
          <c:order val="1"/>
          <c:tx>
            <c:strRef>
              <c:f>'All Data-Cleavage Rates-Means'!$A$19</c:f>
              <c:strCache>
                <c:ptCount val="1"/>
                <c:pt idx="0">
                  <c:v>K (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19:$I$19</c:f>
              <c:numCache>
                <c:formatCode>0.0</c:formatCode>
                <c:ptCount val="8"/>
                <c:pt idx="0">
                  <c:v>86.620494312196101</c:v>
                </c:pt>
                <c:pt idx="1">
                  <c:v>5.6544744966892875</c:v>
                </c:pt>
                <c:pt idx="2">
                  <c:v>1.7109344516319736</c:v>
                </c:pt>
                <c:pt idx="3">
                  <c:v>29.510357022884282</c:v>
                </c:pt>
                <c:pt idx="4">
                  <c:v>33.47807568501787</c:v>
                </c:pt>
                <c:pt idx="5">
                  <c:v>11.609648737434453</c:v>
                </c:pt>
                <c:pt idx="6">
                  <c:v>62.719279362933619</c:v>
                </c:pt>
                <c:pt idx="7">
                  <c:v>92.300354147151694</c:v>
                </c:pt>
              </c:numCache>
            </c:numRef>
          </c:val>
        </c:ser>
        <c:ser>
          <c:idx val="2"/>
          <c:order val="2"/>
          <c:tx>
            <c:strRef>
              <c:f>'All Data-Cleavage Rates-Means'!$A$20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20:$I$20</c:f>
              <c:numCache>
                <c:formatCode>0.0</c:formatCode>
                <c:ptCount val="8"/>
                <c:pt idx="0">
                  <c:v>85.306091337528187</c:v>
                </c:pt>
                <c:pt idx="1">
                  <c:v>5.938692201455642</c:v>
                </c:pt>
                <c:pt idx="2">
                  <c:v>-1.1662669386191427</c:v>
                </c:pt>
                <c:pt idx="3">
                  <c:v>29.727516497262151</c:v>
                </c:pt>
                <c:pt idx="4">
                  <c:v>13.554213695808981</c:v>
                </c:pt>
                <c:pt idx="5">
                  <c:v>6.9493871224815873</c:v>
                </c:pt>
                <c:pt idx="6">
                  <c:v>41.144602209480261</c:v>
                </c:pt>
                <c:pt idx="7">
                  <c:v>91.277689663521073</c:v>
                </c:pt>
              </c:numCache>
            </c:numRef>
          </c:val>
        </c:ser>
        <c:ser>
          <c:idx val="3"/>
          <c:order val="3"/>
          <c:tx>
            <c:strRef>
              <c:f>'All Data-Cleavage Rates-Means'!$A$21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21:$I$21</c:f>
              <c:numCache>
                <c:formatCode>0.0</c:formatCode>
                <c:ptCount val="8"/>
                <c:pt idx="0">
                  <c:v>88.604442056500162</c:v>
                </c:pt>
                <c:pt idx="1">
                  <c:v>2.1556902755250684</c:v>
                </c:pt>
                <c:pt idx="2">
                  <c:v>-0.62116299236854022</c:v>
                </c:pt>
                <c:pt idx="3">
                  <c:v>33.942562035497382</c:v>
                </c:pt>
                <c:pt idx="4">
                  <c:v>23.894248471584866</c:v>
                </c:pt>
                <c:pt idx="5">
                  <c:v>7.6695569587543417</c:v>
                </c:pt>
                <c:pt idx="6">
                  <c:v>60.250188174883391</c:v>
                </c:pt>
                <c:pt idx="7">
                  <c:v>92.02377549031327</c:v>
                </c:pt>
              </c:numCache>
            </c:numRef>
          </c:val>
        </c:ser>
        <c:ser>
          <c:idx val="4"/>
          <c:order val="4"/>
          <c:tx>
            <c:strRef>
              <c:f>'All Data-Cleavage Rates-Means'!$A$22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22:$I$22</c:f>
              <c:numCache>
                <c:formatCode>0.0</c:formatCode>
                <c:ptCount val="8"/>
                <c:pt idx="0">
                  <c:v>87.810154290247723</c:v>
                </c:pt>
                <c:pt idx="1">
                  <c:v>4.0101279937170169</c:v>
                </c:pt>
                <c:pt idx="2">
                  <c:v>2.6280453621811417</c:v>
                </c:pt>
                <c:pt idx="3">
                  <c:v>31.621159258027543</c:v>
                </c:pt>
                <c:pt idx="4">
                  <c:v>8.3885867076242242</c:v>
                </c:pt>
                <c:pt idx="5">
                  <c:v>5.7048252761465745</c:v>
                </c:pt>
                <c:pt idx="6">
                  <c:v>56.278567846760637</c:v>
                </c:pt>
                <c:pt idx="7">
                  <c:v>92.576445890710531</c:v>
                </c:pt>
              </c:numCache>
            </c:numRef>
          </c:val>
        </c:ser>
        <c:ser>
          <c:idx val="5"/>
          <c:order val="5"/>
          <c:tx>
            <c:strRef>
              <c:f>'All Data-Cleavage Rates-Means'!$A$23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23:$I$23</c:f>
              <c:numCache>
                <c:formatCode>0.0</c:formatCode>
                <c:ptCount val="8"/>
                <c:pt idx="0">
                  <c:v>87.88605722875468</c:v>
                </c:pt>
                <c:pt idx="1">
                  <c:v>4.229579887440071</c:v>
                </c:pt>
                <c:pt idx="2">
                  <c:v>-5.1120915363014774</c:v>
                </c:pt>
                <c:pt idx="3">
                  <c:v>27.669526071747399</c:v>
                </c:pt>
                <c:pt idx="4">
                  <c:v>12.723790511619161</c:v>
                </c:pt>
                <c:pt idx="5">
                  <c:v>4.266373534920076</c:v>
                </c:pt>
                <c:pt idx="6">
                  <c:v>51.873698522676762</c:v>
                </c:pt>
                <c:pt idx="7">
                  <c:v>91.096815190272451</c:v>
                </c:pt>
              </c:numCache>
            </c:numRef>
          </c:val>
        </c:ser>
        <c:ser>
          <c:idx val="6"/>
          <c:order val="6"/>
          <c:tx>
            <c:strRef>
              <c:f>'All Data-Cleavage Rates-Means'!$A$2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24:$I$24</c:f>
              <c:numCache>
                <c:formatCode>0.0</c:formatCode>
                <c:ptCount val="8"/>
                <c:pt idx="0">
                  <c:v>89.470403844503466</c:v>
                </c:pt>
                <c:pt idx="1">
                  <c:v>6.0446826808756793</c:v>
                </c:pt>
                <c:pt idx="2">
                  <c:v>2.3375539711545379E-3</c:v>
                </c:pt>
                <c:pt idx="3">
                  <c:v>29.422437149902446</c:v>
                </c:pt>
                <c:pt idx="4">
                  <c:v>10.317993801538405</c:v>
                </c:pt>
                <c:pt idx="5">
                  <c:v>8.1382582076090166</c:v>
                </c:pt>
                <c:pt idx="6">
                  <c:v>64.57812882753467</c:v>
                </c:pt>
                <c:pt idx="7">
                  <c:v>92.453909531717812</c:v>
                </c:pt>
              </c:numCache>
            </c:numRef>
          </c:val>
        </c:ser>
        <c:ser>
          <c:idx val="7"/>
          <c:order val="7"/>
          <c:tx>
            <c:strRef>
              <c:f>'All Data-Cleavage Rates-Means'!$A$25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25:$I$25</c:f>
              <c:numCache>
                <c:formatCode>0.0</c:formatCode>
                <c:ptCount val="8"/>
                <c:pt idx="0">
                  <c:v>87.780928542338145</c:v>
                </c:pt>
                <c:pt idx="1">
                  <c:v>6.8525443500876859</c:v>
                </c:pt>
                <c:pt idx="2">
                  <c:v>-2.7893449420567817</c:v>
                </c:pt>
                <c:pt idx="3">
                  <c:v>29.156142340894377</c:v>
                </c:pt>
                <c:pt idx="4">
                  <c:v>4.9194761573480461</c:v>
                </c:pt>
                <c:pt idx="5">
                  <c:v>6.2986182368189763</c:v>
                </c:pt>
                <c:pt idx="6">
                  <c:v>53.126380783193561</c:v>
                </c:pt>
                <c:pt idx="7">
                  <c:v>91.099576443267665</c:v>
                </c:pt>
              </c:numCache>
            </c:numRef>
          </c:val>
        </c:ser>
        <c:ser>
          <c:idx val="8"/>
          <c:order val="8"/>
          <c:tx>
            <c:strRef>
              <c:f>'All Data-Cleavage Rates-Means'!$A$26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26:$I$26</c:f>
              <c:numCache>
                <c:formatCode>0.0</c:formatCode>
                <c:ptCount val="8"/>
                <c:pt idx="0">
                  <c:v>82.645809442789613</c:v>
                </c:pt>
                <c:pt idx="1">
                  <c:v>7.9435223893832063</c:v>
                </c:pt>
                <c:pt idx="2">
                  <c:v>2.8888861505050434</c:v>
                </c:pt>
                <c:pt idx="3">
                  <c:v>29.667690475502795</c:v>
                </c:pt>
                <c:pt idx="4">
                  <c:v>24.489539649652759</c:v>
                </c:pt>
                <c:pt idx="5">
                  <c:v>11.066947033203567</c:v>
                </c:pt>
                <c:pt idx="6">
                  <c:v>31.612571812947753</c:v>
                </c:pt>
                <c:pt idx="7">
                  <c:v>90.577867044050763</c:v>
                </c:pt>
              </c:numCache>
            </c:numRef>
          </c:val>
        </c:ser>
        <c:ser>
          <c:idx val="9"/>
          <c:order val="9"/>
          <c:tx>
            <c:strRef>
              <c:f>'All Data-Cleavage Rates-Means'!$A$27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27:$I$27</c:f>
              <c:numCache>
                <c:formatCode>0.0</c:formatCode>
                <c:ptCount val="8"/>
                <c:pt idx="0">
                  <c:v>81.932176970433346</c:v>
                </c:pt>
                <c:pt idx="1">
                  <c:v>3.324290890063597</c:v>
                </c:pt>
                <c:pt idx="2">
                  <c:v>-2.7359973743392274</c:v>
                </c:pt>
                <c:pt idx="3">
                  <c:v>25.211583944638161</c:v>
                </c:pt>
                <c:pt idx="4">
                  <c:v>38.964179592862124</c:v>
                </c:pt>
                <c:pt idx="5">
                  <c:v>7.2761760829153532</c:v>
                </c:pt>
                <c:pt idx="6">
                  <c:v>37.416924184950787</c:v>
                </c:pt>
                <c:pt idx="7">
                  <c:v>91.9795109405622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6163856"/>
        <c:axId val="246580808"/>
        <c:extLst>
          <c:ext xmlns:c15="http://schemas.microsoft.com/office/drawing/2012/chart" uri="{02D57815-91ED-43cb-92C2-25804820EDAC}">
            <c15:filteredBarSeries>
              <c15:ser>
                <c:idx val="10"/>
                <c:order val="10"/>
                <c:tx>
                  <c:strRef>
                    <c:extLst>
                      <c:ext uri="{02D57815-91ED-43cb-92C2-25804820EDAC}">
                        <c15:formulaRef>
                          <c15:sqref>'All Data-Cleavage Rates-Means'!$A$28</c15:sqref>
                        </c15:formulaRef>
                      </c:ext>
                    </c:extLst>
                    <c:strCache>
                      <c:ptCount val="1"/>
                      <c:pt idx="0">
                        <c:v>PAV (2)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All Data-Cleavage Rates-Means'!$B$4:$I$4</c15:sqref>
                        </c15:formulaRef>
                      </c:ext>
                    </c:extLst>
                    <c:strCache>
                      <c:ptCount val="8"/>
                      <c:pt idx="0">
                        <c:v>U-G</c:v>
                      </c:pt>
                      <c:pt idx="1">
                        <c:v>A-8oxoG</c:v>
                      </c:pt>
                      <c:pt idx="2">
                        <c:v>8oxoG-C</c:v>
                      </c:pt>
                      <c:pt idx="3">
                        <c:v>EthA-T</c:v>
                      </c:pt>
                      <c:pt idx="4">
                        <c:v>Tg-A</c:v>
                      </c:pt>
                      <c:pt idx="5">
                        <c:v>Hx-T</c:v>
                      </c:pt>
                      <c:pt idx="6">
                        <c:v>U-A</c:v>
                      </c:pt>
                      <c:pt idx="7">
                        <c:v>THF-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All Data-Cleavage Rates-Means'!$B$28:$I$28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87.425306693780044</c:v>
                      </c:pt>
                      <c:pt idx="1">
                        <c:v>11.918647974289009</c:v>
                      </c:pt>
                      <c:pt idx="2">
                        <c:v>7.3673970631760071</c:v>
                      </c:pt>
                      <c:pt idx="3">
                        <c:v>32.958709082623784</c:v>
                      </c:pt>
                      <c:pt idx="4">
                        <c:v>19.451109320502891</c:v>
                      </c:pt>
                      <c:pt idx="5">
                        <c:v>9.801537923530713</c:v>
                      </c:pt>
                      <c:pt idx="6">
                        <c:v>53.750513317012086</c:v>
                      </c:pt>
                      <c:pt idx="7">
                        <c:v>91.926624783471667</c:v>
                      </c:pt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ll Data-Cleavage Rates-Means'!$A$29</c15:sqref>
                        </c15:formulaRef>
                      </c:ext>
                    </c:extLst>
                    <c:strCache>
                      <c:ptCount val="1"/>
                      <c:pt idx="0">
                        <c:v>PAV (2)</c:v>
                      </c:pt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ll Data-Cleavage Rates-Means'!$B$4:$I$4</c15:sqref>
                        </c15:formulaRef>
                      </c:ext>
                    </c:extLst>
                    <c:strCache>
                      <c:ptCount val="8"/>
                      <c:pt idx="0">
                        <c:v>U-G</c:v>
                      </c:pt>
                      <c:pt idx="1">
                        <c:v>A-8oxoG</c:v>
                      </c:pt>
                      <c:pt idx="2">
                        <c:v>8oxoG-C</c:v>
                      </c:pt>
                      <c:pt idx="3">
                        <c:v>EthA-T</c:v>
                      </c:pt>
                      <c:pt idx="4">
                        <c:v>Tg-A</c:v>
                      </c:pt>
                      <c:pt idx="5">
                        <c:v>Hx-T</c:v>
                      </c:pt>
                      <c:pt idx="6">
                        <c:v>U-A</c:v>
                      </c:pt>
                      <c:pt idx="7">
                        <c:v>THF-A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ll Data-Cleavage Rates-Means'!$B$29:$I$29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89.110360141686158</c:v>
                      </c:pt>
                      <c:pt idx="1">
                        <c:v>5.6360888408035219</c:v>
                      </c:pt>
                      <c:pt idx="2">
                        <c:v>-0.62416539405383276</c:v>
                      </c:pt>
                      <c:pt idx="3">
                        <c:v>34.483215918627685</c:v>
                      </c:pt>
                      <c:pt idx="4">
                        <c:v>22.542051909675575</c:v>
                      </c:pt>
                      <c:pt idx="5">
                        <c:v>6.2914806549727587</c:v>
                      </c:pt>
                      <c:pt idx="6">
                        <c:v>64.549665645990899</c:v>
                      </c:pt>
                      <c:pt idx="7">
                        <c:v>92.695484987237876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246163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6580808"/>
        <c:crosses val="autoZero"/>
        <c:auto val="1"/>
        <c:lblAlgn val="ctr"/>
        <c:lblOffset val="100"/>
        <c:noMultiLvlLbl val="0"/>
      </c:catAx>
      <c:valAx>
        <c:axId val="246580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Percentage of cleav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lv-LV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6163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132547262794735"/>
          <c:y val="0.12280219518014795"/>
          <c:w val="0.51395211232602755"/>
          <c:h val="0.274167454068241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40" b="1" i="0" u="none" strike="noStrike" baseline="0">
                <a:effectLst/>
              </a:rPr>
              <a:t>NT-T  </a:t>
            </a:r>
            <a:r>
              <a:rPr lang="fr-FR" b="1" baseline="0"/>
              <a:t>8-oxoG-C </a:t>
            </a:r>
            <a:r>
              <a:rPr lang="fr-FR" sz="1440" b="1" i="0" u="none" strike="noStrike" baseline="0">
                <a:effectLst/>
              </a:rPr>
              <a:t>- 15 µg/mL</a:t>
            </a:r>
            <a:endParaRPr lang="fr-FR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5.0083689033820267E-2"/>
          <c:y val="0.12276157446003827"/>
          <c:w val="0.93345540561638551"/>
          <c:h val="0.80223481622826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ilation NT-T by Lesion'!$A$5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5:$I$5</c15:sqref>
                  </c15:fullRef>
                </c:ext>
              </c:extLst>
              <c:f>'Compilation NT-T by Lesion'!$D$5</c:f>
              <c:numCache>
                <c:formatCode>0.0</c:formatCode>
                <c:ptCount val="1"/>
                <c:pt idx="0">
                  <c:v>-0.19831190457294534</c:v>
                </c:pt>
              </c:numCache>
            </c:numRef>
          </c:val>
        </c:ser>
        <c:ser>
          <c:idx val="1"/>
          <c:order val="1"/>
          <c:tx>
            <c:strRef>
              <c:f>'Compilation NT-T by Lesion'!$A$6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6:$I$6</c15:sqref>
                  </c15:fullRef>
                </c:ext>
              </c:extLst>
              <c:f>'Compilation NT-T by Lesion'!$D$6</c:f>
              <c:numCache>
                <c:formatCode>0.0</c:formatCode>
                <c:ptCount val="1"/>
                <c:pt idx="0">
                  <c:v>2.5565619359453953</c:v>
                </c:pt>
              </c:numCache>
            </c:numRef>
          </c:val>
        </c:ser>
        <c:ser>
          <c:idx val="2"/>
          <c:order val="2"/>
          <c:tx>
            <c:strRef>
              <c:f>'Compilation NT-T by Lesion'!$A$7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7:$I$7</c15:sqref>
                  </c15:fullRef>
                </c:ext>
              </c:extLst>
              <c:f>'Compilation NT-T by Lesion'!$D$7</c:f>
              <c:numCache>
                <c:formatCode>0.0</c:formatCode>
                <c:ptCount val="1"/>
                <c:pt idx="0">
                  <c:v>-1.4165073181599208</c:v>
                </c:pt>
              </c:numCache>
            </c:numRef>
          </c:val>
        </c:ser>
        <c:ser>
          <c:idx val="4"/>
          <c:order val="4"/>
          <c:tx>
            <c:strRef>
              <c:f>'Compilation NT-T by Lesion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9:$I$9</c15:sqref>
                  </c15:fullRef>
                </c:ext>
              </c:extLst>
              <c:f>'Compilation NT-T by Lesion'!$D$9</c:f>
              <c:numCache>
                <c:formatCode>0.0</c:formatCode>
                <c:ptCount val="1"/>
                <c:pt idx="0">
                  <c:v>-2.5193977274609036</c:v>
                </c:pt>
              </c:numCache>
            </c:numRef>
          </c:val>
        </c:ser>
        <c:ser>
          <c:idx val="5"/>
          <c:order val="5"/>
          <c:tx>
            <c:strRef>
              <c:f>'Compilation NT-T by Lesion'!$A$10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0:$I$10</c15:sqref>
                  </c15:fullRef>
                </c:ext>
              </c:extLst>
              <c:f>'Compilation NT-T by Lesion'!$D$10</c:f>
              <c:numCache>
                <c:formatCode>0.0</c:formatCode>
                <c:ptCount val="1"/>
                <c:pt idx="0">
                  <c:v>2.9048700575117214</c:v>
                </c:pt>
              </c:numCache>
            </c:numRef>
          </c:val>
        </c:ser>
        <c:ser>
          <c:idx val="6"/>
          <c:order val="6"/>
          <c:tx>
            <c:strRef>
              <c:f>'Compilation NT-T by Lesion'!$A$11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1:$I$11</c15:sqref>
                  </c15:fullRef>
                </c:ext>
              </c:extLst>
              <c:f>'Compilation NT-T by Lesion'!$D$11</c:f>
              <c:numCache>
                <c:formatCode>0.0</c:formatCode>
                <c:ptCount val="1"/>
                <c:pt idx="0">
                  <c:v>0.64218426799683148</c:v>
                </c:pt>
              </c:numCache>
            </c:numRef>
          </c:val>
        </c:ser>
        <c:ser>
          <c:idx val="8"/>
          <c:order val="8"/>
          <c:tx>
            <c:strRef>
              <c:f>'Compilation NT-T by Lesion'!$A$13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3:$I$13</c15:sqref>
                  </c15:fullRef>
                </c:ext>
              </c:extLst>
              <c:f>'Compilation NT-T by Lesion'!$D$13</c:f>
              <c:numCache>
                <c:formatCode>0.0</c:formatCode>
                <c:ptCount val="1"/>
                <c:pt idx="0">
                  <c:v>-1.3818141771154868</c:v>
                </c:pt>
              </c:numCache>
            </c:numRef>
          </c:val>
        </c:ser>
        <c:ser>
          <c:idx val="9"/>
          <c:order val="9"/>
          <c:tx>
            <c:strRef>
              <c:f>'Compilation NT-T by Lesion'!$A$1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4:$I$14</c15:sqref>
                  </c15:fullRef>
                </c:ext>
              </c:extLst>
              <c:f>'Compilation NT-T by Lesion'!$D$14</c:f>
              <c:numCache>
                <c:formatCode>0.0</c:formatCode>
                <c:ptCount val="1"/>
                <c:pt idx="0">
                  <c:v>3.0563506644943672</c:v>
                </c:pt>
              </c:numCache>
            </c:numRef>
          </c:val>
        </c:ser>
        <c:ser>
          <c:idx val="10"/>
          <c:order val="10"/>
          <c:tx>
            <c:strRef>
              <c:f>'Compilation NT-T by Lesion'!$A$15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5:$I$15</c15:sqref>
                  </c15:fullRef>
                </c:ext>
              </c:extLst>
              <c:f>'Compilation NT-T by Lesion'!$D$15</c:f>
              <c:numCache>
                <c:formatCode>0.0</c:formatCode>
                <c:ptCount val="1"/>
                <c:pt idx="0">
                  <c:v>0.83490042529151265</c:v>
                </c:pt>
              </c:numCache>
            </c:numRef>
          </c:val>
        </c:ser>
        <c:ser>
          <c:idx val="12"/>
          <c:order val="12"/>
          <c:tx>
            <c:strRef>
              <c:f>'Compilation NT-T by Lesion'!$A$17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7:$I$17</c15:sqref>
                  </c15:fullRef>
                </c:ext>
              </c:extLst>
              <c:f>'Compilation NT-T by Lesion'!$D$17</c:f>
              <c:numCache>
                <c:formatCode>0.0</c:formatCode>
                <c:ptCount val="1"/>
                <c:pt idx="0">
                  <c:v>-1.3609466438942672</c:v>
                </c:pt>
              </c:numCache>
            </c:numRef>
          </c:val>
        </c:ser>
        <c:ser>
          <c:idx val="13"/>
          <c:order val="13"/>
          <c:tx>
            <c:strRef>
              <c:f>'Compilation NT-T by Lesion'!$A$18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8:$I$18</c15:sqref>
                  </c15:fullRef>
                </c:ext>
              </c:extLst>
              <c:f>'Compilation NT-T by Lesion'!$D$18</c:f>
              <c:numCache>
                <c:formatCode>0.0</c:formatCode>
                <c:ptCount val="1"/>
                <c:pt idx="0">
                  <c:v>1.5864025823686456</c:v>
                </c:pt>
              </c:numCache>
            </c:numRef>
          </c:val>
        </c:ser>
        <c:ser>
          <c:idx val="14"/>
          <c:order val="14"/>
          <c:tx>
            <c:strRef>
              <c:f>'Compilation NT-T by Lesion'!$A$1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9:$I$19</c15:sqref>
                  </c15:fullRef>
                </c:ext>
              </c:extLst>
              <c:f>'Compilation NT-T by Lesion'!$D$19</c:f>
              <c:numCache>
                <c:formatCode>0.0</c:formatCode>
                <c:ptCount val="1"/>
                <c:pt idx="0">
                  <c:v>2.8875535011700313</c:v>
                </c:pt>
              </c:numCache>
            </c:numRef>
          </c:val>
        </c:ser>
        <c:ser>
          <c:idx val="16"/>
          <c:order val="16"/>
          <c:tx>
            <c:strRef>
              <c:f>'Compilation NT-T by Lesion'!$A$21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1:$I$21</c15:sqref>
                  </c15:fullRef>
                </c:ext>
              </c:extLst>
              <c:f>'Compilation NT-T by Lesion'!$D$21</c:f>
              <c:numCache>
                <c:formatCode>0.0</c:formatCode>
                <c:ptCount val="1"/>
                <c:pt idx="0">
                  <c:v>-6.1124681120409807</c:v>
                </c:pt>
              </c:numCache>
            </c:numRef>
          </c:val>
        </c:ser>
        <c:ser>
          <c:idx val="17"/>
          <c:order val="17"/>
          <c:tx>
            <c:strRef>
              <c:f>'Compilation NT-T by Lesion'!$A$22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2:$I$22</c15:sqref>
                  </c15:fullRef>
                </c:ext>
              </c:extLst>
              <c:f>'Compilation NT-T by Lesion'!$D$22</c:f>
              <c:numCache>
                <c:formatCode>0.0</c:formatCode>
                <c:ptCount val="1"/>
                <c:pt idx="0">
                  <c:v>-1.7087688641095335</c:v>
                </c:pt>
              </c:numCache>
            </c:numRef>
          </c:val>
        </c:ser>
        <c:ser>
          <c:idx val="18"/>
          <c:order val="18"/>
          <c:tx>
            <c:strRef>
              <c:f>'Compilation NT-T by Lesion'!$A$23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D$4</c:f>
              <c:strCache>
                <c:ptCount val="1"/>
                <c:pt idx="0">
                  <c:v>8oxoG-C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3:$I$23</c15:sqref>
                  </c15:fullRef>
                </c:ext>
              </c:extLst>
              <c:f>'Compilation NT-T by Lesion'!$D$23</c:f>
              <c:numCache>
                <c:formatCode>0.0</c:formatCode>
                <c:ptCount val="1"/>
                <c:pt idx="0">
                  <c:v>-5.75586564528038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8874224"/>
        <c:axId val="248874616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Compilation NT-T by Lesion'!$A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D$4</c15:sqref>
                        </c15:formulaRef>
                      </c:ext>
                    </c:extLst>
                    <c:strCache>
                      <c:ptCount val="1"/>
                      <c:pt idx="0">
                        <c:v>8oxoG-C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Compilation NT-T by Lesion'!$B$8:$I$8</c15:sqref>
                        </c15:fullRef>
                        <c15:formulaRef>
                          <c15:sqref>'Compilation NT-T by Lesion'!$D$8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D$4</c15:sqref>
                        </c15:formulaRef>
                      </c:ext>
                    </c:extLst>
                    <c:strCache>
                      <c:ptCount val="1"/>
                      <c:pt idx="0">
                        <c:v>8oxoG-C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2:$I$12</c15:sqref>
                        </c15:fullRef>
                        <c15:formulaRef>
                          <c15:sqref>'Compilation NT-T by Lesion'!$D$12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D$4</c15:sqref>
                        </c15:formulaRef>
                      </c:ext>
                    </c:extLst>
                    <c:strCache>
                      <c:ptCount val="1"/>
                      <c:pt idx="0">
                        <c:v>8oxoG-C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6:$I$16</c15:sqref>
                        </c15:fullRef>
                        <c15:formulaRef>
                          <c15:sqref>'Compilation NT-T by Lesion'!$D$16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D$4</c15:sqref>
                        </c15:formulaRef>
                      </c:ext>
                    </c:extLst>
                    <c:strCache>
                      <c:ptCount val="1"/>
                      <c:pt idx="0">
                        <c:v>8oxoG-C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20:$I$20</c15:sqref>
                        </c15:fullRef>
                        <c15:formulaRef>
                          <c15:sqref>'Compilation NT-T by Lesion'!$D$20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</c:ext>
        </c:extLst>
      </c:barChart>
      <c:catAx>
        <c:axId val="248874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8874616"/>
        <c:crosses val="autoZero"/>
        <c:auto val="1"/>
        <c:lblAlgn val="ctr"/>
        <c:lblOffset val="100"/>
        <c:noMultiLvlLbl val="0"/>
      </c:catAx>
      <c:valAx>
        <c:axId val="248874616"/>
        <c:scaling>
          <c:orientation val="minMax"/>
          <c:min val="-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8874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674265873015873"/>
          <c:y val="0.58887592592592597"/>
          <c:w val="0.56112936507936506"/>
          <c:h val="0.26796967592592591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40" b="1" i="0" u="none" strike="noStrike" baseline="0">
                <a:effectLst/>
              </a:rPr>
              <a:t>NT-T </a:t>
            </a:r>
            <a:r>
              <a:rPr lang="fr-FR" b="1" baseline="0"/>
              <a:t>EthA-T </a:t>
            </a:r>
            <a:r>
              <a:rPr lang="fr-FR" sz="1440" b="1" i="0" u="none" strike="noStrike" baseline="0">
                <a:effectLst/>
              </a:rPr>
              <a:t>- 15 µg/mL</a:t>
            </a:r>
            <a:endParaRPr lang="fr-FR" b="1"/>
          </a:p>
        </c:rich>
      </c:tx>
      <c:layout>
        <c:manualLayout>
          <c:xMode val="edge"/>
          <c:yMode val="edge"/>
          <c:x val="0.24913869362155491"/>
          <c:y val="2.6458333333333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5.0083689033820267E-2"/>
          <c:y val="0.12276157446003827"/>
          <c:w val="0.93345540561638551"/>
          <c:h val="0.80223481622826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ilation NT-T by Lesion'!$A$5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5:$I$5</c15:sqref>
                  </c15:fullRef>
                </c:ext>
              </c:extLst>
              <c:f>'Compilation NT-T by Lesion'!$E$5</c:f>
              <c:numCache>
                <c:formatCode>0.0</c:formatCode>
                <c:ptCount val="1"/>
                <c:pt idx="0">
                  <c:v>-1.3236334856163623</c:v>
                </c:pt>
              </c:numCache>
            </c:numRef>
          </c:val>
        </c:ser>
        <c:ser>
          <c:idx val="1"/>
          <c:order val="1"/>
          <c:tx>
            <c:strRef>
              <c:f>'Compilation NT-T by Lesion'!$A$6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6:$I$6</c15:sqref>
                  </c15:fullRef>
                </c:ext>
              </c:extLst>
              <c:f>'Compilation NT-T by Lesion'!$E$6</c:f>
              <c:numCache>
                <c:formatCode>0.0</c:formatCode>
                <c:ptCount val="1"/>
                <c:pt idx="0">
                  <c:v>-3.9394423652278796</c:v>
                </c:pt>
              </c:numCache>
            </c:numRef>
          </c:val>
        </c:ser>
        <c:ser>
          <c:idx val="2"/>
          <c:order val="2"/>
          <c:tx>
            <c:strRef>
              <c:f>'Compilation NT-T by Lesion'!$A$7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7:$I$7</c15:sqref>
                  </c15:fullRef>
                </c:ext>
              </c:extLst>
              <c:f>'Compilation NT-T by Lesion'!$E$7</c:f>
              <c:numCache>
                <c:formatCode>0.0</c:formatCode>
                <c:ptCount val="1"/>
                <c:pt idx="0">
                  <c:v>0.80377129904954714</c:v>
                </c:pt>
              </c:numCache>
            </c:numRef>
          </c:val>
        </c:ser>
        <c:ser>
          <c:idx val="4"/>
          <c:order val="4"/>
          <c:tx>
            <c:strRef>
              <c:f>'Compilation NT-T by Lesion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9:$I$9</c15:sqref>
                  </c15:fullRef>
                </c:ext>
              </c:extLst>
              <c:f>'Compilation NT-T by Lesion'!$E$9</c:f>
              <c:numCache>
                <c:formatCode>0.0</c:formatCode>
                <c:ptCount val="1"/>
                <c:pt idx="0">
                  <c:v>-4.7651794739889439</c:v>
                </c:pt>
              </c:numCache>
            </c:numRef>
          </c:val>
        </c:ser>
        <c:ser>
          <c:idx val="5"/>
          <c:order val="5"/>
          <c:tx>
            <c:strRef>
              <c:f>'Compilation NT-T by Lesion'!$A$10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0:$I$10</c15:sqref>
                  </c15:fullRef>
                </c:ext>
              </c:extLst>
              <c:f>'Compilation NT-T by Lesion'!$E$10</c:f>
              <c:numCache>
                <c:formatCode>0.0</c:formatCode>
                <c:ptCount val="1"/>
                <c:pt idx="0">
                  <c:v>-1.7497457637355858</c:v>
                </c:pt>
              </c:numCache>
            </c:numRef>
          </c:val>
        </c:ser>
        <c:ser>
          <c:idx val="6"/>
          <c:order val="6"/>
          <c:tx>
            <c:strRef>
              <c:f>'Compilation NT-T by Lesion'!$A$11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1:$I$11</c15:sqref>
                  </c15:fullRef>
                </c:ext>
              </c:extLst>
              <c:f>'Compilation NT-T by Lesion'!$E$11</c:f>
              <c:numCache>
                <c:formatCode>0.0</c:formatCode>
                <c:ptCount val="1"/>
                <c:pt idx="0">
                  <c:v>4.9949194481390506</c:v>
                </c:pt>
              </c:numCache>
            </c:numRef>
          </c:val>
        </c:ser>
        <c:ser>
          <c:idx val="8"/>
          <c:order val="8"/>
          <c:tx>
            <c:strRef>
              <c:f>'Compilation NT-T by Lesion'!$A$13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3:$I$13</c15:sqref>
                  </c15:fullRef>
                </c:ext>
              </c:extLst>
              <c:f>'Compilation NT-T by Lesion'!$E$13</c:f>
              <c:numCache>
                <c:formatCode>0.0</c:formatCode>
                <c:ptCount val="1"/>
                <c:pt idx="0">
                  <c:v>-0.73414120449343301</c:v>
                </c:pt>
              </c:numCache>
            </c:numRef>
          </c:val>
        </c:ser>
        <c:ser>
          <c:idx val="9"/>
          <c:order val="9"/>
          <c:tx>
            <c:strRef>
              <c:f>'Compilation NT-T by Lesion'!$A$1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4:$I$14</c15:sqref>
                  </c15:fullRef>
                </c:ext>
              </c:extLst>
              <c:f>'Compilation NT-T by Lesion'!$E$14</c:f>
              <c:numCache>
                <c:formatCode>0.0</c:formatCode>
                <c:ptCount val="1"/>
                <c:pt idx="0">
                  <c:v>-1.3936928442465266</c:v>
                </c:pt>
              </c:numCache>
            </c:numRef>
          </c:val>
        </c:ser>
        <c:ser>
          <c:idx val="10"/>
          <c:order val="10"/>
          <c:tx>
            <c:strRef>
              <c:f>'Compilation NT-T by Lesion'!$A$15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5:$I$15</c15:sqref>
                  </c15:fullRef>
                </c:ext>
              </c:extLst>
              <c:f>'Compilation NT-T by Lesion'!$E$15</c:f>
              <c:numCache>
                <c:formatCode>0.0</c:formatCode>
                <c:ptCount val="1"/>
                <c:pt idx="0">
                  <c:v>2.9167817875047604</c:v>
                </c:pt>
              </c:numCache>
            </c:numRef>
          </c:val>
        </c:ser>
        <c:ser>
          <c:idx val="12"/>
          <c:order val="12"/>
          <c:tx>
            <c:strRef>
              <c:f>'Compilation NT-T by Lesion'!$A$17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7:$I$17</c15:sqref>
                  </c15:fullRef>
                </c:ext>
              </c:extLst>
              <c:f>'Compilation NT-T by Lesion'!$E$17</c:f>
              <c:numCache>
                <c:formatCode>0.0</c:formatCode>
                <c:ptCount val="1"/>
                <c:pt idx="0">
                  <c:v>3.7288650624030808</c:v>
                </c:pt>
              </c:numCache>
            </c:numRef>
          </c:val>
        </c:ser>
        <c:ser>
          <c:idx val="13"/>
          <c:order val="13"/>
          <c:tx>
            <c:strRef>
              <c:f>'Compilation NT-T by Lesion'!$A$18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8:$I$18</c15:sqref>
                  </c15:fullRef>
                </c:ext>
              </c:extLst>
              <c:f>'Compilation NT-T by Lesion'!$E$18</c:f>
              <c:numCache>
                <c:formatCode>0.0</c:formatCode>
                <c:ptCount val="1"/>
                <c:pt idx="0">
                  <c:v>0.45595969108140721</c:v>
                </c:pt>
              </c:numCache>
            </c:numRef>
          </c:val>
        </c:ser>
        <c:ser>
          <c:idx val="14"/>
          <c:order val="14"/>
          <c:tx>
            <c:strRef>
              <c:f>'Compilation NT-T by Lesion'!$A$1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9:$I$19</c15:sqref>
                  </c15:fullRef>
                </c:ext>
              </c:extLst>
              <c:f>'Compilation NT-T by Lesion'!$E$19</c:f>
              <c:numCache>
                <c:formatCode>0.0</c:formatCode>
                <c:ptCount val="1"/>
                <c:pt idx="0">
                  <c:v>4.5258958600478714</c:v>
                </c:pt>
              </c:numCache>
            </c:numRef>
          </c:val>
        </c:ser>
        <c:ser>
          <c:idx val="16"/>
          <c:order val="16"/>
          <c:tx>
            <c:strRef>
              <c:f>'Compilation NT-T by Lesion'!$A$21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1:$I$21</c15:sqref>
                  </c15:fullRef>
                </c:ext>
              </c:extLst>
              <c:f>'Compilation NT-T by Lesion'!$E$21</c:f>
              <c:numCache>
                <c:formatCode>0.0</c:formatCode>
                <c:ptCount val="1"/>
                <c:pt idx="0">
                  <c:v>-7.4868822760193581</c:v>
                </c:pt>
              </c:numCache>
            </c:numRef>
          </c:val>
        </c:ser>
        <c:ser>
          <c:idx val="17"/>
          <c:order val="17"/>
          <c:tx>
            <c:strRef>
              <c:f>'Compilation NT-T by Lesion'!$A$22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2:$I$22</c15:sqref>
                  </c15:fullRef>
                </c:ext>
              </c:extLst>
              <c:f>'Compilation NT-T by Lesion'!$E$22</c:f>
              <c:numCache>
                <c:formatCode>0.0</c:formatCode>
                <c:ptCount val="1"/>
                <c:pt idx="0">
                  <c:v>-5.8253655994738445</c:v>
                </c:pt>
              </c:numCache>
            </c:numRef>
          </c:val>
        </c:ser>
        <c:ser>
          <c:idx val="18"/>
          <c:order val="18"/>
          <c:tx>
            <c:strRef>
              <c:f>'Compilation NT-T by Lesion'!$A$23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E$4</c:f>
              <c:strCache>
                <c:ptCount val="1"/>
                <c:pt idx="0">
                  <c:v>EthA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3:$I$23</c15:sqref>
                  </c15:fullRef>
                </c:ext>
              </c:extLst>
              <c:f>'Compilation NT-T by Lesion'!$E$23</c:f>
              <c:numCache>
                <c:formatCode>0.0</c:formatCode>
                <c:ptCount val="1"/>
                <c:pt idx="0">
                  <c:v>-1.82130463128045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8875400"/>
        <c:axId val="248875792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Compilation NT-T by Lesion'!$A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E$4</c15:sqref>
                        </c15:formulaRef>
                      </c:ext>
                    </c:extLst>
                    <c:strCache>
                      <c:ptCount val="1"/>
                      <c:pt idx="0">
                        <c:v>EthA-T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Compilation NT-T by Lesion'!$B$8:$I$8</c15:sqref>
                        </c15:fullRef>
                        <c15:formulaRef>
                          <c15:sqref>'Compilation NT-T by Lesion'!$E$8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E$4</c15:sqref>
                        </c15:formulaRef>
                      </c:ext>
                    </c:extLst>
                    <c:strCache>
                      <c:ptCount val="1"/>
                      <c:pt idx="0">
                        <c:v>EthA-T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2:$I$12</c15:sqref>
                        </c15:fullRef>
                        <c15:formulaRef>
                          <c15:sqref>'Compilation NT-T by Lesion'!$E$12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E$4</c15:sqref>
                        </c15:formulaRef>
                      </c:ext>
                    </c:extLst>
                    <c:strCache>
                      <c:ptCount val="1"/>
                      <c:pt idx="0">
                        <c:v>EthA-T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6:$I$16</c15:sqref>
                        </c15:fullRef>
                        <c15:formulaRef>
                          <c15:sqref>'Compilation NT-T by Lesion'!$E$16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E$4</c15:sqref>
                        </c15:formulaRef>
                      </c:ext>
                    </c:extLst>
                    <c:strCache>
                      <c:ptCount val="1"/>
                      <c:pt idx="0">
                        <c:v>EthA-T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20:$I$20</c15:sqref>
                        </c15:fullRef>
                        <c15:formulaRef>
                          <c15:sqref>'Compilation NT-T by Lesion'!$E$20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</c:ext>
        </c:extLst>
      </c:barChart>
      <c:catAx>
        <c:axId val="248875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8875792"/>
        <c:crosses val="autoZero"/>
        <c:auto val="1"/>
        <c:lblAlgn val="ctr"/>
        <c:lblOffset val="100"/>
        <c:noMultiLvlLbl val="0"/>
      </c:catAx>
      <c:valAx>
        <c:axId val="248875792"/>
        <c:scaling>
          <c:orientation val="minMax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8875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430218253968254"/>
          <c:y val="0.67707037037037032"/>
          <c:w val="0.55105000000000004"/>
          <c:h val="0.2709094907407407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40" b="1" i="0" u="none" strike="noStrike" baseline="0">
                <a:effectLst/>
              </a:rPr>
              <a:t>NT-T </a:t>
            </a:r>
            <a:r>
              <a:rPr lang="fr-FR" b="1" baseline="0"/>
              <a:t>Tg-A </a:t>
            </a:r>
            <a:r>
              <a:rPr lang="fr-FR" sz="1440" b="1" i="0" u="none" strike="noStrike" baseline="0">
                <a:effectLst/>
              </a:rPr>
              <a:t>- 15 µg/mL</a:t>
            </a:r>
            <a:endParaRPr lang="fr-FR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5.0083689033820267E-2"/>
          <c:y val="0.12276157446003827"/>
          <c:w val="0.93345540561638551"/>
          <c:h val="0.80223481622826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ilation NT-T by Lesion'!$A$5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5:$I$5</c15:sqref>
                  </c15:fullRef>
                </c:ext>
              </c:extLst>
              <c:f>'Compilation NT-T by Lesion'!$F$5</c:f>
              <c:numCache>
                <c:formatCode>0.0</c:formatCode>
                <c:ptCount val="1"/>
                <c:pt idx="0">
                  <c:v>14.654051659232341</c:v>
                </c:pt>
              </c:numCache>
            </c:numRef>
          </c:val>
        </c:ser>
        <c:ser>
          <c:idx val="1"/>
          <c:order val="1"/>
          <c:tx>
            <c:strRef>
              <c:f>'Compilation NT-T by Lesion'!$A$6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6:$I$6</c15:sqref>
                  </c15:fullRef>
                </c:ext>
              </c:extLst>
              <c:f>'Compilation NT-T by Lesion'!$F$6</c:f>
              <c:numCache>
                <c:formatCode>0.0</c:formatCode>
                <c:ptCount val="1"/>
                <c:pt idx="0">
                  <c:v>15.17194768041519</c:v>
                </c:pt>
              </c:numCache>
            </c:numRef>
          </c:val>
        </c:ser>
        <c:ser>
          <c:idx val="2"/>
          <c:order val="2"/>
          <c:tx>
            <c:strRef>
              <c:f>'Compilation NT-T by Lesion'!$A$7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7:$I$7</c15:sqref>
                  </c15:fullRef>
                </c:ext>
              </c:extLst>
              <c:f>'Compilation NT-T by Lesion'!$F$7</c:f>
              <c:numCache>
                <c:formatCode>0.0</c:formatCode>
                <c:ptCount val="1"/>
                <c:pt idx="0">
                  <c:v>10.310763987658047</c:v>
                </c:pt>
              </c:numCache>
            </c:numRef>
          </c:val>
        </c:ser>
        <c:ser>
          <c:idx val="4"/>
          <c:order val="4"/>
          <c:tx>
            <c:strRef>
              <c:f>'Compilation NT-T by Lesion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9:$I$9</c15:sqref>
                  </c15:fullRef>
                </c:ext>
              </c:extLst>
              <c:f>'Compilation NT-T by Lesion'!$F$9</c:f>
              <c:numCache>
                <c:formatCode>0.0</c:formatCode>
                <c:ptCount val="1"/>
                <c:pt idx="0">
                  <c:v>27.645692970780988</c:v>
                </c:pt>
              </c:numCache>
            </c:numRef>
          </c:val>
        </c:ser>
        <c:ser>
          <c:idx val="5"/>
          <c:order val="5"/>
          <c:tx>
            <c:strRef>
              <c:f>'Compilation NT-T by Lesion'!$A$10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0:$I$10</c15:sqref>
                  </c15:fullRef>
                </c:ext>
              </c:extLst>
              <c:f>'Compilation NT-T by Lesion'!$F$10</c:f>
              <c:numCache>
                <c:formatCode>0.0</c:formatCode>
                <c:ptCount val="1"/>
                <c:pt idx="0">
                  <c:v>23.339990154490422</c:v>
                </c:pt>
              </c:numCache>
            </c:numRef>
          </c:val>
        </c:ser>
        <c:ser>
          <c:idx val="6"/>
          <c:order val="6"/>
          <c:tx>
            <c:strRef>
              <c:f>'Compilation NT-T by Lesion'!$A$11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1:$I$11</c15:sqref>
                  </c15:fullRef>
                </c:ext>
              </c:extLst>
              <c:f>'Compilation NT-T by Lesion'!$F$11</c:f>
              <c:numCache>
                <c:formatCode>0.0</c:formatCode>
                <c:ptCount val="1"/>
                <c:pt idx="0">
                  <c:v>21.302819304449386</c:v>
                </c:pt>
              </c:numCache>
            </c:numRef>
          </c:val>
        </c:ser>
        <c:ser>
          <c:idx val="8"/>
          <c:order val="8"/>
          <c:tx>
            <c:strRef>
              <c:f>'Compilation NT-T by Lesion'!$A$13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3:$I$13</c15:sqref>
                  </c15:fullRef>
                </c:ext>
              </c:extLst>
              <c:f>'Compilation NT-T by Lesion'!$F$13</c:f>
              <c:numCache>
                <c:formatCode>0.0</c:formatCode>
                <c:ptCount val="1"/>
                <c:pt idx="0">
                  <c:v>27.240345321719182</c:v>
                </c:pt>
              </c:numCache>
            </c:numRef>
          </c:val>
        </c:ser>
        <c:ser>
          <c:idx val="9"/>
          <c:order val="9"/>
          <c:tx>
            <c:strRef>
              <c:f>'Compilation NT-T by Lesion'!$A$1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4:$I$14</c15:sqref>
                  </c15:fullRef>
                </c:ext>
              </c:extLst>
              <c:f>'Compilation NT-T by Lesion'!$F$14</c:f>
              <c:numCache>
                <c:formatCode>0.0</c:formatCode>
                <c:ptCount val="1"/>
                <c:pt idx="0">
                  <c:v>26.27744378466889</c:v>
                </c:pt>
              </c:numCache>
            </c:numRef>
          </c:val>
        </c:ser>
        <c:ser>
          <c:idx val="10"/>
          <c:order val="10"/>
          <c:tx>
            <c:strRef>
              <c:f>'Compilation NT-T by Lesion'!$A$15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5:$I$15</c15:sqref>
                  </c15:fullRef>
                </c:ext>
              </c:extLst>
              <c:f>'Compilation NT-T by Lesion'!$F$15</c:f>
              <c:numCache>
                <c:formatCode>0.0</c:formatCode>
                <c:ptCount val="1"/>
                <c:pt idx="0">
                  <c:v>18.845076484366714</c:v>
                </c:pt>
              </c:numCache>
            </c:numRef>
          </c:val>
        </c:ser>
        <c:ser>
          <c:idx val="12"/>
          <c:order val="12"/>
          <c:tx>
            <c:strRef>
              <c:f>'Compilation NT-T by Lesion'!$A$17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7:$I$17</c15:sqref>
                  </c15:fullRef>
                </c:ext>
              </c:extLst>
              <c:f>'Compilation NT-T by Lesion'!$F$17</c:f>
              <c:numCache>
                <c:formatCode>0.0</c:formatCode>
                <c:ptCount val="1"/>
                <c:pt idx="0">
                  <c:v>2.9787071631876074</c:v>
                </c:pt>
              </c:numCache>
            </c:numRef>
          </c:val>
        </c:ser>
        <c:ser>
          <c:idx val="13"/>
          <c:order val="13"/>
          <c:tx>
            <c:strRef>
              <c:f>'Compilation NT-T by Lesion'!$A$18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8:$I$18</c15:sqref>
                  </c15:fullRef>
                </c:ext>
              </c:extLst>
              <c:f>'Compilation NT-T by Lesion'!$F$18</c:f>
              <c:numCache>
                <c:formatCode>0.0</c:formatCode>
                <c:ptCount val="1"/>
                <c:pt idx="0">
                  <c:v>2.1693191428546754</c:v>
                </c:pt>
              </c:numCache>
            </c:numRef>
          </c:val>
        </c:ser>
        <c:ser>
          <c:idx val="14"/>
          <c:order val="14"/>
          <c:tx>
            <c:strRef>
              <c:f>'Compilation NT-T by Lesion'!$A$1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9:$I$19</c15:sqref>
                  </c15:fullRef>
                </c:ext>
              </c:extLst>
              <c:f>'Compilation NT-T by Lesion'!$F$19</c:f>
              <c:numCache>
                <c:formatCode>0.0</c:formatCode>
                <c:ptCount val="1"/>
                <c:pt idx="0">
                  <c:v>7.4198885752337027</c:v>
                </c:pt>
              </c:numCache>
            </c:numRef>
          </c:val>
        </c:ser>
        <c:ser>
          <c:idx val="16"/>
          <c:order val="16"/>
          <c:tx>
            <c:strRef>
              <c:f>'Compilation NT-T by Lesion'!$A$21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1:$I$21</c15:sqref>
                  </c15:fullRef>
                </c:ext>
              </c:extLst>
              <c:f>'Compilation NT-T by Lesion'!$F$21</c:f>
              <c:numCache>
                <c:formatCode>0.0</c:formatCode>
                <c:ptCount val="1"/>
                <c:pt idx="0">
                  <c:v>14.864153364673641</c:v>
                </c:pt>
              </c:numCache>
            </c:numRef>
          </c:val>
        </c:ser>
        <c:ser>
          <c:idx val="17"/>
          <c:order val="17"/>
          <c:tx>
            <c:strRef>
              <c:f>'Compilation NT-T by Lesion'!$A$22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2:$I$22</c15:sqref>
                  </c15:fullRef>
                </c:ext>
              </c:extLst>
              <c:f>'Compilation NT-T by Lesion'!$F$22</c:f>
              <c:numCache>
                <c:formatCode>0.0</c:formatCode>
                <c:ptCount val="1"/>
                <c:pt idx="0">
                  <c:v>12.899598149022882</c:v>
                </c:pt>
              </c:numCache>
            </c:numRef>
          </c:val>
        </c:ser>
        <c:ser>
          <c:idx val="18"/>
          <c:order val="18"/>
          <c:tx>
            <c:strRef>
              <c:f>'Compilation NT-T by Lesion'!$A$23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F$4</c:f>
              <c:strCache>
                <c:ptCount val="1"/>
                <c:pt idx="0">
                  <c:v>Tg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3:$I$23</c15:sqref>
                  </c15:fullRef>
                </c:ext>
              </c:extLst>
              <c:f>'Compilation NT-T by Lesion'!$F$23</c:f>
              <c:numCache>
                <c:formatCode>0.0</c:formatCode>
                <c:ptCount val="1"/>
                <c:pt idx="0">
                  <c:v>9.61635957165385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9788672"/>
        <c:axId val="249789064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Compilation NT-T by Lesion'!$A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F$4</c15:sqref>
                        </c15:formulaRef>
                      </c:ext>
                    </c:extLst>
                    <c:strCache>
                      <c:ptCount val="1"/>
                      <c:pt idx="0">
                        <c:v>Tg-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Compilation NT-T by Lesion'!$B$8:$I$8</c15:sqref>
                        </c15:fullRef>
                        <c15:formulaRef>
                          <c15:sqref>'Compilation NT-T by Lesion'!$F$8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F$4</c15:sqref>
                        </c15:formulaRef>
                      </c:ext>
                    </c:extLst>
                    <c:strCache>
                      <c:ptCount val="1"/>
                      <c:pt idx="0">
                        <c:v>Tg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2:$I$12</c15:sqref>
                        </c15:fullRef>
                        <c15:formulaRef>
                          <c15:sqref>'Compilation NT-T by Lesion'!$F$12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F$4</c15:sqref>
                        </c15:formulaRef>
                      </c:ext>
                    </c:extLst>
                    <c:strCache>
                      <c:ptCount val="1"/>
                      <c:pt idx="0">
                        <c:v>Tg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6:$I$16</c15:sqref>
                        </c15:fullRef>
                        <c15:formulaRef>
                          <c15:sqref>'Compilation NT-T by Lesion'!$F$16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F$4</c15:sqref>
                        </c15:formulaRef>
                      </c:ext>
                    </c:extLst>
                    <c:strCache>
                      <c:ptCount val="1"/>
                      <c:pt idx="0">
                        <c:v>Tg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20:$I$20</c15:sqref>
                        </c15:fullRef>
                        <c15:formulaRef>
                          <c15:sqref>'Compilation NT-T by Lesion'!$F$20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</c:ext>
        </c:extLst>
      </c:barChart>
      <c:catAx>
        <c:axId val="249788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9789064"/>
        <c:crosses val="autoZero"/>
        <c:auto val="1"/>
        <c:lblAlgn val="ctr"/>
        <c:lblOffset val="100"/>
        <c:noMultiLvlLbl val="0"/>
      </c:catAx>
      <c:valAx>
        <c:axId val="249789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9788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2331011904761902"/>
          <c:y val="0.11262592592592592"/>
          <c:w val="0.37466111111111106"/>
          <c:h val="0.31794652777777777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40" b="1" i="0" u="none" strike="noStrike" baseline="0">
                <a:effectLst/>
              </a:rPr>
              <a:t>NT-T  </a:t>
            </a:r>
            <a:r>
              <a:rPr lang="fr-FR" b="1" baseline="0"/>
              <a:t>Hx-T </a:t>
            </a:r>
            <a:r>
              <a:rPr lang="fr-FR" sz="1440" b="1" i="0" u="none" strike="noStrike" baseline="0">
                <a:effectLst/>
              </a:rPr>
              <a:t>- 15 µg/mL</a:t>
            </a:r>
            <a:endParaRPr lang="fr-FR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5.0083689033820267E-2"/>
          <c:y val="0.12276157446003827"/>
          <c:w val="0.93345540561638551"/>
          <c:h val="0.80223481622826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ilation NT-T by Lesion'!$A$5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5:$I$5</c15:sqref>
                  </c15:fullRef>
                </c:ext>
              </c:extLst>
              <c:f>'Compilation NT-T by Lesion'!$G$5</c:f>
              <c:numCache>
                <c:formatCode>0.0</c:formatCode>
                <c:ptCount val="1"/>
                <c:pt idx="0">
                  <c:v>5.5447458121194266</c:v>
                </c:pt>
              </c:numCache>
            </c:numRef>
          </c:val>
        </c:ser>
        <c:ser>
          <c:idx val="1"/>
          <c:order val="1"/>
          <c:tx>
            <c:strRef>
              <c:f>'Compilation NT-T by Lesion'!$A$6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6:$I$6</c15:sqref>
                  </c15:fullRef>
                </c:ext>
              </c:extLst>
              <c:f>'Compilation NT-T by Lesion'!$G$6</c:f>
              <c:numCache>
                <c:formatCode>0.0</c:formatCode>
                <c:ptCount val="1"/>
                <c:pt idx="0">
                  <c:v>5.2359513537402416</c:v>
                </c:pt>
              </c:numCache>
            </c:numRef>
          </c:val>
        </c:ser>
        <c:ser>
          <c:idx val="2"/>
          <c:order val="2"/>
          <c:tx>
            <c:strRef>
              <c:f>'Compilation NT-T by Lesion'!$A$7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7:$I$7</c15:sqref>
                  </c15:fullRef>
                </c:ext>
              </c:extLst>
              <c:f>'Compilation NT-T by Lesion'!$G$7</c:f>
              <c:numCache>
                <c:formatCode>0.0</c:formatCode>
                <c:ptCount val="1"/>
                <c:pt idx="0">
                  <c:v>-1.4410986613091263</c:v>
                </c:pt>
              </c:numCache>
            </c:numRef>
          </c:val>
        </c:ser>
        <c:ser>
          <c:idx val="4"/>
          <c:order val="4"/>
          <c:tx>
            <c:strRef>
              <c:f>'Compilation NT-T by Lesion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9:$I$9</c15:sqref>
                  </c15:fullRef>
                </c:ext>
              </c:extLst>
              <c:f>'Compilation NT-T by Lesion'!$G$9</c:f>
              <c:numCache>
                <c:formatCode>0.0</c:formatCode>
                <c:ptCount val="1"/>
                <c:pt idx="0">
                  <c:v>6.0038256240903518</c:v>
                </c:pt>
              </c:numCache>
            </c:numRef>
          </c:val>
        </c:ser>
        <c:ser>
          <c:idx val="5"/>
          <c:order val="5"/>
          <c:tx>
            <c:strRef>
              <c:f>'Compilation NT-T by Lesion'!$A$10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0:$I$10</c15:sqref>
                  </c15:fullRef>
                </c:ext>
              </c:extLst>
              <c:f>'Compilation NT-T by Lesion'!$G$10</c:f>
              <c:numCache>
                <c:formatCode>0.0</c:formatCode>
                <c:ptCount val="1"/>
                <c:pt idx="0">
                  <c:v>7.5598239888248813</c:v>
                </c:pt>
              </c:numCache>
            </c:numRef>
          </c:val>
        </c:ser>
        <c:ser>
          <c:idx val="6"/>
          <c:order val="6"/>
          <c:tx>
            <c:strRef>
              <c:f>'Compilation NT-T by Lesion'!$A$11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1:$I$11</c15:sqref>
                  </c15:fullRef>
                </c:ext>
              </c:extLst>
              <c:f>'Compilation NT-T by Lesion'!$G$11</c:f>
              <c:numCache>
                <c:formatCode>0.0</c:formatCode>
                <c:ptCount val="1"/>
                <c:pt idx="0">
                  <c:v>6.3663471988347879</c:v>
                </c:pt>
              </c:numCache>
            </c:numRef>
          </c:val>
        </c:ser>
        <c:ser>
          <c:idx val="8"/>
          <c:order val="8"/>
          <c:tx>
            <c:strRef>
              <c:f>'Compilation NT-T by Lesion'!$A$13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3:$I$13</c15:sqref>
                  </c15:fullRef>
                </c:ext>
              </c:extLst>
              <c:f>'Compilation NT-T by Lesion'!$G$13</c:f>
              <c:numCache>
                <c:formatCode>0.0</c:formatCode>
                <c:ptCount val="1"/>
                <c:pt idx="0">
                  <c:v>4.7948878078911443</c:v>
                </c:pt>
              </c:numCache>
            </c:numRef>
          </c:val>
        </c:ser>
        <c:ser>
          <c:idx val="9"/>
          <c:order val="9"/>
          <c:tx>
            <c:strRef>
              <c:f>'Compilation NT-T by Lesion'!$A$1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4:$I$14</c15:sqref>
                  </c15:fullRef>
                </c:ext>
              </c:extLst>
              <c:f>'Compilation NT-T by Lesion'!$G$14</c:f>
              <c:numCache>
                <c:formatCode>0.0</c:formatCode>
                <c:ptCount val="1"/>
                <c:pt idx="0">
                  <c:v>5.3269851721442096</c:v>
                </c:pt>
              </c:numCache>
            </c:numRef>
          </c:val>
        </c:ser>
        <c:ser>
          <c:idx val="10"/>
          <c:order val="10"/>
          <c:tx>
            <c:strRef>
              <c:f>'Compilation NT-T by Lesion'!$A$15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5:$I$15</c15:sqref>
                  </c15:fullRef>
                </c:ext>
              </c:extLst>
              <c:f>'Compilation NT-T by Lesion'!$G$15</c:f>
              <c:numCache>
                <c:formatCode>0.0</c:formatCode>
                <c:ptCount val="1"/>
                <c:pt idx="0">
                  <c:v>2.8130643875443173</c:v>
                </c:pt>
              </c:numCache>
            </c:numRef>
          </c:val>
        </c:ser>
        <c:ser>
          <c:idx val="12"/>
          <c:order val="12"/>
          <c:tx>
            <c:strRef>
              <c:f>'Compilation NT-T by Lesion'!$A$17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7:$I$17</c15:sqref>
                  </c15:fullRef>
                </c:ext>
              </c:extLst>
              <c:f>'Compilation NT-T by Lesion'!$G$17</c:f>
              <c:numCache>
                <c:formatCode>0.0</c:formatCode>
                <c:ptCount val="1"/>
                <c:pt idx="0">
                  <c:v>5.0565640834793468</c:v>
                </c:pt>
              </c:numCache>
            </c:numRef>
          </c:val>
        </c:ser>
        <c:ser>
          <c:idx val="13"/>
          <c:order val="13"/>
          <c:tx>
            <c:strRef>
              <c:f>'Compilation NT-T by Lesion'!$A$18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8:$I$18</c15:sqref>
                  </c15:fullRef>
                </c:ext>
              </c:extLst>
              <c:f>'Compilation NT-T by Lesion'!$G$18</c:f>
              <c:numCache>
                <c:formatCode>0.0</c:formatCode>
                <c:ptCount val="1"/>
                <c:pt idx="0">
                  <c:v>3.3738618362987456</c:v>
                </c:pt>
              </c:numCache>
            </c:numRef>
          </c:val>
        </c:ser>
        <c:ser>
          <c:idx val="14"/>
          <c:order val="14"/>
          <c:tx>
            <c:strRef>
              <c:f>'Compilation NT-T by Lesion'!$A$1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9:$I$19</c15:sqref>
                  </c15:fullRef>
                </c:ext>
              </c:extLst>
              <c:f>'Compilation NT-T by Lesion'!$G$19</c:f>
              <c:numCache>
                <c:formatCode>0.0</c:formatCode>
                <c:ptCount val="1"/>
                <c:pt idx="0">
                  <c:v>5.9099197739348348</c:v>
                </c:pt>
              </c:numCache>
            </c:numRef>
          </c:val>
        </c:ser>
        <c:ser>
          <c:idx val="16"/>
          <c:order val="16"/>
          <c:tx>
            <c:strRef>
              <c:f>'Compilation NT-T by Lesion'!$A$21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1:$I$21</c15:sqref>
                  </c15:fullRef>
                </c:ext>
              </c:extLst>
              <c:f>'Compilation NT-T by Lesion'!$G$21</c:f>
              <c:numCache>
                <c:formatCode>0.0</c:formatCode>
                <c:ptCount val="1"/>
                <c:pt idx="0">
                  <c:v>-5.0473520227613555</c:v>
                </c:pt>
              </c:numCache>
            </c:numRef>
          </c:val>
        </c:ser>
        <c:ser>
          <c:idx val="17"/>
          <c:order val="17"/>
          <c:tx>
            <c:strRef>
              <c:f>'Compilation NT-T by Lesion'!$A$22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2:$I$22</c15:sqref>
                  </c15:fullRef>
                </c:ext>
              </c:extLst>
              <c:f>'Compilation NT-T by Lesion'!$G$22</c:f>
              <c:numCache>
                <c:formatCode>0.0</c:formatCode>
                <c:ptCount val="1"/>
                <c:pt idx="0">
                  <c:v>4.4989141051064703</c:v>
                </c:pt>
              </c:numCache>
            </c:numRef>
          </c:val>
        </c:ser>
        <c:ser>
          <c:idx val="18"/>
          <c:order val="18"/>
          <c:tx>
            <c:strRef>
              <c:f>'Compilation NT-T by Lesion'!$A$23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G$4</c:f>
              <c:strCache>
                <c:ptCount val="1"/>
                <c:pt idx="0">
                  <c:v>Hx-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3:$I$23</c15:sqref>
                  </c15:fullRef>
                </c:ext>
              </c:extLst>
              <c:f>'Compilation NT-T by Lesion'!$G$23</c:f>
              <c:numCache>
                <c:formatCode>0.0</c:formatCode>
                <c:ptCount val="1"/>
                <c:pt idx="0">
                  <c:v>-8.64499423396205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9789848"/>
        <c:axId val="249790240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Compilation NT-T by Lesion'!$A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G$4</c15:sqref>
                        </c15:formulaRef>
                      </c:ext>
                    </c:extLst>
                    <c:strCache>
                      <c:ptCount val="1"/>
                      <c:pt idx="0">
                        <c:v>Hx-T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Compilation NT-T by Lesion'!$B$8:$I$8</c15:sqref>
                        </c15:fullRef>
                        <c15:formulaRef>
                          <c15:sqref>'Compilation NT-T by Lesion'!$G$8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G$4</c15:sqref>
                        </c15:formulaRef>
                      </c:ext>
                    </c:extLst>
                    <c:strCache>
                      <c:ptCount val="1"/>
                      <c:pt idx="0">
                        <c:v>Hx-T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2:$I$12</c15:sqref>
                        </c15:fullRef>
                        <c15:formulaRef>
                          <c15:sqref>'Compilation NT-T by Lesion'!$G$12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G$4</c15:sqref>
                        </c15:formulaRef>
                      </c:ext>
                    </c:extLst>
                    <c:strCache>
                      <c:ptCount val="1"/>
                      <c:pt idx="0">
                        <c:v>Hx-T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6:$I$16</c15:sqref>
                        </c15:fullRef>
                        <c15:formulaRef>
                          <c15:sqref>'Compilation NT-T by Lesion'!$G$16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G$4</c15:sqref>
                        </c15:formulaRef>
                      </c:ext>
                    </c:extLst>
                    <c:strCache>
                      <c:ptCount val="1"/>
                      <c:pt idx="0">
                        <c:v>Hx-T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20:$I$20</c15:sqref>
                        </c15:fullRef>
                        <c15:formulaRef>
                          <c15:sqref>'Compilation NT-T by Lesion'!$G$20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</c:ext>
        </c:extLst>
      </c:barChart>
      <c:catAx>
        <c:axId val="249789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9790240"/>
        <c:crosses val="autoZero"/>
        <c:auto val="1"/>
        <c:lblAlgn val="ctr"/>
        <c:lblOffset val="100"/>
        <c:noMultiLvlLbl val="0"/>
      </c:catAx>
      <c:valAx>
        <c:axId val="249790240"/>
        <c:scaling>
          <c:orientation val="minMax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9789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674265873015873"/>
          <c:y val="0.63003333333333345"/>
          <c:w val="0.63672460317460322"/>
          <c:h val="0.23563177118678394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40" b="1" i="0" u="none" strike="noStrike" baseline="0">
                <a:effectLst/>
              </a:rPr>
              <a:t>NT-T </a:t>
            </a:r>
            <a:r>
              <a:rPr lang="fr-FR" b="1" baseline="0"/>
              <a:t>U-A </a:t>
            </a:r>
            <a:r>
              <a:rPr lang="fr-FR" sz="1440" b="1" i="0" u="none" strike="noStrike" baseline="0">
                <a:effectLst/>
              </a:rPr>
              <a:t>- 15 µg/mL</a:t>
            </a:r>
            <a:endParaRPr lang="fr-FR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5.0083689033820267E-2"/>
          <c:y val="0.12276157446003827"/>
          <c:w val="0.93345540561638551"/>
          <c:h val="0.80223481622826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ilation NT-T by Lesion'!$A$5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5:$I$5</c15:sqref>
                  </c15:fullRef>
                </c:ext>
              </c:extLst>
              <c:f>'Compilation NT-T by Lesion'!$H$5</c:f>
              <c:numCache>
                <c:formatCode>0.0</c:formatCode>
                <c:ptCount val="1"/>
                <c:pt idx="0">
                  <c:v>-1.8999163047735479</c:v>
                </c:pt>
              </c:numCache>
            </c:numRef>
          </c:val>
        </c:ser>
        <c:ser>
          <c:idx val="1"/>
          <c:order val="1"/>
          <c:tx>
            <c:strRef>
              <c:f>'Compilation NT-T by Lesion'!$A$6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6:$I$6</c15:sqref>
                  </c15:fullRef>
                </c:ext>
              </c:extLst>
              <c:f>'Compilation NT-T by Lesion'!$H$6</c:f>
              <c:numCache>
                <c:formatCode>0.0</c:formatCode>
                <c:ptCount val="1"/>
                <c:pt idx="0">
                  <c:v>10.621547837810596</c:v>
                </c:pt>
              </c:numCache>
            </c:numRef>
          </c:val>
        </c:ser>
        <c:ser>
          <c:idx val="2"/>
          <c:order val="2"/>
          <c:tx>
            <c:strRef>
              <c:f>'Compilation NT-T by Lesion'!$A$7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7:$I$7</c15:sqref>
                  </c15:fullRef>
                </c:ext>
              </c:extLst>
              <c:f>'Compilation NT-T by Lesion'!$H$7</c:f>
              <c:numCache>
                <c:formatCode>0.0</c:formatCode>
                <c:ptCount val="1"/>
                <c:pt idx="0">
                  <c:v>-2.1844449179895022</c:v>
                </c:pt>
              </c:numCache>
            </c:numRef>
          </c:val>
        </c:ser>
        <c:ser>
          <c:idx val="4"/>
          <c:order val="4"/>
          <c:tx>
            <c:strRef>
              <c:f>'Compilation NT-T by Lesion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9:$I$9</c15:sqref>
                  </c15:fullRef>
                </c:ext>
              </c:extLst>
              <c:f>'Compilation NT-T by Lesion'!$H$9</c:f>
              <c:numCache>
                <c:formatCode>0.0</c:formatCode>
                <c:ptCount val="1"/>
                <c:pt idx="0">
                  <c:v>1.811850957789261</c:v>
                </c:pt>
              </c:numCache>
            </c:numRef>
          </c:val>
        </c:ser>
        <c:ser>
          <c:idx val="5"/>
          <c:order val="5"/>
          <c:tx>
            <c:strRef>
              <c:f>'Compilation NT-T by Lesion'!$A$10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0:$I$10</c15:sqref>
                  </c15:fullRef>
                </c:ext>
              </c:extLst>
              <c:f>'Compilation NT-T by Lesion'!$H$10</c:f>
              <c:numCache>
                <c:formatCode>0.0</c:formatCode>
                <c:ptCount val="1"/>
                <c:pt idx="0">
                  <c:v>7.242809845273726</c:v>
                </c:pt>
              </c:numCache>
            </c:numRef>
          </c:val>
        </c:ser>
        <c:ser>
          <c:idx val="6"/>
          <c:order val="6"/>
          <c:tx>
            <c:strRef>
              <c:f>'Compilation NT-T by Lesion'!$A$11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1:$I$11</c15:sqref>
                  </c15:fullRef>
                </c:ext>
              </c:extLst>
              <c:f>'Compilation NT-T by Lesion'!$H$11</c:f>
              <c:numCache>
                <c:formatCode>0.0</c:formatCode>
                <c:ptCount val="1"/>
                <c:pt idx="0">
                  <c:v>14.625425925807718</c:v>
                </c:pt>
              </c:numCache>
            </c:numRef>
          </c:val>
        </c:ser>
        <c:ser>
          <c:idx val="8"/>
          <c:order val="8"/>
          <c:tx>
            <c:strRef>
              <c:f>'Compilation NT-T by Lesion'!$A$13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3:$I$13</c15:sqref>
                  </c15:fullRef>
                </c:ext>
              </c:extLst>
              <c:f>'Compilation NT-T by Lesion'!$H$13</c:f>
              <c:numCache>
                <c:formatCode>0.0</c:formatCode>
                <c:ptCount val="1"/>
                <c:pt idx="0">
                  <c:v>13.998019107173342</c:v>
                </c:pt>
              </c:numCache>
            </c:numRef>
          </c:val>
        </c:ser>
        <c:ser>
          <c:idx val="9"/>
          <c:order val="9"/>
          <c:tx>
            <c:strRef>
              <c:f>'Compilation NT-T by Lesion'!$A$1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4:$I$14</c15:sqref>
                  </c15:fullRef>
                </c:ext>
              </c:extLst>
              <c:f>'Compilation NT-T by Lesion'!$H$14</c:f>
              <c:numCache>
                <c:formatCode>0.0</c:formatCode>
                <c:ptCount val="1"/>
                <c:pt idx="0">
                  <c:v>2.4666882246283137</c:v>
                </c:pt>
              </c:numCache>
            </c:numRef>
          </c:val>
        </c:ser>
        <c:ser>
          <c:idx val="10"/>
          <c:order val="10"/>
          <c:tx>
            <c:strRef>
              <c:f>'Compilation NT-T by Lesion'!$A$15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5:$I$15</c15:sqref>
                  </c15:fullRef>
                </c:ext>
              </c:extLst>
              <c:f>'Compilation NT-T by Lesion'!$H$15</c:f>
              <c:numCache>
                <c:formatCode>0.0</c:formatCode>
                <c:ptCount val="1"/>
                <c:pt idx="0">
                  <c:v>5.0014587698545228</c:v>
                </c:pt>
              </c:numCache>
            </c:numRef>
          </c:val>
        </c:ser>
        <c:ser>
          <c:idx val="12"/>
          <c:order val="12"/>
          <c:tx>
            <c:strRef>
              <c:f>'Compilation NT-T by Lesion'!$A$17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7:$I$17</c15:sqref>
                  </c15:fullRef>
                </c:ext>
              </c:extLst>
              <c:f>'Compilation NT-T by Lesion'!$H$17</c:f>
              <c:numCache>
                <c:formatCode>0.0</c:formatCode>
                <c:ptCount val="1"/>
                <c:pt idx="0">
                  <c:v>18.114160010867977</c:v>
                </c:pt>
              </c:numCache>
            </c:numRef>
          </c:val>
        </c:ser>
        <c:ser>
          <c:idx val="13"/>
          <c:order val="13"/>
          <c:tx>
            <c:strRef>
              <c:f>'Compilation NT-T by Lesion'!$A$18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8:$I$18</c15:sqref>
                  </c15:fullRef>
                </c:ext>
              </c:extLst>
              <c:f>'Compilation NT-T by Lesion'!$H$18</c:f>
              <c:numCache>
                <c:formatCode>0.0</c:formatCode>
                <c:ptCount val="1"/>
                <c:pt idx="0">
                  <c:v>26.804195031043157</c:v>
                </c:pt>
              </c:numCache>
            </c:numRef>
          </c:val>
        </c:ser>
        <c:ser>
          <c:idx val="14"/>
          <c:order val="14"/>
          <c:tx>
            <c:strRef>
              <c:f>'Compilation NT-T by Lesion'!$A$1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9:$I$19</c15:sqref>
                  </c15:fullRef>
                </c:ext>
              </c:extLst>
              <c:f>'Compilation NT-T by Lesion'!$H$19</c:f>
              <c:numCache>
                <c:formatCode>0.0</c:formatCode>
                <c:ptCount val="1"/>
                <c:pt idx="0">
                  <c:v>14.645999155905983</c:v>
                </c:pt>
              </c:numCache>
            </c:numRef>
          </c:val>
        </c:ser>
        <c:ser>
          <c:idx val="16"/>
          <c:order val="16"/>
          <c:tx>
            <c:strRef>
              <c:f>'Compilation NT-T by Lesion'!$A$21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1:$I$21</c15:sqref>
                  </c15:fullRef>
                </c:ext>
              </c:extLst>
              <c:f>'Compilation NT-T by Lesion'!$H$21</c:f>
              <c:numCache>
                <c:formatCode>0.0</c:formatCode>
                <c:ptCount val="1"/>
                <c:pt idx="0">
                  <c:v>-13.342675975864267</c:v>
                </c:pt>
              </c:numCache>
            </c:numRef>
          </c:val>
        </c:ser>
        <c:ser>
          <c:idx val="17"/>
          <c:order val="17"/>
          <c:tx>
            <c:strRef>
              <c:f>'Compilation NT-T by Lesion'!$A$22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2:$I$22</c15:sqref>
                  </c15:fullRef>
                </c:ext>
              </c:extLst>
              <c:f>'Compilation NT-T by Lesion'!$H$22</c:f>
              <c:numCache>
                <c:formatCode>0.0</c:formatCode>
                <c:ptCount val="1"/>
                <c:pt idx="0">
                  <c:v>2.1688535484909295</c:v>
                </c:pt>
              </c:numCache>
            </c:numRef>
          </c:val>
        </c:ser>
        <c:ser>
          <c:idx val="18"/>
          <c:order val="18"/>
          <c:tx>
            <c:strRef>
              <c:f>'Compilation NT-T by Lesion'!$A$23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H$4</c:f>
              <c:strCache>
                <c:ptCount val="1"/>
                <c:pt idx="0">
                  <c:v>U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3:$I$23</c15:sqref>
                  </c15:fullRef>
                </c:ext>
              </c:extLst>
              <c:f>'Compilation NT-T by Lesion'!$H$23</c:f>
              <c:numCache>
                <c:formatCode>0.0</c:formatCode>
                <c:ptCount val="1"/>
                <c:pt idx="0">
                  <c:v>-8.9546035200590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9791024"/>
        <c:axId val="249791416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Compilation NT-T by Lesion'!$A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H$4</c15:sqref>
                        </c15:formulaRef>
                      </c:ext>
                    </c:extLst>
                    <c:strCache>
                      <c:ptCount val="1"/>
                      <c:pt idx="0">
                        <c:v>U-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Compilation NT-T by Lesion'!$B$8:$I$8</c15:sqref>
                        </c15:fullRef>
                        <c15:formulaRef>
                          <c15:sqref>'Compilation NT-T by Lesion'!$H$8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H$4</c15:sqref>
                        </c15:formulaRef>
                      </c:ext>
                    </c:extLst>
                    <c:strCache>
                      <c:ptCount val="1"/>
                      <c:pt idx="0">
                        <c:v>U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2:$I$12</c15:sqref>
                        </c15:fullRef>
                        <c15:formulaRef>
                          <c15:sqref>'Compilation NT-T by Lesion'!$H$12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H$4</c15:sqref>
                        </c15:formulaRef>
                      </c:ext>
                    </c:extLst>
                    <c:strCache>
                      <c:ptCount val="1"/>
                      <c:pt idx="0">
                        <c:v>U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6:$I$16</c15:sqref>
                        </c15:fullRef>
                        <c15:formulaRef>
                          <c15:sqref>'Compilation NT-T by Lesion'!$H$16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H$4</c15:sqref>
                        </c15:formulaRef>
                      </c:ext>
                    </c:extLst>
                    <c:strCache>
                      <c:ptCount val="1"/>
                      <c:pt idx="0">
                        <c:v>U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20:$I$20</c15:sqref>
                        </c15:fullRef>
                        <c15:formulaRef>
                          <c15:sqref>'Compilation NT-T by Lesion'!$H$20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</c:ext>
        </c:extLst>
      </c:barChart>
      <c:catAx>
        <c:axId val="24979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9791416"/>
        <c:crosses val="autoZero"/>
        <c:auto val="1"/>
        <c:lblAlgn val="ctr"/>
        <c:lblOffset val="100"/>
        <c:noMultiLvlLbl val="0"/>
      </c:catAx>
      <c:valAx>
        <c:axId val="249791416"/>
        <c:scaling>
          <c:orientation val="minMax"/>
          <c:max val="30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9791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819444444444445E-2"/>
          <c:y val="0.71234814814814817"/>
          <c:w val="0.61404603174603178"/>
          <c:h val="0.21799282407407408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40" b="1" i="0" u="none" strike="noStrike" baseline="0">
                <a:effectLst/>
              </a:rPr>
              <a:t>NT-T  </a:t>
            </a:r>
            <a:r>
              <a:rPr lang="fr-FR" b="1" baseline="0"/>
              <a:t>THF-A </a:t>
            </a:r>
            <a:r>
              <a:rPr lang="fr-FR" sz="1440" b="1" i="0" u="none" strike="noStrike" baseline="0">
                <a:effectLst/>
              </a:rPr>
              <a:t>- 15 µg/mL</a:t>
            </a:r>
            <a:endParaRPr lang="fr-FR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5.0083689033820267E-2"/>
          <c:y val="0.12276157446003827"/>
          <c:w val="0.93345540561638551"/>
          <c:h val="0.80223481622826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ilation NT-T by Lesion'!$A$5</c:f>
              <c:strCache>
                <c:ptCount val="1"/>
                <c:pt idx="0">
                  <c:v>AV-153-3h (1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5:$I$5</c15:sqref>
                  </c15:fullRef>
                </c:ext>
              </c:extLst>
              <c:f>'Compilation NT-T by Lesion'!$I$5</c:f>
              <c:numCache>
                <c:formatCode>0.0</c:formatCode>
                <c:ptCount val="1"/>
                <c:pt idx="0">
                  <c:v>0.20887338514241094</c:v>
                </c:pt>
              </c:numCache>
            </c:numRef>
          </c:val>
        </c:ser>
        <c:ser>
          <c:idx val="1"/>
          <c:order val="1"/>
          <c:tx>
            <c:strRef>
              <c:f>'Compilation NT-T by Lesion'!$A$6</c:f>
              <c:strCache>
                <c:ptCount val="1"/>
                <c:pt idx="0">
                  <c:v>AV-153-3h (2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6:$I$6</c15:sqref>
                  </c15:fullRef>
                </c:ext>
              </c:extLst>
              <c:f>'Compilation NT-T by Lesion'!$I$6</c:f>
              <c:numCache>
                <c:formatCode>0.0</c:formatCode>
                <c:ptCount val="1"/>
                <c:pt idx="0">
                  <c:v>0.67095223491389788</c:v>
                </c:pt>
              </c:numCache>
            </c:numRef>
          </c:val>
        </c:ser>
        <c:ser>
          <c:idx val="2"/>
          <c:order val="2"/>
          <c:tx>
            <c:strRef>
              <c:f>'Compilation NT-T by Lesion'!$A$7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7:$I$7</c15:sqref>
                  </c15:fullRef>
                </c:ext>
              </c:extLst>
              <c:f>'Compilation NT-T by Lesion'!$I$7</c:f>
              <c:numCache>
                <c:formatCode>0.0</c:formatCode>
                <c:ptCount val="1"/>
                <c:pt idx="0">
                  <c:v>-0.33619892874028778</c:v>
                </c:pt>
              </c:numCache>
            </c:numRef>
          </c:val>
        </c:ser>
        <c:ser>
          <c:idx val="4"/>
          <c:order val="4"/>
          <c:tx>
            <c:strRef>
              <c:f>'Compilation NT-T by Lesion'!$A$9</c:f>
              <c:strCache>
                <c:ptCount val="1"/>
                <c:pt idx="0">
                  <c:v>AV-153-12h (1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9:$I$9</c15:sqref>
                  </c15:fullRef>
                </c:ext>
              </c:extLst>
              <c:f>'Compilation NT-T by Lesion'!$I$9</c:f>
              <c:numCache>
                <c:formatCode>0.0</c:formatCode>
                <c:ptCount val="1"/>
                <c:pt idx="0">
                  <c:v>1.1461708694072001</c:v>
                </c:pt>
              </c:numCache>
            </c:numRef>
          </c:val>
        </c:ser>
        <c:ser>
          <c:idx val="5"/>
          <c:order val="5"/>
          <c:tx>
            <c:strRef>
              <c:f>'Compilation NT-T by Lesion'!$A$10</c:f>
              <c:strCache>
                <c:ptCount val="1"/>
                <c:pt idx="0">
                  <c:v>AV-153-12h (2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0:$I$10</c15:sqref>
                  </c15:fullRef>
                </c:ext>
              </c:extLst>
              <c:f>'Compilation NT-T by Lesion'!$I$10</c:f>
              <c:numCache>
                <c:formatCode>0.0</c:formatCode>
                <c:ptCount val="1"/>
                <c:pt idx="0">
                  <c:v>0.48505427133957824</c:v>
                </c:pt>
              </c:numCache>
            </c:numRef>
          </c:val>
        </c:ser>
        <c:ser>
          <c:idx val="6"/>
          <c:order val="6"/>
          <c:tx>
            <c:strRef>
              <c:f>'Compilation NT-T by Lesion'!$A$11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1:$I$11</c15:sqref>
                  </c15:fullRef>
                </c:ext>
              </c:extLst>
              <c:f>'Compilation NT-T by Lesion'!$I$11</c:f>
              <c:numCache>
                <c:formatCode>0.0</c:formatCode>
                <c:ptCount val="1"/>
                <c:pt idx="0">
                  <c:v>0.39473184042762455</c:v>
                </c:pt>
              </c:numCache>
            </c:numRef>
          </c:val>
        </c:ser>
        <c:ser>
          <c:idx val="8"/>
          <c:order val="8"/>
          <c:tx>
            <c:strRef>
              <c:f>'Compilation NT-T by Lesion'!$A$13</c:f>
              <c:strCache>
                <c:ptCount val="1"/>
                <c:pt idx="0">
                  <c:v>AV-153-24h (1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3:$I$13</c15:sqref>
                  </c15:fullRef>
                </c:ext>
              </c:extLst>
              <c:f>'Compilation NT-T by Lesion'!$I$13</c:f>
              <c:numCache>
                <c:formatCode>0.0</c:formatCode>
                <c:ptCount val="1"/>
                <c:pt idx="0">
                  <c:v>1.8371063322772443</c:v>
                </c:pt>
              </c:numCache>
            </c:numRef>
          </c:val>
        </c:ser>
        <c:ser>
          <c:idx val="9"/>
          <c:order val="9"/>
          <c:tx>
            <c:strRef>
              <c:f>'Compilation NT-T by Lesion'!$A$14</c:f>
              <c:strCache>
                <c:ptCount val="1"/>
                <c:pt idx="0">
                  <c:v>AV-153-24h (2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4:$I$14</c15:sqref>
                  </c15:fullRef>
                </c:ext>
              </c:extLst>
              <c:f>'Compilation NT-T by Lesion'!$I$14</c:f>
              <c:numCache>
                <c:formatCode>0.0</c:formatCode>
                <c:ptCount val="1"/>
                <c:pt idx="0">
                  <c:v>0.5449418243383235</c:v>
                </c:pt>
              </c:numCache>
            </c:numRef>
          </c:val>
        </c:ser>
        <c:ser>
          <c:idx val="10"/>
          <c:order val="10"/>
          <c:tx>
            <c:strRef>
              <c:f>'Compilation NT-T by Lesion'!$A$15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5:$I$15</c15:sqref>
                  </c15:fullRef>
                </c:ext>
              </c:extLst>
              <c:f>'Compilation NT-T by Lesion'!$I$15</c:f>
              <c:numCache>
                <c:formatCode>0.0</c:formatCode>
                <c:ptCount val="1"/>
                <c:pt idx="0">
                  <c:v>0.40464824953883749</c:v>
                </c:pt>
              </c:numCache>
            </c:numRef>
          </c:val>
        </c:ser>
        <c:ser>
          <c:idx val="12"/>
          <c:order val="12"/>
          <c:tx>
            <c:strRef>
              <c:f>'Compilation NT-T by Lesion'!$A$17</c:f>
              <c:strCache>
                <c:ptCount val="1"/>
                <c:pt idx="0">
                  <c:v>P (1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7:$I$17</c15:sqref>
                  </c15:fullRef>
                </c:ext>
              </c:extLst>
              <c:f>'Compilation NT-T by Lesion'!$I$17</c:f>
              <c:numCache>
                <c:formatCode>0.0</c:formatCode>
                <c:ptCount val="1"/>
                <c:pt idx="0">
                  <c:v>2.2209265927555606</c:v>
                </c:pt>
              </c:numCache>
            </c:numRef>
          </c:val>
        </c:ser>
        <c:ser>
          <c:idx val="13"/>
          <c:order val="13"/>
          <c:tx>
            <c:strRef>
              <c:f>'Compilation NT-T by Lesion'!$A$18</c:f>
              <c:strCache>
                <c:ptCount val="1"/>
                <c:pt idx="0">
                  <c:v>P (2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8:$I$18</c15:sqref>
                  </c15:fullRef>
                </c:ext>
              </c:extLst>
              <c:f>'Compilation NT-T by Lesion'!$I$18</c:f>
              <c:numCache>
                <c:formatCode>0.0</c:formatCode>
                <c:ptCount val="1"/>
                <c:pt idx="0">
                  <c:v>1.042995819524549</c:v>
                </c:pt>
              </c:numCache>
            </c:numRef>
          </c:val>
        </c:ser>
        <c:ser>
          <c:idx val="14"/>
          <c:order val="14"/>
          <c:tx>
            <c:strRef>
              <c:f>'Compilation NT-T by Lesion'!$A$1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19:$I$19</c15:sqref>
                  </c15:fullRef>
                </c:ext>
              </c:extLst>
              <c:f>'Compilation NT-T by Lesion'!$I$19</c:f>
              <c:numCache>
                <c:formatCode>0.0</c:formatCode>
                <c:ptCount val="1"/>
                <c:pt idx="0">
                  <c:v>0.17505957726814358</c:v>
                </c:pt>
              </c:numCache>
            </c:numRef>
          </c:val>
        </c:ser>
        <c:ser>
          <c:idx val="16"/>
          <c:order val="16"/>
          <c:tx>
            <c:strRef>
              <c:f>'Compilation NT-T by Lesion'!$A$21</c:f>
              <c:strCache>
                <c:ptCount val="1"/>
                <c:pt idx="0">
                  <c:v>PAV (1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1:$I$21</c15:sqref>
                  </c15:fullRef>
                </c:ext>
              </c:extLst>
              <c:f>'Compilation NT-T by Lesion'!$I$21</c:f>
              <c:numCache>
                <c:formatCode>0.0</c:formatCode>
                <c:ptCount val="1"/>
                <c:pt idx="0">
                  <c:v>-0.45907758547915023</c:v>
                </c:pt>
              </c:numCache>
            </c:numRef>
          </c:val>
        </c:ser>
        <c:ser>
          <c:idx val="17"/>
          <c:order val="17"/>
          <c:tx>
            <c:strRef>
              <c:f>'Compilation NT-T by Lesion'!$A$22</c:f>
              <c:strCache>
                <c:ptCount val="1"/>
                <c:pt idx="0">
                  <c:v>PAV (2)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2:$I$22</c15:sqref>
                  </c15:fullRef>
                </c:ext>
              </c:extLst>
              <c:f>'Compilation NT-T by Lesion'!$I$22</c:f>
              <c:numCache>
                <c:formatCode>0.0</c:formatCode>
                <c:ptCount val="1"/>
                <c:pt idx="0">
                  <c:v>1.0629926476298124E-2</c:v>
                </c:pt>
              </c:numCache>
            </c:numRef>
          </c:val>
        </c:ser>
        <c:ser>
          <c:idx val="18"/>
          <c:order val="18"/>
          <c:tx>
            <c:strRef>
              <c:f>'Compilation NT-T by Lesion'!$A$23</c:f>
              <c:strCache>
                <c:ptCount val="1"/>
                <c:pt idx="0">
                  <c:v>PAV (3)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Compilation NT-T by Lesion'!$B$4:$I$4</c15:sqref>
                  </c15:fullRef>
                </c:ext>
              </c:extLst>
              <c:f>'Compilation NT-T by Lesion'!$I$4</c:f>
              <c:strCache>
                <c:ptCount val="1"/>
                <c:pt idx="0">
                  <c:v>THF-A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Compilation NT-T by Lesion'!$B$23:$I$23</c15:sqref>
                  </c15:fullRef>
                </c:ext>
              </c:extLst>
              <c:f>'Compilation NT-T by Lesion'!$I$23</c:f>
              <c:numCache>
                <c:formatCode>0.0</c:formatCode>
                <c:ptCount val="1"/>
                <c:pt idx="0">
                  <c:v>-1.38433869818632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9792200"/>
        <c:axId val="250049304"/>
        <c:extLst>
          <c:ext xmlns:c15="http://schemas.microsoft.com/office/drawing/2012/chart" uri="{02D57815-91ED-43cb-92C2-25804820EDAC}">
            <c15:filteredBa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Compilation NT-T by Lesion'!$A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I$4</c15:sqref>
                        </c15:formulaRef>
                      </c:ext>
                    </c:extLst>
                    <c:strCache>
                      <c:ptCount val="1"/>
                      <c:pt idx="0">
                        <c:v>THF-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Compilation NT-T by Lesion'!$B$8:$I$8</c15:sqref>
                        </c15:fullRef>
                        <c15:formulaRef>
                          <c15:sqref>'Compilation NT-T by Lesion'!$I$8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2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I$4</c15:sqref>
                        </c15:formulaRef>
                      </c:ext>
                    </c:extLst>
                    <c:strCache>
                      <c:ptCount val="1"/>
                      <c:pt idx="0">
                        <c:v>THF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2:$I$12</c15:sqref>
                        </c15:fullRef>
                        <c15:formulaRef>
                          <c15:sqref>'Compilation NT-T by Lesion'!$I$12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1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I$4</c15:sqref>
                        </c15:formulaRef>
                      </c:ext>
                    </c:extLst>
                    <c:strCache>
                      <c:ptCount val="1"/>
                      <c:pt idx="0">
                        <c:v>THF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16:$I$16</c15:sqref>
                        </c15:fullRef>
                        <c15:formulaRef>
                          <c15:sqref>'Compilation NT-T by Lesion'!$I$16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  <c15:filteredBarSeries>
              <c15:ser>
                <c:idx val="15"/>
                <c:order val="1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Compilation NT-T by Lesion'!$A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>
                      <a:lumMod val="80000"/>
                      <a:lumOff val="2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4:$I$4</c15:sqref>
                        </c15:fullRef>
                        <c15:formulaRef>
                          <c15:sqref>'Compilation NT-T by Lesion'!$I$4</c15:sqref>
                        </c15:formulaRef>
                      </c:ext>
                    </c:extLst>
                    <c:strCache>
                      <c:ptCount val="1"/>
                      <c:pt idx="0">
                        <c:v>THF-A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Compilation NT-T by Lesion'!$B$20:$I$20</c15:sqref>
                        </c15:fullRef>
                        <c15:formulaRef>
                          <c15:sqref>'Compilation NT-T by Lesion'!$I$20</c15:sqref>
                        </c15:formulaRef>
                      </c:ext>
                    </c:extLst>
                    <c:numCache>
                      <c:formatCode>General</c:formatCode>
                      <c:ptCount val="1"/>
                    </c:numCache>
                  </c:numRef>
                </c:val>
              </c15:ser>
            </c15:filteredBarSeries>
          </c:ext>
        </c:extLst>
      </c:barChart>
      <c:catAx>
        <c:axId val="249792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50049304"/>
        <c:crosses val="autoZero"/>
        <c:auto val="1"/>
        <c:lblAlgn val="ctr"/>
        <c:lblOffset val="100"/>
        <c:noMultiLvlLbl val="0"/>
      </c:catAx>
      <c:valAx>
        <c:axId val="250049304"/>
        <c:scaling>
          <c:orientation val="minMax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9792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170297619047619"/>
          <c:y val="0.65649166666666681"/>
          <c:w val="0.48553412698412696"/>
          <c:h val="0.26502986111111104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Cleavage Rate - 15 µg/mL - seri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7.4099422482771085E-2"/>
          <c:y val="0.12033223353507547"/>
          <c:w val="0.87910327064589933"/>
          <c:h val="0.798204986876640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Data-Cleavage Rates-Means'!$A$31</c:f>
              <c:strCache>
                <c:ptCount val="1"/>
                <c:pt idx="0">
                  <c:v>K (3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31:$I$31</c:f>
              <c:numCache>
                <c:formatCode>0.0</c:formatCode>
                <c:ptCount val="8"/>
                <c:pt idx="0">
                  <c:v>89.135586446603298</c:v>
                </c:pt>
                <c:pt idx="1">
                  <c:v>3.099554352783751</c:v>
                </c:pt>
                <c:pt idx="2">
                  <c:v>-4.3661009004995366</c:v>
                </c:pt>
                <c:pt idx="3">
                  <c:v>28.135699085291765</c:v>
                </c:pt>
                <c:pt idx="4">
                  <c:v>20.492204861376784</c:v>
                </c:pt>
                <c:pt idx="5">
                  <c:v>0.39280372287940901</c:v>
                </c:pt>
                <c:pt idx="6">
                  <c:v>48.249094596837551</c:v>
                </c:pt>
                <c:pt idx="7">
                  <c:v>91.687333254086425</c:v>
                </c:pt>
              </c:numCache>
            </c:numRef>
          </c:val>
        </c:ser>
        <c:ser>
          <c:idx val="1"/>
          <c:order val="1"/>
          <c:tx>
            <c:strRef>
              <c:f>'All Data-Cleavage Rates-Means'!$A$32</c:f>
              <c:strCache>
                <c:ptCount val="1"/>
                <c:pt idx="0">
                  <c:v>K (3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32:$I$32</c:f>
              <c:numCache>
                <c:formatCode>0.0</c:formatCode>
                <c:ptCount val="8"/>
                <c:pt idx="0">
                  <c:v>88.084521499343197</c:v>
                </c:pt>
                <c:pt idx="1">
                  <c:v>7.530738493095912</c:v>
                </c:pt>
                <c:pt idx="2">
                  <c:v>0.37163378409571513</c:v>
                </c:pt>
                <c:pt idx="3">
                  <c:v>30.881562173964781</c:v>
                </c:pt>
                <c:pt idx="4">
                  <c:v>25.713069110975173</c:v>
                </c:pt>
                <c:pt idx="5">
                  <c:v>3.0264981159798254</c:v>
                </c:pt>
                <c:pt idx="6">
                  <c:v>50.018327902445158</c:v>
                </c:pt>
                <c:pt idx="7">
                  <c:v>91.48203999238757</c:v>
                </c:pt>
              </c:numCache>
            </c:numRef>
          </c:val>
        </c:ser>
        <c:ser>
          <c:idx val="2"/>
          <c:order val="2"/>
          <c:tx>
            <c:strRef>
              <c:f>'All Data-Cleavage Rates-Means'!$A$33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33:$I$33</c:f>
              <c:numCache>
                <c:formatCode>0.0</c:formatCode>
                <c:ptCount val="8"/>
                <c:pt idx="0">
                  <c:v>89.276192484501479</c:v>
                </c:pt>
                <c:pt idx="1">
                  <c:v>6.5073658047126397</c:v>
                </c:pt>
                <c:pt idx="2">
                  <c:v>0.44119492582411768</c:v>
                </c:pt>
                <c:pt idx="3">
                  <c:v>29.643666216067675</c:v>
                </c:pt>
                <c:pt idx="4">
                  <c:v>18.465986903910579</c:v>
                </c:pt>
                <c:pt idx="5">
                  <c:v>5.5322204660121503</c:v>
                </c:pt>
                <c:pt idx="6">
                  <c:v>55.199004473912417</c:v>
                </c:pt>
                <c:pt idx="7">
                  <c:v>91.990959180616656</c:v>
                </c:pt>
              </c:numCache>
            </c:numRef>
          </c:val>
        </c:ser>
        <c:ser>
          <c:idx val="3"/>
          <c:order val="3"/>
          <c:tx>
            <c:strRef>
              <c:f>'All Data-Cleavage Rates-Means'!$A$34</c:f>
              <c:strCache>
                <c:ptCount val="1"/>
                <c:pt idx="0">
                  <c:v>AV-153-3h (3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34:$I$34</c:f>
              <c:numCache>
                <c:formatCode>0.0</c:formatCode>
                <c:ptCount val="8"/>
                <c:pt idx="0">
                  <c:v>89.080157440049305</c:v>
                </c:pt>
                <c:pt idx="1">
                  <c:v>6.4282701516630292</c:v>
                </c:pt>
                <c:pt idx="2">
                  <c:v>-1.6026474059080975</c:v>
                </c:pt>
                <c:pt idx="3">
                  <c:v>27.766052445089773</c:v>
                </c:pt>
                <c:pt idx="4">
                  <c:v>7.1177590931252865</c:v>
                </c:pt>
                <c:pt idx="5">
                  <c:v>0.76927869546533634</c:v>
                </c:pt>
                <c:pt idx="6">
                  <c:v>47.437307861349289</c:v>
                </c:pt>
                <c:pt idx="7">
                  <c:v>91.850811923337886</c:v>
                </c:pt>
              </c:numCache>
            </c:numRef>
          </c:val>
        </c:ser>
        <c:ser>
          <c:idx val="4"/>
          <c:order val="4"/>
          <c:tx>
            <c:strRef>
              <c:f>'All Data-Cleavage Rates-Means'!$A$35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35:$I$35</c:f>
              <c:numCache>
                <c:formatCode>0.0</c:formatCode>
                <c:ptCount val="8"/>
                <c:pt idx="0">
                  <c:v>88.600422356670023</c:v>
                </c:pt>
                <c:pt idx="1">
                  <c:v>2.2191642896981723</c:v>
                </c:pt>
                <c:pt idx="2">
                  <c:v>-0.12986302722297616</c:v>
                </c:pt>
                <c:pt idx="3">
                  <c:v>27.551072803991318</c:v>
                </c:pt>
                <c:pt idx="4">
                  <c:v>4.9589568212921158</c:v>
                </c:pt>
                <c:pt idx="5">
                  <c:v>-2.3403551819173973</c:v>
                </c:pt>
                <c:pt idx="6">
                  <c:v>35.30321763742905</c:v>
                </c:pt>
                <c:pt idx="7">
                  <c:v>91.425822705261865</c:v>
                </c:pt>
              </c:numCache>
            </c:numRef>
          </c:val>
        </c:ser>
        <c:ser>
          <c:idx val="5"/>
          <c:order val="5"/>
          <c:tx>
            <c:strRef>
              <c:f>'All Data-Cleavage Rates-Means'!$A$36</c:f>
              <c:strCache>
                <c:ptCount val="1"/>
                <c:pt idx="0">
                  <c:v>AV-153-12h (3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36:$I$36</c:f>
              <c:numCache>
                <c:formatCode>0.0</c:formatCode>
                <c:ptCount val="8"/>
                <c:pt idx="0">
                  <c:v>87.651273264226944</c:v>
                </c:pt>
                <c:pt idx="1">
                  <c:v>5.6009996281793377</c:v>
                </c:pt>
                <c:pt idx="2">
                  <c:v>-5.1489726251745083</c:v>
                </c:pt>
                <c:pt idx="3">
                  <c:v>21.476349558987128</c:v>
                </c:pt>
                <c:pt idx="4">
                  <c:v>-1.3593214578389246</c:v>
                </c:pt>
                <c:pt idx="5">
                  <c:v>-6.9730373768929432</c:v>
                </c:pt>
                <c:pt idx="6">
                  <c:v>33.713353010238222</c:v>
                </c:pt>
                <c:pt idx="7">
                  <c:v>90.954086860356867</c:v>
                </c:pt>
              </c:numCache>
            </c:numRef>
          </c:val>
        </c:ser>
        <c:ser>
          <c:idx val="6"/>
          <c:order val="6"/>
          <c:tx>
            <c:strRef>
              <c:f>'All Data-Cleavage Rates-Means'!$A$37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37:$I$37</c:f>
              <c:numCache>
                <c:formatCode>0.0</c:formatCode>
                <c:ptCount val="8"/>
                <c:pt idx="0">
                  <c:v>88.833738436949346</c:v>
                </c:pt>
                <c:pt idx="1">
                  <c:v>4.5059351904784712</c:v>
                </c:pt>
                <c:pt idx="2">
                  <c:v>-4.8599322471200024</c:v>
                </c:pt>
                <c:pt idx="3">
                  <c:v>23.287679991714182</c:v>
                </c:pt>
                <c:pt idx="4">
                  <c:v>4.6728357755153604</c:v>
                </c:pt>
                <c:pt idx="5">
                  <c:v>-4.248425246695664E-2</c:v>
                </c:pt>
                <c:pt idx="6">
                  <c:v>43.531654571395137</c:v>
                </c:pt>
                <c:pt idx="7">
                  <c:v>91.508581725816057</c:v>
                </c:pt>
              </c:numCache>
            </c:numRef>
          </c:val>
        </c:ser>
        <c:ser>
          <c:idx val="7"/>
          <c:order val="7"/>
          <c:tx>
            <c:strRef>
              <c:f>'All Data-Cleavage Rates-Means'!$A$38</c:f>
              <c:strCache>
                <c:ptCount val="1"/>
                <c:pt idx="0">
                  <c:v>AV-153-24h (3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38:$I$38</c:f>
              <c:numCache>
                <c:formatCode>0.0</c:formatCode>
                <c:ptCount val="8"/>
                <c:pt idx="0">
                  <c:v>89.184019562854772</c:v>
                </c:pt>
                <c:pt idx="1">
                  <c:v>9.0005557003008505</c:v>
                </c:pt>
                <c:pt idx="2">
                  <c:v>-0.80433571986684438</c:v>
                </c:pt>
                <c:pt idx="3">
                  <c:v>29.89601769253284</c:v>
                </c:pt>
                <c:pt idx="4">
                  <c:v>3.8422852281031705</c:v>
                </c:pt>
                <c:pt idx="5">
                  <c:v>-2.1643426837624435</c:v>
                </c:pt>
                <c:pt idx="6">
                  <c:v>44.732850388178527</c:v>
                </c:pt>
                <c:pt idx="7">
                  <c:v>90.851495021580249</c:v>
                </c:pt>
              </c:numCache>
            </c:numRef>
          </c:val>
        </c:ser>
        <c:ser>
          <c:idx val="8"/>
          <c:order val="8"/>
          <c:tx>
            <c:strRef>
              <c:f>'All Data-Cleavage Rates-Means'!$A$39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39:$I$39</c:f>
              <c:numCache>
                <c:formatCode>0.0</c:formatCode>
                <c:ptCount val="8"/>
                <c:pt idx="0">
                  <c:v>83.490961887899275</c:v>
                </c:pt>
                <c:pt idx="1">
                  <c:v>6.8770877116894553</c:v>
                </c:pt>
                <c:pt idx="2">
                  <c:v>-6.4285453730035691</c:v>
                </c:pt>
                <c:pt idx="3">
                  <c:v>25.25905525053269</c:v>
                </c:pt>
                <c:pt idx="4">
                  <c:v>13.465611935716094</c:v>
                </c:pt>
                <c:pt idx="5">
                  <c:v>-3.6208034886786589</c:v>
                </c:pt>
                <c:pt idx="6">
                  <c:v>30.913407606762789</c:v>
                </c:pt>
                <c:pt idx="7">
                  <c:v>90.727454515739467</c:v>
                </c:pt>
              </c:numCache>
            </c:numRef>
          </c:val>
        </c:ser>
        <c:ser>
          <c:idx val="9"/>
          <c:order val="9"/>
          <c:tx>
            <c:strRef>
              <c:f>'All Data-Cleavage Rates-Means'!$A$40</c:f>
              <c:strCache>
                <c:ptCount val="1"/>
                <c:pt idx="0">
                  <c:v>P (3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40:$I$40</c:f>
              <c:numCache>
                <c:formatCode>0.0</c:formatCode>
                <c:ptCount val="8"/>
                <c:pt idx="0">
                  <c:v>84.826218160512482</c:v>
                </c:pt>
                <c:pt idx="1">
                  <c:v>5.3560147725434497</c:v>
                </c:pt>
                <c:pt idx="2">
                  <c:v>-3.3410287457403154</c:v>
                </c:pt>
                <c:pt idx="3">
                  <c:v>24.70641428862811</c:v>
                </c:pt>
                <c:pt idx="4">
                  <c:v>17.899884886168461</c:v>
                </c:pt>
                <c:pt idx="5">
                  <c:v>-4.7797342203317772</c:v>
                </c:pt>
                <c:pt idx="6">
                  <c:v>38.062016580707947</c:v>
                </c:pt>
                <c:pt idx="7">
                  <c:v>92.0917995761982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141472"/>
        <c:axId val="247141856"/>
        <c:extLst>
          <c:ext xmlns:c15="http://schemas.microsoft.com/office/drawing/2012/chart" uri="{02D57815-91ED-43cb-92C2-25804820EDAC}">
            <c15:filteredBarSeries>
              <c15:ser>
                <c:idx val="10"/>
                <c:order val="10"/>
                <c:tx>
                  <c:strRef>
                    <c:extLst>
                      <c:ext uri="{02D57815-91ED-43cb-92C2-25804820EDAC}">
                        <c15:formulaRef>
                          <c15:sqref>'All Data-Cleavage Rates-Means'!$A$41</c15:sqref>
                        </c15:formulaRef>
                      </c:ext>
                    </c:extLst>
                    <c:strCache>
                      <c:ptCount val="1"/>
                      <c:pt idx="0">
                        <c:v>PAV (3)</c:v>
                      </c:pt>
                    </c:strCache>
                  </c:strRef>
                </c:tx>
                <c:spPr>
                  <a:solidFill>
                    <a:schemeClr val="accent5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All Data-Cleavage Rates-Means'!$B$4:$I$4</c15:sqref>
                        </c15:formulaRef>
                      </c:ext>
                    </c:extLst>
                    <c:strCache>
                      <c:ptCount val="8"/>
                      <c:pt idx="0">
                        <c:v>U-G</c:v>
                      </c:pt>
                      <c:pt idx="1">
                        <c:v>A-8oxoG</c:v>
                      </c:pt>
                      <c:pt idx="2">
                        <c:v>8oxoG-C</c:v>
                      </c:pt>
                      <c:pt idx="3">
                        <c:v>EthA-T</c:v>
                      </c:pt>
                      <c:pt idx="4">
                        <c:v>Tg-A</c:v>
                      </c:pt>
                      <c:pt idx="5">
                        <c:v>Hx-T</c:v>
                      </c:pt>
                      <c:pt idx="6">
                        <c:v>U-A</c:v>
                      </c:pt>
                      <c:pt idx="7">
                        <c:v>THF-A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All Data-Cleavage Rates-Means'!$B$41:$I$41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88.484123535620441</c:v>
                      </c:pt>
                      <c:pt idx="1">
                        <c:v>7.4816979864932964</c:v>
                      </c:pt>
                      <c:pt idx="2">
                        <c:v>5.2702331242524103</c:v>
                      </c:pt>
                      <c:pt idx="3">
                        <c:v>31.911128851634828</c:v>
                      </c:pt>
                      <c:pt idx="4">
                        <c:v>17.353992190771805</c:v>
                      </c:pt>
                      <c:pt idx="5">
                        <c:v>11.425205763060664</c:v>
                      </c:pt>
                      <c:pt idx="6">
                        <c:v>61.417623201486037</c:v>
                      </c:pt>
                      <c:pt idx="7">
                        <c:v>92.950576696005058</c:v>
                      </c:pt>
                    </c:numCache>
                  </c:numRef>
                </c:val>
              </c15:ser>
            </c15:filteredBarSeries>
            <c15:filteredBar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ll Data-Cleavage Rates-Means'!$A$42</c15:sqref>
                        </c15:formulaRef>
                      </c:ext>
                    </c:extLst>
                    <c:strCache>
                      <c:ptCount val="1"/>
                      <c:pt idx="0">
                        <c:v>PAV (3)</c:v>
                      </c:pt>
                    </c:strCache>
                  </c:strRef>
                </c:tx>
                <c:spPr>
                  <a:solidFill>
                    <a:schemeClr val="accent6">
                      <a:lumMod val="6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ll Data-Cleavage Rates-Means'!$B$4:$I$4</c15:sqref>
                        </c15:formulaRef>
                      </c:ext>
                    </c:extLst>
                    <c:strCache>
                      <c:ptCount val="8"/>
                      <c:pt idx="0">
                        <c:v>U-G</c:v>
                      </c:pt>
                      <c:pt idx="1">
                        <c:v>A-8oxoG</c:v>
                      </c:pt>
                      <c:pt idx="2">
                        <c:v>8oxoG-C</c:v>
                      </c:pt>
                      <c:pt idx="3">
                        <c:v>EthA-T</c:v>
                      </c:pt>
                      <c:pt idx="4">
                        <c:v>Tg-A</c:v>
                      </c:pt>
                      <c:pt idx="5">
                        <c:v>Hx-T</c:v>
                      </c:pt>
                      <c:pt idx="6">
                        <c:v>U-A</c:v>
                      </c:pt>
                      <c:pt idx="7">
                        <c:v>THF-A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ll Data-Cleavage Rates-Means'!$B$42:$I$42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87.419005129180476</c:v>
                      </c:pt>
                      <c:pt idx="1">
                        <c:v>3.3378897022865006</c:v>
                      </c:pt>
                      <c:pt idx="2">
                        <c:v>2.2470310499045354</c:v>
                      </c:pt>
                      <c:pt idx="3">
                        <c:v>30.748741670182621</c:v>
                      </c:pt>
                      <c:pt idx="4">
                        <c:v>9.6185626382724436</c:v>
                      </c:pt>
                      <c:pt idx="5">
                        <c:v>9.2840845437226704</c:v>
                      </c:pt>
                      <c:pt idx="6">
                        <c:v>54.759006337914798</c:v>
                      </c:pt>
                      <c:pt idx="7">
                        <c:v>92.987473946841561</c:v>
                      </c:pt>
                    </c:numCache>
                  </c:numRef>
                </c:val>
              </c15:ser>
            </c15:filteredBarSeries>
          </c:ext>
        </c:extLst>
      </c:barChart>
      <c:catAx>
        <c:axId val="247141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141856"/>
        <c:crosses val="autoZero"/>
        <c:auto val="1"/>
        <c:lblAlgn val="ctr"/>
        <c:lblOffset val="100"/>
        <c:noMultiLvlLbl val="0"/>
      </c:catAx>
      <c:valAx>
        <c:axId val="24714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Percentage of cleav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lv-LV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141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24362158016052"/>
          <c:y val="0.15916587926509188"/>
          <c:w val="0.54287026127824067"/>
          <c:h val="0.2499250775471247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b="1"/>
              <a:t>Cleavage Rate - 15 µg/mL - B</a:t>
            </a:r>
            <a:r>
              <a:rPr lang="fr-FR" b="1" baseline="0"/>
              <a:t> &amp; C</a:t>
            </a:r>
            <a:endParaRPr lang="fr-FR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>
        <c:manualLayout>
          <c:layoutTarget val="inner"/>
          <c:xMode val="edge"/>
          <c:yMode val="edge"/>
          <c:x val="0.10301757143498426"/>
          <c:y val="0.1225724409448819"/>
          <c:w val="0.87910327064589933"/>
          <c:h val="0.798204986876640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l Data-Cleavage Rates-Means'!$A$45</c:f>
              <c:strCache>
                <c:ptCount val="1"/>
                <c:pt idx="0">
                  <c:v>B (1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45:$I$45</c:f>
              <c:numCache>
                <c:formatCode>0.0</c:formatCode>
                <c:ptCount val="8"/>
                <c:pt idx="0">
                  <c:v>81.398175540521308</c:v>
                </c:pt>
                <c:pt idx="1">
                  <c:v>5.3035273649156389</c:v>
                </c:pt>
                <c:pt idx="2">
                  <c:v>-3.3665477126109344</c:v>
                </c:pt>
                <c:pt idx="3">
                  <c:v>31.763072342418418</c:v>
                </c:pt>
                <c:pt idx="4">
                  <c:v>7.8653907691247689</c:v>
                </c:pt>
                <c:pt idx="5">
                  <c:v>8.1409490890238629</c:v>
                </c:pt>
                <c:pt idx="6">
                  <c:v>29.592843221472975</c:v>
                </c:pt>
                <c:pt idx="7">
                  <c:v>92.389449454787254</c:v>
                </c:pt>
              </c:numCache>
            </c:numRef>
          </c:val>
        </c:ser>
        <c:ser>
          <c:idx val="1"/>
          <c:order val="1"/>
          <c:tx>
            <c:strRef>
              <c:f>'All Data-Cleavage Rates-Means'!$A$46</c:f>
              <c:strCache>
                <c:ptCount val="1"/>
                <c:pt idx="0">
                  <c:v>B (2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46:$I$46</c:f>
              <c:numCache>
                <c:formatCode>0.0</c:formatCode>
                <c:ptCount val="8"/>
                <c:pt idx="0">
                  <c:v>82.783356791214672</c:v>
                </c:pt>
                <c:pt idx="1">
                  <c:v>5.3585287466883731</c:v>
                </c:pt>
                <c:pt idx="2">
                  <c:v>-3.7339731745752003</c:v>
                </c:pt>
                <c:pt idx="3">
                  <c:v>33.24016335730132</c:v>
                </c:pt>
                <c:pt idx="4">
                  <c:v>4.7490166331949908</c:v>
                </c:pt>
                <c:pt idx="5">
                  <c:v>8.1175307976509394</c:v>
                </c:pt>
                <c:pt idx="6">
                  <c:v>32.508123514727671</c:v>
                </c:pt>
                <c:pt idx="7">
                  <c:v>91.61298415269917</c:v>
                </c:pt>
              </c:numCache>
            </c:numRef>
          </c:val>
        </c:ser>
        <c:ser>
          <c:idx val="2"/>
          <c:order val="2"/>
          <c:tx>
            <c:strRef>
              <c:f>'All Data-Cleavage Rates-Means'!$A$47</c:f>
              <c:strCache>
                <c:ptCount val="1"/>
                <c:pt idx="0">
                  <c:v>C (1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47:$I$47</c:f>
              <c:numCache>
                <c:formatCode>0.0</c:formatCode>
                <c:ptCount val="8"/>
                <c:pt idx="0">
                  <c:v>84.173327722325922</c:v>
                </c:pt>
                <c:pt idx="1">
                  <c:v>3.1468685152732823</c:v>
                </c:pt>
                <c:pt idx="2">
                  <c:v>1.9095183839492935</c:v>
                </c:pt>
                <c:pt idx="3">
                  <c:v>30.372384113052476</c:v>
                </c:pt>
                <c:pt idx="4">
                  <c:v>10.523892768699161</c:v>
                </c:pt>
                <c:pt idx="5">
                  <c:v>11.283322143580342</c:v>
                </c:pt>
                <c:pt idx="6">
                  <c:v>44.781698113273158</c:v>
                </c:pt>
                <c:pt idx="7">
                  <c:v>91.389097497003775</c:v>
                </c:pt>
              </c:numCache>
            </c:numRef>
          </c:val>
        </c:ser>
        <c:ser>
          <c:idx val="3"/>
          <c:order val="3"/>
          <c:tx>
            <c:strRef>
              <c:f>'All Data-Cleavage Rates-Means'!$A$48</c:f>
              <c:strCache>
                <c:ptCount val="1"/>
                <c:pt idx="0">
                  <c:v>C (2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-Cleavage Rates-Means'!$B$4:$I$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B$48:$I$48</c:f>
              <c:numCache>
                <c:formatCode>0.0</c:formatCode>
                <c:ptCount val="8"/>
                <c:pt idx="0">
                  <c:v>81.112533985159544</c:v>
                </c:pt>
                <c:pt idx="1">
                  <c:v>4.9968616378183617</c:v>
                </c:pt>
                <c:pt idx="2">
                  <c:v>0.14428523731409015</c:v>
                </c:pt>
                <c:pt idx="3">
                  <c:v>31.800788421922743</c:v>
                </c:pt>
                <c:pt idx="4">
                  <c:v>8.7411689813324589</c:v>
                </c:pt>
                <c:pt idx="5">
                  <c:v>4.0161785418610378</c:v>
                </c:pt>
                <c:pt idx="6">
                  <c:v>34.494220646683793</c:v>
                </c:pt>
                <c:pt idx="7">
                  <c:v>92.1814015142713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398960"/>
        <c:axId val="247399344"/>
      </c:barChart>
      <c:catAx>
        <c:axId val="247398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399344"/>
        <c:crosses val="autoZero"/>
        <c:auto val="1"/>
        <c:lblAlgn val="ctr"/>
        <c:lblOffset val="100"/>
        <c:noMultiLvlLbl val="0"/>
      </c:catAx>
      <c:valAx>
        <c:axId val="247399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Percentage of cleav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lv-LV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398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457102577130788"/>
          <c:y val="0.15007492245287524"/>
          <c:w val="0.63995261847495633"/>
          <c:h val="8.3258410880458114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ffect of Belinostate and C537-Comparison with K (K=mean of the 3 Series)</a:t>
            </a:r>
            <a:r>
              <a:rPr lang="fr-FR" baseline="0"/>
              <a:t>)</a:t>
            </a: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-Cleavage Rates-Means'!$K$45</c:f>
              <c:strCache>
                <c:ptCount val="1"/>
                <c:pt idx="0">
                  <c:v>K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Data-Cleavage Rates-Means'!$L$44:$S$4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L$45:$S$45</c:f>
              <c:numCache>
                <c:formatCode>0.0</c:formatCode>
                <c:ptCount val="8"/>
                <c:pt idx="0">
                  <c:v>86.578984974227936</c:v>
                </c:pt>
                <c:pt idx="1">
                  <c:v>5.3651194171404759</c:v>
                </c:pt>
                <c:pt idx="2">
                  <c:v>-0.20133657351837178</c:v>
                </c:pt>
                <c:pt idx="3">
                  <c:v>28.369319824990651</c:v>
                </c:pt>
                <c:pt idx="4">
                  <c:v>32.394379031629875</c:v>
                </c:pt>
                <c:pt idx="5">
                  <c:v>8.0056085750013004</c:v>
                </c:pt>
                <c:pt idx="6">
                  <c:v>54.88870814988897</c:v>
                </c:pt>
                <c:pt idx="7">
                  <c:v>92.470396881323651</c:v>
                </c:pt>
              </c:numCache>
            </c:numRef>
          </c:val>
        </c:ser>
        <c:ser>
          <c:idx val="1"/>
          <c:order val="1"/>
          <c:tx>
            <c:strRef>
              <c:f>'All Data-Cleavage Rates-Means'!$K$46</c:f>
              <c:strCache>
                <c:ptCount val="1"/>
                <c:pt idx="0">
                  <c:v>B (1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ll Data-Cleavage Rates-Means'!$L$44:$S$4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L$46:$S$46</c:f>
              <c:numCache>
                <c:formatCode>0.0</c:formatCode>
                <c:ptCount val="8"/>
                <c:pt idx="0">
                  <c:v>81.398175540521308</c:v>
                </c:pt>
                <c:pt idx="1">
                  <c:v>5.3035273649156389</c:v>
                </c:pt>
                <c:pt idx="2">
                  <c:v>-3.3665477126109344</c:v>
                </c:pt>
                <c:pt idx="3">
                  <c:v>31.763072342418418</c:v>
                </c:pt>
                <c:pt idx="4">
                  <c:v>7.8653907691247689</c:v>
                </c:pt>
                <c:pt idx="5">
                  <c:v>8.1409490890238629</c:v>
                </c:pt>
                <c:pt idx="6">
                  <c:v>29.592843221472975</c:v>
                </c:pt>
                <c:pt idx="7">
                  <c:v>92.389449454787254</c:v>
                </c:pt>
              </c:numCache>
            </c:numRef>
          </c:val>
        </c:ser>
        <c:ser>
          <c:idx val="2"/>
          <c:order val="2"/>
          <c:tx>
            <c:strRef>
              <c:f>'All Data-Cleavage Rates-Means'!$K$47</c:f>
              <c:strCache>
                <c:ptCount val="1"/>
                <c:pt idx="0">
                  <c:v>B (2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ll Data-Cleavage Rates-Means'!$L$44:$S$4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L$47:$S$47</c:f>
              <c:numCache>
                <c:formatCode>0.0</c:formatCode>
                <c:ptCount val="8"/>
                <c:pt idx="0">
                  <c:v>82.783356791214672</c:v>
                </c:pt>
                <c:pt idx="1">
                  <c:v>5.3585287466883731</c:v>
                </c:pt>
                <c:pt idx="2">
                  <c:v>-3.7339731745752003</c:v>
                </c:pt>
                <c:pt idx="3">
                  <c:v>33.24016335730132</c:v>
                </c:pt>
                <c:pt idx="4">
                  <c:v>4.7490166331949908</c:v>
                </c:pt>
                <c:pt idx="5">
                  <c:v>8.1175307976509394</c:v>
                </c:pt>
                <c:pt idx="6">
                  <c:v>32.508123514727671</c:v>
                </c:pt>
                <c:pt idx="7">
                  <c:v>91.61298415269917</c:v>
                </c:pt>
              </c:numCache>
            </c:numRef>
          </c:val>
        </c:ser>
        <c:ser>
          <c:idx val="3"/>
          <c:order val="3"/>
          <c:tx>
            <c:strRef>
              <c:f>'All Data-Cleavage Rates-Means'!$K$48</c:f>
              <c:strCache>
                <c:ptCount val="1"/>
                <c:pt idx="0">
                  <c:v>C (1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ll Data-Cleavage Rates-Means'!$L$44:$S$4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L$48:$S$48</c:f>
              <c:numCache>
                <c:formatCode>0.0</c:formatCode>
                <c:ptCount val="8"/>
                <c:pt idx="0">
                  <c:v>84.173327722325922</c:v>
                </c:pt>
                <c:pt idx="1">
                  <c:v>3.1468685152732823</c:v>
                </c:pt>
                <c:pt idx="2">
                  <c:v>1.9095183839492935</c:v>
                </c:pt>
                <c:pt idx="3">
                  <c:v>30.372384113052476</c:v>
                </c:pt>
                <c:pt idx="4">
                  <c:v>10.523892768699161</c:v>
                </c:pt>
                <c:pt idx="5">
                  <c:v>11.283322143580342</c:v>
                </c:pt>
                <c:pt idx="6">
                  <c:v>44.781698113273158</c:v>
                </c:pt>
                <c:pt idx="7">
                  <c:v>91.389097497003775</c:v>
                </c:pt>
              </c:numCache>
            </c:numRef>
          </c:val>
        </c:ser>
        <c:ser>
          <c:idx val="4"/>
          <c:order val="4"/>
          <c:tx>
            <c:strRef>
              <c:f>'All Data-Cleavage Rates-Means'!$K$49</c:f>
              <c:strCache>
                <c:ptCount val="1"/>
                <c:pt idx="0">
                  <c:v>C (2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ll Data-Cleavage Rates-Means'!$L$44:$S$44</c:f>
              <c:strCache>
                <c:ptCount val="8"/>
                <c:pt idx="0">
                  <c:v>U-G</c:v>
                </c:pt>
                <c:pt idx="1">
                  <c:v>A-8oxoG</c:v>
                </c:pt>
                <c:pt idx="2">
                  <c:v>8oxoG-C</c:v>
                </c:pt>
                <c:pt idx="3">
                  <c:v>EthA-T</c:v>
                </c:pt>
                <c:pt idx="4">
                  <c:v>Tg-A</c:v>
                </c:pt>
                <c:pt idx="5">
                  <c:v>Hx-T</c:v>
                </c:pt>
                <c:pt idx="6">
                  <c:v>U-A</c:v>
                </c:pt>
                <c:pt idx="7">
                  <c:v>THF-A</c:v>
                </c:pt>
              </c:strCache>
            </c:strRef>
          </c:cat>
          <c:val>
            <c:numRef>
              <c:f>'All Data-Cleavage Rates-Means'!$L$49:$S$49</c:f>
              <c:numCache>
                <c:formatCode>0.0</c:formatCode>
                <c:ptCount val="8"/>
                <c:pt idx="0">
                  <c:v>81.112533985159544</c:v>
                </c:pt>
                <c:pt idx="1">
                  <c:v>4.9968616378183617</c:v>
                </c:pt>
                <c:pt idx="2">
                  <c:v>0.14428523731409015</c:v>
                </c:pt>
                <c:pt idx="3">
                  <c:v>31.800788421922743</c:v>
                </c:pt>
                <c:pt idx="4">
                  <c:v>8.7411689813324589</c:v>
                </c:pt>
                <c:pt idx="5">
                  <c:v>4.0161785418610378</c:v>
                </c:pt>
                <c:pt idx="6">
                  <c:v>34.494220646683793</c:v>
                </c:pt>
                <c:pt idx="7">
                  <c:v>92.1814015142713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5180768"/>
        <c:axId val="247502352"/>
      </c:barChart>
      <c:catAx>
        <c:axId val="165180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502352"/>
        <c:crosses val="autoZero"/>
        <c:auto val="1"/>
        <c:lblAlgn val="ctr"/>
        <c:lblOffset val="100"/>
        <c:noMultiLvlLbl val="0"/>
      </c:catAx>
      <c:valAx>
        <c:axId val="247502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165180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ean 3 series U-G</a:t>
            </a:r>
          </a:p>
        </c:rich>
      </c:tx>
      <c:layout>
        <c:manualLayout>
          <c:xMode val="edge"/>
          <c:yMode val="edge"/>
          <c:x val="0.31017293496995513"/>
          <c:y val="4.1095890410958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-Cleavage Rates-Means'!$V$4</c:f>
              <c:strCache>
                <c:ptCount val="1"/>
                <c:pt idx="0">
                  <c:v>U-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-Cleavage Rates-Means'!$V$14:$V$19</c:f>
                <c:numCache>
                  <c:formatCode>General</c:formatCode>
                  <c:ptCount val="6"/>
                  <c:pt idx="0">
                    <c:v>1.7605673933449459</c:v>
                  </c:pt>
                  <c:pt idx="1">
                    <c:v>1.4907409287186102</c:v>
                  </c:pt>
                  <c:pt idx="2">
                    <c:v>1.0691437476446286</c:v>
                  </c:pt>
                  <c:pt idx="3">
                    <c:v>2.5624052633494667</c:v>
                  </c:pt>
                  <c:pt idx="4">
                    <c:v>4.6047848604175021</c:v>
                  </c:pt>
                  <c:pt idx="5">
                    <c:v>0.41210734637421714</c:v>
                  </c:pt>
                </c:numCache>
              </c:numRef>
            </c:plus>
            <c:minus>
              <c:numRef>
                <c:f>'All Data-Cleavage Rates-Means'!$V$14:$V$19</c:f>
                <c:numCache>
                  <c:formatCode>General</c:formatCode>
                  <c:ptCount val="6"/>
                  <c:pt idx="0">
                    <c:v>1.7605673933449459</c:v>
                  </c:pt>
                  <c:pt idx="1">
                    <c:v>1.4907409287186102</c:v>
                  </c:pt>
                  <c:pt idx="2">
                    <c:v>1.0691437476446286</c:v>
                  </c:pt>
                  <c:pt idx="3">
                    <c:v>2.5624052633494667</c:v>
                  </c:pt>
                  <c:pt idx="4">
                    <c:v>4.6047848604175021</c:v>
                  </c:pt>
                  <c:pt idx="5">
                    <c:v>0.412107346374217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-Cleavage Rates-Means'!$U$5:$U$10</c:f>
              <c:strCache>
                <c:ptCount val="6"/>
                <c:pt idx="0">
                  <c:v>K </c:v>
                </c:pt>
                <c:pt idx="1">
                  <c:v>AV-153-3h</c:v>
                </c:pt>
                <c:pt idx="2">
                  <c:v>AV-153-12h </c:v>
                </c:pt>
                <c:pt idx="3">
                  <c:v>AV-153-24h </c:v>
                </c:pt>
                <c:pt idx="4">
                  <c:v>P</c:v>
                </c:pt>
                <c:pt idx="5">
                  <c:v>PAV </c:v>
                </c:pt>
              </c:strCache>
            </c:strRef>
          </c:cat>
          <c:val>
            <c:numRef>
              <c:f>'All Data-Cleavage Rates-Means'!$V$5:$V$10</c:f>
              <c:numCache>
                <c:formatCode>0.0</c:formatCode>
                <c:ptCount val="6"/>
                <c:pt idx="0">
                  <c:v>85.992355690169447</c:v>
                </c:pt>
                <c:pt idx="1">
                  <c:v>85.2711675907683</c:v>
                </c:pt>
                <c:pt idx="2">
                  <c:v>82.091496381181571</c:v>
                </c:pt>
                <c:pt idx="3">
                  <c:v>85.488173730363911</c:v>
                </c:pt>
                <c:pt idx="4">
                  <c:v>87.401686228257688</c:v>
                </c:pt>
                <c:pt idx="5">
                  <c:v>85.4573297000161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503136"/>
        <c:axId val="247503528"/>
      </c:barChart>
      <c:catAx>
        <c:axId val="247503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503528"/>
        <c:crosses val="autoZero"/>
        <c:auto val="1"/>
        <c:lblAlgn val="ctr"/>
        <c:lblOffset val="100"/>
        <c:noMultiLvlLbl val="0"/>
      </c:catAx>
      <c:valAx>
        <c:axId val="247503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503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ean 3 series A-8oxoG</a:t>
            </a:r>
          </a:p>
        </c:rich>
      </c:tx>
      <c:layout>
        <c:manualLayout>
          <c:xMode val="edge"/>
          <c:yMode val="edge"/>
          <c:x val="0.31017293496995513"/>
          <c:y val="4.1095890410958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-Cleavage Rates-Means'!$W$4</c:f>
              <c:strCache>
                <c:ptCount val="1"/>
                <c:pt idx="0">
                  <c:v>A-8oxo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-Cleavage Rates-Means'!$W$14:$W$19</c:f>
                <c:numCache>
                  <c:formatCode>General</c:formatCode>
                  <c:ptCount val="6"/>
                  <c:pt idx="0">
                    <c:v>0.5215314670143707</c:v>
                  </c:pt>
                  <c:pt idx="1">
                    <c:v>1.3907269624252201</c:v>
                  </c:pt>
                  <c:pt idx="2">
                    <c:v>0.4284771535980238</c:v>
                  </c:pt>
                  <c:pt idx="3">
                    <c:v>1.0708982288348088</c:v>
                  </c:pt>
                  <c:pt idx="4">
                    <c:v>1.7084457047895429</c:v>
                  </c:pt>
                  <c:pt idx="5">
                    <c:v>2.1930591215911055</c:v>
                  </c:pt>
                </c:numCache>
              </c:numRef>
            </c:plus>
            <c:minus>
              <c:numRef>
                <c:f>'All Data-Cleavage Rates-Means'!$W$14:$W$19</c:f>
                <c:numCache>
                  <c:formatCode>General</c:formatCode>
                  <c:ptCount val="6"/>
                  <c:pt idx="0">
                    <c:v>0.5215314670143707</c:v>
                  </c:pt>
                  <c:pt idx="1">
                    <c:v>1.3907269624252201</c:v>
                  </c:pt>
                  <c:pt idx="2">
                    <c:v>0.4284771535980238</c:v>
                  </c:pt>
                  <c:pt idx="3">
                    <c:v>1.0708982288348088</c:v>
                  </c:pt>
                  <c:pt idx="4">
                    <c:v>1.7084457047895429</c:v>
                  </c:pt>
                  <c:pt idx="5">
                    <c:v>2.19305912159110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-Cleavage Rates-Means'!$U$5:$U$10</c:f>
              <c:strCache>
                <c:ptCount val="6"/>
                <c:pt idx="0">
                  <c:v>K </c:v>
                </c:pt>
                <c:pt idx="1">
                  <c:v>AV-153-3h</c:v>
                </c:pt>
                <c:pt idx="2">
                  <c:v>AV-153-12h </c:v>
                </c:pt>
                <c:pt idx="3">
                  <c:v>AV-153-24h </c:v>
                </c:pt>
                <c:pt idx="4">
                  <c:v>P</c:v>
                </c:pt>
                <c:pt idx="5">
                  <c:v>PAV </c:v>
                </c:pt>
              </c:strCache>
            </c:strRef>
          </c:cat>
          <c:val>
            <c:numRef>
              <c:f>'All Data-Cleavage Rates-Means'!$W$5:$W$10</c:f>
              <c:numCache>
                <c:formatCode>0.0</c:formatCode>
                <c:ptCount val="6"/>
                <c:pt idx="0">
                  <c:v>4.9904201775325401</c:v>
                </c:pt>
                <c:pt idx="1">
                  <c:v>4.7497352986641488</c:v>
                </c:pt>
                <c:pt idx="2">
                  <c:v>3.8028106791301499</c:v>
                </c:pt>
                <c:pt idx="3">
                  <c:v>4.8703731983433585</c:v>
                </c:pt>
                <c:pt idx="4">
                  <c:v>4.08352258953445</c:v>
                </c:pt>
                <c:pt idx="5">
                  <c:v>6.04126007760254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504312"/>
        <c:axId val="247504704"/>
      </c:barChart>
      <c:catAx>
        <c:axId val="247504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504704"/>
        <c:crosses val="autoZero"/>
        <c:auto val="1"/>
        <c:lblAlgn val="ctr"/>
        <c:lblOffset val="100"/>
        <c:noMultiLvlLbl val="0"/>
      </c:catAx>
      <c:valAx>
        <c:axId val="247504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504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ean 3 series 8oxoG-C</a:t>
            </a:r>
          </a:p>
        </c:rich>
      </c:tx>
      <c:layout>
        <c:manualLayout>
          <c:xMode val="edge"/>
          <c:yMode val="edge"/>
          <c:x val="0.31017293496995513"/>
          <c:y val="4.1095890410958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-Cleavage Rates-Means'!$X$4</c:f>
              <c:strCache>
                <c:ptCount val="1"/>
                <c:pt idx="0">
                  <c:v>8oxoG-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-Cleavage Rates-Means'!$X$14:$X$19</c:f>
                <c:numCache>
                  <c:formatCode>General</c:formatCode>
                  <c:ptCount val="6"/>
                  <c:pt idx="0">
                    <c:v>1.8309955378677021</c:v>
                  </c:pt>
                  <c:pt idx="1">
                    <c:v>0.41509306257354084</c:v>
                  </c:pt>
                  <c:pt idx="2">
                    <c:v>2.5182522257562043</c:v>
                  </c:pt>
                  <c:pt idx="3">
                    <c:v>1.9960737777154598</c:v>
                  </c:pt>
                  <c:pt idx="4">
                    <c:v>3.1978559134705318</c:v>
                  </c:pt>
                  <c:pt idx="5">
                    <c:v>1.3292039249767118</c:v>
                  </c:pt>
                </c:numCache>
              </c:numRef>
            </c:plus>
            <c:minus>
              <c:numRef>
                <c:f>'All Data-Cleavage Rates-Means'!$X$14:$X$19</c:f>
                <c:numCache>
                  <c:formatCode>General</c:formatCode>
                  <c:ptCount val="6"/>
                  <c:pt idx="0">
                    <c:v>1.8309955378677021</c:v>
                  </c:pt>
                  <c:pt idx="1">
                    <c:v>0.41509306257354084</c:v>
                  </c:pt>
                  <c:pt idx="2">
                    <c:v>2.5182522257562043</c:v>
                  </c:pt>
                  <c:pt idx="3">
                    <c:v>1.9960737777154598</c:v>
                  </c:pt>
                  <c:pt idx="4">
                    <c:v>3.1978559134705318</c:v>
                  </c:pt>
                  <c:pt idx="5">
                    <c:v>1.32920392497671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-Cleavage Rates-Means'!$U$5:$U$10</c:f>
              <c:strCache>
                <c:ptCount val="6"/>
                <c:pt idx="0">
                  <c:v>K </c:v>
                </c:pt>
                <c:pt idx="1">
                  <c:v>AV-153-3h</c:v>
                </c:pt>
                <c:pt idx="2">
                  <c:v>AV-153-12h </c:v>
                </c:pt>
                <c:pt idx="3">
                  <c:v>AV-153-24h </c:v>
                </c:pt>
                <c:pt idx="4">
                  <c:v>P</c:v>
                </c:pt>
                <c:pt idx="5">
                  <c:v>PAV </c:v>
                </c:pt>
              </c:strCache>
            </c:strRef>
          </c:cat>
          <c:val>
            <c:numRef>
              <c:f>'All Data-Cleavage Rates-Means'!$X$5:$X$10</c:f>
              <c:numCache>
                <c:formatCode>0.0</c:formatCode>
                <c:ptCount val="6"/>
                <c:pt idx="0">
                  <c:v>-0.17046718051828558</c:v>
                </c:pt>
                <c:pt idx="1">
                  <c:v>1.6809828194834371</c:v>
                </c:pt>
                <c:pt idx="2">
                  <c:v>3.4670842451628658</c:v>
                </c:pt>
                <c:pt idx="3">
                  <c:v>1.6628469704515536</c:v>
                </c:pt>
                <c:pt idx="4">
                  <c:v>-1.0678690262770045</c:v>
                </c:pt>
                <c:pt idx="5">
                  <c:v>-0.658529652979952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505488"/>
        <c:axId val="247505880"/>
      </c:barChart>
      <c:catAx>
        <c:axId val="24750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505880"/>
        <c:crosses val="autoZero"/>
        <c:auto val="1"/>
        <c:lblAlgn val="ctr"/>
        <c:lblOffset val="100"/>
        <c:noMultiLvlLbl val="0"/>
      </c:catAx>
      <c:valAx>
        <c:axId val="247505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505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ean 3 series EthA-T</a:t>
            </a:r>
          </a:p>
        </c:rich>
      </c:tx>
      <c:layout>
        <c:manualLayout>
          <c:xMode val="edge"/>
          <c:yMode val="edge"/>
          <c:x val="0.31017293496995513"/>
          <c:y val="4.1095890410958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v-LV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Data-Cleavage Rates-Means'!$Y$4</c:f>
              <c:strCache>
                <c:ptCount val="1"/>
                <c:pt idx="0">
                  <c:v>EthA-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Data-Cleavage Rates-Means'!$Y$14:$Y$19</c:f>
                <c:numCache>
                  <c:formatCode>General</c:formatCode>
                  <c:ptCount val="6"/>
                  <c:pt idx="0">
                    <c:v>0.99132480681174862</c:v>
                  </c:pt>
                  <c:pt idx="1">
                    <c:v>1.7216788796162701</c:v>
                  </c:pt>
                  <c:pt idx="2">
                    <c:v>4.0330177491930108</c:v>
                  </c:pt>
                  <c:pt idx="3">
                    <c:v>1.3789430365462179</c:v>
                  </c:pt>
                  <c:pt idx="4">
                    <c:v>1.7821709939036736</c:v>
                  </c:pt>
                  <c:pt idx="5">
                    <c:v>1.9485776635257752</c:v>
                  </c:pt>
                </c:numCache>
              </c:numRef>
            </c:plus>
            <c:minus>
              <c:numRef>
                <c:f>'All Data-Cleavage Rates-Means'!$Y$14:$Y$19</c:f>
                <c:numCache>
                  <c:formatCode>General</c:formatCode>
                  <c:ptCount val="6"/>
                  <c:pt idx="0">
                    <c:v>0.99132480681174862</c:v>
                  </c:pt>
                  <c:pt idx="1">
                    <c:v>1.7216788796162701</c:v>
                  </c:pt>
                  <c:pt idx="2">
                    <c:v>4.0330177491930108</c:v>
                  </c:pt>
                  <c:pt idx="3">
                    <c:v>1.3789430365462179</c:v>
                  </c:pt>
                  <c:pt idx="4">
                    <c:v>1.7821709939036736</c:v>
                  </c:pt>
                  <c:pt idx="5">
                    <c:v>1.9485776635257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Data-Cleavage Rates-Means'!$U$5:$U$10</c:f>
              <c:strCache>
                <c:ptCount val="6"/>
                <c:pt idx="0">
                  <c:v>K </c:v>
                </c:pt>
                <c:pt idx="1">
                  <c:v>AV-153-3h</c:v>
                </c:pt>
                <c:pt idx="2">
                  <c:v>AV-153-12h </c:v>
                </c:pt>
                <c:pt idx="3">
                  <c:v>AV-153-24h </c:v>
                </c:pt>
                <c:pt idx="4">
                  <c:v>P</c:v>
                </c:pt>
                <c:pt idx="5">
                  <c:v>PAV </c:v>
                </c:pt>
              </c:strCache>
            </c:strRef>
          </c:cat>
          <c:val>
            <c:numRef>
              <c:f>'All Data-Cleavage Rates-Means'!$Y$5:$Y$10</c:f>
              <c:numCache>
                <c:formatCode>0.0</c:formatCode>
                <c:ptCount val="6"/>
                <c:pt idx="0">
                  <c:v>28.365548686999961</c:v>
                </c:pt>
                <c:pt idx="1">
                  <c:v>30.453392283432969</c:v>
                </c:pt>
                <c:pt idx="2">
                  <c:v>29.582740550999919</c:v>
                </c:pt>
                <c:pt idx="3">
                  <c:v>27.895596901151887</c:v>
                </c:pt>
                <c:pt idx="4">
                  <c:v>30.740190965633619</c:v>
                </c:pt>
                <c:pt idx="5">
                  <c:v>28.3644634777344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995312"/>
        <c:axId val="247995704"/>
      </c:barChart>
      <c:catAx>
        <c:axId val="247995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995704"/>
        <c:crosses val="autoZero"/>
        <c:auto val="1"/>
        <c:lblAlgn val="ctr"/>
        <c:lblOffset val="100"/>
        <c:noMultiLvlLbl val="0"/>
      </c:catAx>
      <c:valAx>
        <c:axId val="247995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v-LV"/>
          </a:p>
        </c:txPr>
        <c:crossAx val="247995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v-LV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4" Type="http://schemas.openxmlformats.org/officeDocument/2006/relationships/chart" Target="../charts/chart17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5.xml"/><Relationship Id="rId3" Type="http://schemas.openxmlformats.org/officeDocument/2006/relationships/chart" Target="../charts/chart20.xml"/><Relationship Id="rId7" Type="http://schemas.openxmlformats.org/officeDocument/2006/relationships/chart" Target="../charts/chart24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4</xdr:row>
      <xdr:rowOff>95250</xdr:rowOff>
    </xdr:from>
    <xdr:to>
      <xdr:col>8</xdr:col>
      <xdr:colOff>555625</xdr:colOff>
      <xdr:row>72</xdr:row>
      <xdr:rowOff>85725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3</xdr:row>
      <xdr:rowOff>104776</xdr:rowOff>
    </xdr:from>
    <xdr:to>
      <xdr:col>9</xdr:col>
      <xdr:colOff>15875</xdr:colOff>
      <xdr:row>92</xdr:row>
      <xdr:rowOff>9526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93</xdr:row>
      <xdr:rowOff>28575</xdr:rowOff>
    </xdr:from>
    <xdr:to>
      <xdr:col>8</xdr:col>
      <xdr:colOff>523875</xdr:colOff>
      <xdr:row>112</xdr:row>
      <xdr:rowOff>1143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13</xdr:row>
      <xdr:rowOff>66675</xdr:rowOff>
    </xdr:from>
    <xdr:to>
      <xdr:col>8</xdr:col>
      <xdr:colOff>460375</xdr:colOff>
      <xdr:row>132</xdr:row>
      <xdr:rowOff>9525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500741</xdr:colOff>
      <xdr:row>54</xdr:row>
      <xdr:rowOff>156480</xdr:rowOff>
    </xdr:from>
    <xdr:to>
      <xdr:col>18</xdr:col>
      <xdr:colOff>400050</xdr:colOff>
      <xdr:row>69</xdr:row>
      <xdr:rowOff>42181</xdr:rowOff>
    </xdr:to>
    <xdr:graphicFrame macro="">
      <xdr:nvGraphicFramePr>
        <xdr:cNvPr id="14" name="Graphique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730250</xdr:colOff>
      <xdr:row>20</xdr:row>
      <xdr:rowOff>111125</xdr:rowOff>
    </xdr:from>
    <xdr:to>
      <xdr:col>28</xdr:col>
      <xdr:colOff>117475</xdr:colOff>
      <xdr:row>35</xdr:row>
      <xdr:rowOff>15875</xdr:rowOff>
    </xdr:to>
    <xdr:graphicFrame macro="">
      <xdr:nvGraphicFramePr>
        <xdr:cNvPr id="15" name="Graphique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730250</xdr:colOff>
      <xdr:row>36</xdr:row>
      <xdr:rowOff>15875</xdr:rowOff>
    </xdr:from>
    <xdr:to>
      <xdr:col>28</xdr:col>
      <xdr:colOff>117475</xdr:colOff>
      <xdr:row>50</xdr:row>
      <xdr:rowOff>111125</xdr:rowOff>
    </xdr:to>
    <xdr:graphicFrame macro="">
      <xdr:nvGraphicFramePr>
        <xdr:cNvPr id="16" name="Graphique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666750</xdr:colOff>
      <xdr:row>51</xdr:row>
      <xdr:rowOff>127000</xdr:rowOff>
    </xdr:from>
    <xdr:to>
      <xdr:col>28</xdr:col>
      <xdr:colOff>53975</xdr:colOff>
      <xdr:row>66</xdr:row>
      <xdr:rowOff>47625</xdr:rowOff>
    </xdr:to>
    <xdr:graphicFrame macro="">
      <xdr:nvGraphicFramePr>
        <xdr:cNvPr id="17" name="Graphique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8</xdr:col>
      <xdr:colOff>365125</xdr:colOff>
      <xdr:row>21</xdr:row>
      <xdr:rowOff>0</xdr:rowOff>
    </xdr:from>
    <xdr:to>
      <xdr:col>37</xdr:col>
      <xdr:colOff>180975</xdr:colOff>
      <xdr:row>35</xdr:row>
      <xdr:rowOff>95250</xdr:rowOff>
    </xdr:to>
    <xdr:graphicFrame macro="">
      <xdr:nvGraphicFramePr>
        <xdr:cNvPr id="18" name="Graphique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8</xdr:col>
      <xdr:colOff>444500</xdr:colOff>
      <xdr:row>36</xdr:row>
      <xdr:rowOff>174625</xdr:rowOff>
    </xdr:from>
    <xdr:to>
      <xdr:col>37</xdr:col>
      <xdr:colOff>260350</xdr:colOff>
      <xdr:row>51</xdr:row>
      <xdr:rowOff>79375</xdr:rowOff>
    </xdr:to>
    <xdr:graphicFrame macro="">
      <xdr:nvGraphicFramePr>
        <xdr:cNvPr id="19" name="Graphique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8</xdr:col>
      <xdr:colOff>444500</xdr:colOff>
      <xdr:row>52</xdr:row>
      <xdr:rowOff>79375</xdr:rowOff>
    </xdr:from>
    <xdr:to>
      <xdr:col>37</xdr:col>
      <xdr:colOff>260350</xdr:colOff>
      <xdr:row>67</xdr:row>
      <xdr:rowOff>0</xdr:rowOff>
    </xdr:to>
    <xdr:graphicFrame macro="">
      <xdr:nvGraphicFramePr>
        <xdr:cNvPr id="20" name="Graphique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7</xdr:col>
      <xdr:colOff>396875</xdr:colOff>
      <xdr:row>20</xdr:row>
      <xdr:rowOff>79375</xdr:rowOff>
    </xdr:from>
    <xdr:to>
      <xdr:col>46</xdr:col>
      <xdr:colOff>212725</xdr:colOff>
      <xdr:row>34</xdr:row>
      <xdr:rowOff>174625</xdr:rowOff>
    </xdr:to>
    <xdr:graphicFrame macro="">
      <xdr:nvGraphicFramePr>
        <xdr:cNvPr id="21" name="Graphique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7</xdr:col>
      <xdr:colOff>571500</xdr:colOff>
      <xdr:row>37</xdr:row>
      <xdr:rowOff>15875</xdr:rowOff>
    </xdr:from>
    <xdr:to>
      <xdr:col>46</xdr:col>
      <xdr:colOff>387350</xdr:colOff>
      <xdr:row>51</xdr:row>
      <xdr:rowOff>111125</xdr:rowOff>
    </xdr:to>
    <xdr:graphicFrame macro="">
      <xdr:nvGraphicFramePr>
        <xdr:cNvPr id="22" name="Graphique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0024</xdr:colOff>
      <xdr:row>7</xdr:row>
      <xdr:rowOff>42862</xdr:rowOff>
    </xdr:from>
    <xdr:to>
      <xdr:col>18</xdr:col>
      <xdr:colOff>171449</xdr:colOff>
      <xdr:row>21</xdr:row>
      <xdr:rowOff>119062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00025</xdr:colOff>
      <xdr:row>22</xdr:row>
      <xdr:rowOff>152400</xdr:rowOff>
    </xdr:from>
    <xdr:to>
      <xdr:col>18</xdr:col>
      <xdr:colOff>171450</xdr:colOff>
      <xdr:row>37</xdr:row>
      <xdr:rowOff>381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61950</xdr:colOff>
      <xdr:row>38</xdr:row>
      <xdr:rowOff>171450</xdr:rowOff>
    </xdr:from>
    <xdr:to>
      <xdr:col>18</xdr:col>
      <xdr:colOff>333375</xdr:colOff>
      <xdr:row>53</xdr:row>
      <xdr:rowOff>5715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21468</xdr:colOff>
      <xdr:row>55</xdr:row>
      <xdr:rowOff>122633</xdr:rowOff>
    </xdr:from>
    <xdr:to>
      <xdr:col>19</xdr:col>
      <xdr:colOff>226218</xdr:colOff>
      <xdr:row>70</xdr:row>
      <xdr:rowOff>8333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71526</xdr:colOff>
      <xdr:row>24</xdr:row>
      <xdr:rowOff>133349</xdr:rowOff>
    </xdr:from>
    <xdr:to>
      <xdr:col>6</xdr:col>
      <xdr:colOff>658501</xdr:colOff>
      <xdr:row>47</xdr:row>
      <xdr:rowOff>71849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14376</xdr:colOff>
      <xdr:row>24</xdr:row>
      <xdr:rowOff>152399</xdr:rowOff>
    </xdr:from>
    <xdr:to>
      <xdr:col>13</xdr:col>
      <xdr:colOff>420376</xdr:colOff>
      <xdr:row>47</xdr:row>
      <xdr:rowOff>90899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04825</xdr:colOff>
      <xdr:row>24</xdr:row>
      <xdr:rowOff>152399</xdr:rowOff>
    </xdr:from>
    <xdr:to>
      <xdr:col>20</xdr:col>
      <xdr:colOff>210825</xdr:colOff>
      <xdr:row>47</xdr:row>
      <xdr:rowOff>90899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762000</xdr:colOff>
      <xdr:row>47</xdr:row>
      <xdr:rowOff>123824</xdr:rowOff>
    </xdr:from>
    <xdr:to>
      <xdr:col>6</xdr:col>
      <xdr:colOff>648975</xdr:colOff>
      <xdr:row>70</xdr:row>
      <xdr:rowOff>62324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704850</xdr:colOff>
      <xdr:row>47</xdr:row>
      <xdr:rowOff>133349</xdr:rowOff>
    </xdr:from>
    <xdr:to>
      <xdr:col>13</xdr:col>
      <xdr:colOff>410850</xdr:colOff>
      <xdr:row>70</xdr:row>
      <xdr:rowOff>71849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495300</xdr:colOff>
      <xdr:row>47</xdr:row>
      <xdr:rowOff>161924</xdr:rowOff>
    </xdr:from>
    <xdr:to>
      <xdr:col>20</xdr:col>
      <xdr:colOff>201300</xdr:colOff>
      <xdr:row>70</xdr:row>
      <xdr:rowOff>100424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714375</xdr:colOff>
      <xdr:row>70</xdr:row>
      <xdr:rowOff>152399</xdr:rowOff>
    </xdr:from>
    <xdr:to>
      <xdr:col>6</xdr:col>
      <xdr:colOff>601350</xdr:colOff>
      <xdr:row>93</xdr:row>
      <xdr:rowOff>90899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704850</xdr:colOff>
      <xdr:row>70</xdr:row>
      <xdr:rowOff>142874</xdr:rowOff>
    </xdr:from>
    <xdr:to>
      <xdr:col>13</xdr:col>
      <xdr:colOff>410850</xdr:colOff>
      <xdr:row>93</xdr:row>
      <xdr:rowOff>81374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"/>
  <sheetViews>
    <sheetView topLeftCell="A10" workbookViewId="0">
      <selection activeCell="A10" sqref="A10"/>
    </sheetView>
  </sheetViews>
  <sheetFormatPr defaultColWidth="11.42578125" defaultRowHeight="15" x14ac:dyDescent="0.25"/>
  <cols>
    <col min="1" max="1" width="19.7109375" style="7" customWidth="1"/>
    <col min="2" max="2" width="8" style="7" bestFit="1" customWidth="1"/>
    <col min="3" max="3" width="9" style="7" bestFit="1" customWidth="1"/>
    <col min="4" max="4" width="8.5703125" style="7" bestFit="1" customWidth="1"/>
    <col min="5" max="6" width="8" style="7" bestFit="1" customWidth="1"/>
    <col min="7" max="7" width="8.5703125" style="7" customWidth="1"/>
    <col min="8" max="10" width="8" style="7" bestFit="1" customWidth="1"/>
    <col min="11" max="11" width="3.42578125" style="13" customWidth="1"/>
    <col min="12" max="12" width="19.42578125" style="7" bestFit="1" customWidth="1"/>
    <col min="13" max="13" width="7" style="7" bestFit="1" customWidth="1"/>
    <col min="14" max="14" width="8.7109375" style="7" bestFit="1" customWidth="1"/>
    <col min="15" max="15" width="8.5703125" style="7" bestFit="1" customWidth="1"/>
    <col min="16" max="17" width="7" style="7" bestFit="1" customWidth="1"/>
    <col min="18" max="18" width="8" style="7" customWidth="1"/>
    <col min="19" max="21" width="7" style="7" bestFit="1" customWidth="1"/>
    <col min="22" max="16384" width="11.42578125" style="7"/>
  </cols>
  <sheetData>
    <row r="1" spans="1:21" x14ac:dyDescent="0.25">
      <c r="A1" s="16" t="s">
        <v>46</v>
      </c>
    </row>
    <row r="2" spans="1:21" x14ac:dyDescent="0.25">
      <c r="B2" s="73" t="s">
        <v>45</v>
      </c>
      <c r="C2" s="73"/>
      <c r="D2" s="73"/>
      <c r="E2" s="73"/>
      <c r="F2" s="73"/>
      <c r="G2" s="73"/>
      <c r="H2" s="73"/>
      <c r="I2" s="73"/>
      <c r="J2" s="73"/>
      <c r="K2" s="9"/>
      <c r="M2" s="74" t="s">
        <v>13</v>
      </c>
      <c r="N2" s="74"/>
      <c r="O2" s="74"/>
      <c r="P2" s="74"/>
      <c r="Q2" s="74"/>
      <c r="R2" s="74"/>
      <c r="S2" s="74"/>
      <c r="T2" s="74"/>
      <c r="U2" s="74"/>
    </row>
    <row r="3" spans="1:21" s="19" customFormat="1" ht="30" x14ac:dyDescent="0.25">
      <c r="B3" s="20" t="s">
        <v>0</v>
      </c>
      <c r="C3" s="20" t="s">
        <v>1</v>
      </c>
      <c r="D3" s="20" t="s">
        <v>2</v>
      </c>
      <c r="E3" s="20" t="s">
        <v>3</v>
      </c>
      <c r="F3" s="20" t="s">
        <v>4</v>
      </c>
      <c r="G3" s="20" t="s">
        <v>14</v>
      </c>
      <c r="H3" s="20" t="s">
        <v>5</v>
      </c>
      <c r="I3" s="20" t="s">
        <v>6</v>
      </c>
      <c r="J3" s="20" t="s">
        <v>7</v>
      </c>
      <c r="K3" s="21"/>
      <c r="M3" s="20" t="s">
        <v>0</v>
      </c>
      <c r="N3" s="20" t="s">
        <v>1</v>
      </c>
      <c r="O3" s="20" t="s">
        <v>2</v>
      </c>
      <c r="P3" s="20" t="s">
        <v>3</v>
      </c>
      <c r="Q3" s="20" t="s">
        <v>4</v>
      </c>
      <c r="R3" s="20" t="s">
        <v>14</v>
      </c>
      <c r="S3" s="20" t="s">
        <v>5</v>
      </c>
      <c r="T3" s="20" t="s">
        <v>6</v>
      </c>
      <c r="U3" s="20" t="s">
        <v>7</v>
      </c>
    </row>
    <row r="4" spans="1:21" x14ac:dyDescent="0.25">
      <c r="A4" s="8" t="s">
        <v>44</v>
      </c>
      <c r="B4" s="8">
        <v>7958392</v>
      </c>
      <c r="C4" s="8">
        <v>12391852</v>
      </c>
      <c r="D4" s="8">
        <v>8881515</v>
      </c>
      <c r="E4" s="8">
        <v>5590253</v>
      </c>
      <c r="F4" s="8">
        <v>8260494</v>
      </c>
      <c r="G4" s="8">
        <v>8183776</v>
      </c>
      <c r="H4" s="8">
        <v>8720203</v>
      </c>
      <c r="I4" s="8">
        <v>6649978</v>
      </c>
      <c r="J4" s="8">
        <v>5628312</v>
      </c>
      <c r="K4" s="11"/>
      <c r="L4" s="8" t="s">
        <v>44</v>
      </c>
      <c r="M4" s="8">
        <v>10653</v>
      </c>
      <c r="N4" s="8">
        <v>12752</v>
      </c>
      <c r="O4" s="8">
        <v>211401</v>
      </c>
      <c r="P4" s="8">
        <v>16789</v>
      </c>
      <c r="Q4" s="8">
        <v>134098</v>
      </c>
      <c r="R4" s="8">
        <v>164588</v>
      </c>
      <c r="S4" s="8">
        <v>115853</v>
      </c>
      <c r="T4" s="8">
        <v>67769</v>
      </c>
      <c r="U4" s="8">
        <v>81954</v>
      </c>
    </row>
    <row r="5" spans="1:21" x14ac:dyDescent="0.25">
      <c r="A5" s="3" t="s">
        <v>8</v>
      </c>
      <c r="B5" s="8">
        <v>887326</v>
      </c>
      <c r="C5" s="8">
        <v>9501294</v>
      </c>
      <c r="D5" s="8">
        <v>7266964</v>
      </c>
      <c r="E5" s="8">
        <v>3266144</v>
      </c>
      <c r="F5" s="8">
        <v>4582686</v>
      </c>
      <c r="G5" s="8">
        <v>6659954</v>
      </c>
      <c r="H5" s="8">
        <v>6371820</v>
      </c>
      <c r="I5" s="8">
        <v>2338384</v>
      </c>
      <c r="J5" s="8">
        <v>285431</v>
      </c>
      <c r="K5" s="11"/>
      <c r="L5" s="3" t="s">
        <v>8</v>
      </c>
      <c r="M5" s="8">
        <v>0</v>
      </c>
      <c r="N5" s="8">
        <v>140102</v>
      </c>
      <c r="O5" s="8">
        <v>95398</v>
      </c>
      <c r="P5" s="8">
        <v>28976</v>
      </c>
      <c r="Q5" s="8">
        <v>36327</v>
      </c>
      <c r="R5" s="8">
        <v>35570</v>
      </c>
      <c r="S5" s="8">
        <v>38735</v>
      </c>
      <c r="T5" s="8">
        <v>96282</v>
      </c>
      <c r="U5" s="8">
        <v>59273</v>
      </c>
    </row>
    <row r="6" spans="1:21" x14ac:dyDescent="0.25">
      <c r="A6" s="3" t="s">
        <v>8</v>
      </c>
      <c r="B6" s="8">
        <v>928443</v>
      </c>
      <c r="C6" s="8">
        <v>9042724</v>
      </c>
      <c r="D6" s="8">
        <v>6897292</v>
      </c>
      <c r="E6" s="8">
        <v>3160533</v>
      </c>
      <c r="F6" s="8">
        <v>3301318</v>
      </c>
      <c r="G6" s="8">
        <v>6355624</v>
      </c>
      <c r="H6" s="8">
        <v>6141609</v>
      </c>
      <c r="I6" s="8">
        <v>2497721</v>
      </c>
      <c r="J6" s="8">
        <v>295423</v>
      </c>
      <c r="K6" s="11"/>
      <c r="L6" s="3" t="s">
        <v>8</v>
      </c>
      <c r="M6" s="8">
        <v>34401</v>
      </c>
      <c r="N6" s="8">
        <v>189010</v>
      </c>
      <c r="O6" s="8">
        <v>142658</v>
      </c>
      <c r="P6" s="8">
        <v>185449</v>
      </c>
      <c r="Q6" s="8">
        <v>152292</v>
      </c>
      <c r="R6" s="8">
        <v>175672</v>
      </c>
      <c r="S6" s="8">
        <v>232819</v>
      </c>
      <c r="T6" s="8">
        <v>51717</v>
      </c>
      <c r="U6" s="8">
        <v>2700</v>
      </c>
    </row>
    <row r="7" spans="1:21" x14ac:dyDescent="0.25">
      <c r="A7" s="3" t="s">
        <v>9</v>
      </c>
      <c r="B7" s="8">
        <v>792601</v>
      </c>
      <c r="C7" s="8">
        <v>8636343</v>
      </c>
      <c r="D7" s="8">
        <v>6422595</v>
      </c>
      <c r="E7" s="8">
        <v>2918278</v>
      </c>
      <c r="F7" s="8">
        <v>4096981</v>
      </c>
      <c r="G7" s="8">
        <v>6001542</v>
      </c>
      <c r="H7" s="8">
        <v>6075402</v>
      </c>
      <c r="I7" s="8">
        <v>2189158</v>
      </c>
      <c r="J7" s="8">
        <v>297408</v>
      </c>
      <c r="K7" s="11"/>
      <c r="L7" s="3" t="s">
        <v>9</v>
      </c>
      <c r="M7" s="8">
        <v>2676</v>
      </c>
      <c r="N7" s="8">
        <v>40587</v>
      </c>
      <c r="O7" s="8">
        <v>67572</v>
      </c>
      <c r="P7" s="8">
        <v>15648</v>
      </c>
      <c r="Q7" s="8">
        <v>21162</v>
      </c>
      <c r="R7" s="8">
        <v>106270</v>
      </c>
      <c r="S7" s="8">
        <v>35389</v>
      </c>
      <c r="T7" s="8">
        <v>4972</v>
      </c>
      <c r="U7" s="8">
        <v>2875</v>
      </c>
    </row>
    <row r="8" spans="1:21" x14ac:dyDescent="0.25">
      <c r="A8" s="3" t="s">
        <v>9</v>
      </c>
      <c r="B8" s="8">
        <v>833443</v>
      </c>
      <c r="C8" s="8">
        <v>9153270</v>
      </c>
      <c r="D8" s="8">
        <v>6879574</v>
      </c>
      <c r="E8" s="8">
        <v>3017768</v>
      </c>
      <c r="F8" s="8">
        <v>5123913</v>
      </c>
      <c r="G8" s="8">
        <v>6243329</v>
      </c>
      <c r="H8" s="8">
        <v>6423886</v>
      </c>
      <c r="I8" s="8">
        <v>2175565</v>
      </c>
      <c r="J8" s="8">
        <v>266326</v>
      </c>
      <c r="K8" s="11"/>
      <c r="L8" s="3" t="s">
        <v>9</v>
      </c>
      <c r="M8" s="8">
        <v>11778</v>
      </c>
      <c r="N8" s="8">
        <v>170972</v>
      </c>
      <c r="O8" s="8">
        <v>23777</v>
      </c>
      <c r="P8" s="8">
        <v>16622</v>
      </c>
      <c r="Q8" s="8">
        <v>161369</v>
      </c>
      <c r="R8" s="8">
        <v>133317</v>
      </c>
      <c r="S8" s="8">
        <v>53872</v>
      </c>
      <c r="T8" s="8">
        <v>30360</v>
      </c>
      <c r="U8" s="8">
        <v>7613</v>
      </c>
    </row>
    <row r="9" spans="1:21" x14ac:dyDescent="0.25">
      <c r="A9" s="3" t="s">
        <v>10</v>
      </c>
      <c r="B9" s="8">
        <v>694504</v>
      </c>
      <c r="C9" s="8">
        <v>8180285</v>
      </c>
      <c r="D9" s="8">
        <v>5883131</v>
      </c>
      <c r="E9" s="8">
        <v>2502506</v>
      </c>
      <c r="F9" s="8">
        <v>4792784</v>
      </c>
      <c r="G9" s="8">
        <v>5724422</v>
      </c>
      <c r="H9" s="8">
        <v>5705647</v>
      </c>
      <c r="I9" s="8">
        <v>1830806</v>
      </c>
      <c r="J9" s="8">
        <v>259478</v>
      </c>
      <c r="K9" s="11"/>
      <c r="L9" s="3" t="s">
        <v>10</v>
      </c>
      <c r="M9" s="8">
        <v>38151</v>
      </c>
      <c r="N9" s="8">
        <v>488573</v>
      </c>
      <c r="O9" s="8">
        <v>379481</v>
      </c>
      <c r="P9" s="8">
        <v>36858</v>
      </c>
      <c r="Q9" s="8">
        <v>12147</v>
      </c>
      <c r="R9" s="8">
        <v>242459</v>
      </c>
      <c r="S9" s="8">
        <v>280518</v>
      </c>
      <c r="T9" s="8">
        <v>807</v>
      </c>
      <c r="U9" s="8">
        <v>770</v>
      </c>
    </row>
    <row r="10" spans="1:21" x14ac:dyDescent="0.25">
      <c r="A10" s="8" t="s">
        <v>44</v>
      </c>
      <c r="B10" s="8">
        <v>6274161</v>
      </c>
      <c r="C10" s="8">
        <v>9833359</v>
      </c>
      <c r="D10" s="8">
        <v>7261356</v>
      </c>
      <c r="E10" s="8">
        <v>4523750</v>
      </c>
      <c r="F10" s="8">
        <v>6641468</v>
      </c>
      <c r="G10" s="8">
        <v>6593854</v>
      </c>
      <c r="H10" s="8">
        <v>7079368</v>
      </c>
      <c r="I10" s="8">
        <v>5320359</v>
      </c>
      <c r="J10" s="8">
        <v>4443962</v>
      </c>
      <c r="K10" s="11"/>
      <c r="L10" s="8" t="s">
        <v>44</v>
      </c>
      <c r="M10" s="8">
        <v>185646</v>
      </c>
      <c r="N10" s="8">
        <v>200445</v>
      </c>
      <c r="O10" s="8">
        <v>202841</v>
      </c>
      <c r="P10" s="8">
        <v>71479</v>
      </c>
      <c r="Q10" s="8">
        <v>21763</v>
      </c>
      <c r="R10" s="8">
        <v>177225</v>
      </c>
      <c r="S10" s="8">
        <v>53206</v>
      </c>
      <c r="T10" s="8">
        <v>64855</v>
      </c>
      <c r="U10" s="8">
        <v>101549</v>
      </c>
    </row>
    <row r="11" spans="1:21" x14ac:dyDescent="0.25">
      <c r="A11" s="3" t="s">
        <v>10</v>
      </c>
      <c r="B11" s="8">
        <v>870948</v>
      </c>
      <c r="C11" s="8">
        <v>8622514</v>
      </c>
      <c r="D11" s="8">
        <v>6674820</v>
      </c>
      <c r="E11" s="8">
        <v>2931590</v>
      </c>
      <c r="F11" s="8">
        <v>5570418</v>
      </c>
      <c r="G11" s="8">
        <v>6013020</v>
      </c>
      <c r="H11" s="8">
        <v>6387561</v>
      </c>
      <c r="I11" s="8">
        <v>2709082</v>
      </c>
      <c r="J11" s="8">
        <v>352236</v>
      </c>
      <c r="K11" s="11"/>
      <c r="L11" s="3" t="s">
        <v>10</v>
      </c>
      <c r="M11" s="8">
        <v>7436</v>
      </c>
      <c r="N11" s="8">
        <v>18078</v>
      </c>
      <c r="O11" s="8">
        <v>14078</v>
      </c>
      <c r="P11" s="8">
        <v>5570</v>
      </c>
      <c r="Q11" s="8">
        <v>146801</v>
      </c>
      <c r="R11" s="8">
        <v>45596</v>
      </c>
      <c r="S11" s="8">
        <v>82108</v>
      </c>
      <c r="T11" s="8">
        <v>19260</v>
      </c>
      <c r="U11" s="8">
        <v>1151</v>
      </c>
    </row>
    <row r="12" spans="1:21" x14ac:dyDescent="0.25">
      <c r="A12" s="3" t="s">
        <v>11</v>
      </c>
      <c r="B12" s="8">
        <v>945930</v>
      </c>
      <c r="C12" s="8">
        <v>8920122</v>
      </c>
      <c r="D12" s="8">
        <v>7056763</v>
      </c>
      <c r="E12" s="8">
        <v>3136069</v>
      </c>
      <c r="F12" s="8">
        <v>5758664</v>
      </c>
      <c r="G12" s="8">
        <v>6358812</v>
      </c>
      <c r="H12" s="8">
        <v>6576215</v>
      </c>
      <c r="I12" s="8">
        <v>3511449</v>
      </c>
      <c r="J12" s="8">
        <v>354217</v>
      </c>
      <c r="K12" s="11"/>
      <c r="L12" s="3" t="s">
        <v>11</v>
      </c>
      <c r="M12" s="8">
        <v>12402</v>
      </c>
      <c r="N12" s="8">
        <v>24890</v>
      </c>
      <c r="O12" s="8">
        <v>216513</v>
      </c>
      <c r="P12" s="8">
        <v>16059</v>
      </c>
      <c r="Q12" s="8">
        <v>65040</v>
      </c>
      <c r="R12" s="8">
        <v>19773</v>
      </c>
      <c r="S12" s="8">
        <v>38294</v>
      </c>
      <c r="T12" s="8">
        <v>63870</v>
      </c>
      <c r="U12" s="8">
        <v>13201</v>
      </c>
    </row>
    <row r="13" spans="1:21" x14ac:dyDescent="0.25">
      <c r="A13" s="3" t="s">
        <v>11</v>
      </c>
      <c r="B13" s="8">
        <v>928878</v>
      </c>
      <c r="C13" s="8">
        <v>9006280</v>
      </c>
      <c r="D13" s="8">
        <v>6691777</v>
      </c>
      <c r="E13" s="8">
        <v>3061634</v>
      </c>
      <c r="F13" s="8">
        <v>5312762</v>
      </c>
      <c r="G13" s="8">
        <v>6264506</v>
      </c>
      <c r="H13" s="8">
        <v>6304735</v>
      </c>
      <c r="I13" s="8">
        <v>2584391</v>
      </c>
      <c r="J13" s="8">
        <v>354614</v>
      </c>
      <c r="K13" s="11"/>
      <c r="L13" s="3" t="s">
        <v>11</v>
      </c>
      <c r="M13" s="8">
        <v>37879</v>
      </c>
      <c r="N13" s="8">
        <v>189927</v>
      </c>
      <c r="O13" s="8">
        <v>155754</v>
      </c>
      <c r="P13" s="8">
        <v>4823</v>
      </c>
      <c r="Q13" s="8">
        <v>88015</v>
      </c>
      <c r="R13" s="8">
        <v>72042</v>
      </c>
      <c r="S13" s="8">
        <v>138649</v>
      </c>
      <c r="T13" s="8">
        <v>4126</v>
      </c>
      <c r="U13" s="8">
        <v>12211</v>
      </c>
    </row>
    <row r="14" spans="1:21" x14ac:dyDescent="0.25">
      <c r="A14" s="3" t="s">
        <v>12</v>
      </c>
      <c r="B14" s="8">
        <v>1232732</v>
      </c>
      <c r="C14" s="8">
        <v>8383070</v>
      </c>
      <c r="D14" s="8">
        <v>6136038</v>
      </c>
      <c r="E14" s="8">
        <v>3020108</v>
      </c>
      <c r="F14" s="8">
        <v>3743485</v>
      </c>
      <c r="G14" s="8">
        <v>5912151</v>
      </c>
      <c r="H14" s="8">
        <v>5910115</v>
      </c>
      <c r="I14" s="8">
        <v>2822470</v>
      </c>
      <c r="J14" s="8">
        <v>336190</v>
      </c>
      <c r="K14" s="11"/>
      <c r="L14" s="3" t="s">
        <v>12</v>
      </c>
      <c r="M14" s="8">
        <v>90899</v>
      </c>
      <c r="N14" s="8">
        <v>230568</v>
      </c>
      <c r="O14" s="8">
        <v>25731</v>
      </c>
      <c r="P14" s="8">
        <v>50503</v>
      </c>
      <c r="Q14" s="8">
        <v>71808</v>
      </c>
      <c r="R14" s="8">
        <v>23708</v>
      </c>
      <c r="S14" s="8">
        <v>144487</v>
      </c>
      <c r="T14" s="8">
        <v>21270</v>
      </c>
      <c r="U14" s="8">
        <v>3711</v>
      </c>
    </row>
    <row r="15" spans="1:21" x14ac:dyDescent="0.25">
      <c r="A15" s="3" t="s">
        <v>12</v>
      </c>
      <c r="B15" s="8">
        <v>1563266</v>
      </c>
      <c r="C15" s="8">
        <v>8900863</v>
      </c>
      <c r="D15" s="8">
        <v>6874359</v>
      </c>
      <c r="E15" s="8">
        <v>3208388</v>
      </c>
      <c r="F15" s="8">
        <v>3807810</v>
      </c>
      <c r="G15" s="8">
        <v>6027195</v>
      </c>
      <c r="H15" s="8">
        <v>6307907</v>
      </c>
      <c r="I15" s="8">
        <v>3337769</v>
      </c>
      <c r="J15" s="8">
        <v>365375</v>
      </c>
      <c r="K15" s="11"/>
      <c r="L15" s="3" t="s">
        <v>12</v>
      </c>
      <c r="M15" s="8">
        <v>30557</v>
      </c>
      <c r="N15" s="8">
        <v>1277</v>
      </c>
      <c r="O15" s="8">
        <v>24940</v>
      </c>
      <c r="P15" s="8">
        <v>931</v>
      </c>
      <c r="Q15" s="8">
        <v>264219</v>
      </c>
      <c r="R15" s="8">
        <v>121948</v>
      </c>
      <c r="S15" s="8">
        <v>1760</v>
      </c>
      <c r="T15" s="8">
        <v>59298</v>
      </c>
      <c r="U15" s="8">
        <v>2141</v>
      </c>
    </row>
    <row r="16" spans="1:21" x14ac:dyDescent="0.25">
      <c r="B16" s="73" t="s">
        <v>45</v>
      </c>
      <c r="C16" s="73"/>
      <c r="D16" s="73"/>
      <c r="E16" s="73"/>
      <c r="F16" s="73"/>
      <c r="G16" s="73"/>
      <c r="H16" s="73"/>
      <c r="I16" s="73"/>
      <c r="J16" s="73"/>
      <c r="K16" s="9"/>
      <c r="M16" s="74" t="s">
        <v>13</v>
      </c>
      <c r="N16" s="74"/>
      <c r="O16" s="74"/>
      <c r="P16" s="74"/>
      <c r="Q16" s="74"/>
      <c r="R16" s="74"/>
      <c r="S16" s="74"/>
      <c r="T16" s="74"/>
      <c r="U16" s="74"/>
    </row>
    <row r="17" spans="1:21" s="19" customFormat="1" ht="30" x14ac:dyDescent="0.25">
      <c r="B17" s="20" t="s">
        <v>0</v>
      </c>
      <c r="C17" s="20" t="s">
        <v>1</v>
      </c>
      <c r="D17" s="20" t="s">
        <v>2</v>
      </c>
      <c r="E17" s="20" t="s">
        <v>3</v>
      </c>
      <c r="F17" s="20" t="s">
        <v>4</v>
      </c>
      <c r="G17" s="20" t="s">
        <v>14</v>
      </c>
      <c r="H17" s="20" t="s">
        <v>5</v>
      </c>
      <c r="I17" s="20" t="s">
        <v>6</v>
      </c>
      <c r="J17" s="20" t="s">
        <v>7</v>
      </c>
      <c r="K17" s="21"/>
      <c r="M17" s="20" t="s">
        <v>0</v>
      </c>
      <c r="N17" s="20" t="s">
        <v>1</v>
      </c>
      <c r="O17" s="20" t="s">
        <v>2</v>
      </c>
      <c r="P17" s="20" t="s">
        <v>3</v>
      </c>
      <c r="Q17" s="20" t="s">
        <v>4</v>
      </c>
      <c r="R17" s="20" t="s">
        <v>14</v>
      </c>
      <c r="S17" s="20" t="s">
        <v>5</v>
      </c>
      <c r="T17" s="20" t="s">
        <v>6</v>
      </c>
      <c r="U17" s="20" t="s">
        <v>7</v>
      </c>
    </row>
    <row r="18" spans="1:21" x14ac:dyDescent="0.25">
      <c r="A18" s="8" t="s">
        <v>44</v>
      </c>
      <c r="B18" s="8">
        <v>7252419</v>
      </c>
      <c r="C18" s="8">
        <v>11195073</v>
      </c>
      <c r="D18" s="8">
        <v>8343336</v>
      </c>
      <c r="E18" s="8">
        <v>5164093</v>
      </c>
      <c r="F18" s="8">
        <v>7633131</v>
      </c>
      <c r="G18" s="8">
        <v>7352674</v>
      </c>
      <c r="H18" s="8">
        <v>8231453</v>
      </c>
      <c r="I18" s="8">
        <v>5965850</v>
      </c>
      <c r="J18" s="8">
        <v>5122610</v>
      </c>
      <c r="L18" s="8" t="s">
        <v>44</v>
      </c>
      <c r="M18" s="8">
        <v>36106</v>
      </c>
      <c r="N18" s="8">
        <v>176530</v>
      </c>
      <c r="O18" s="8">
        <v>264954</v>
      </c>
      <c r="P18" s="8">
        <v>147278</v>
      </c>
      <c r="Q18" s="8">
        <v>99103</v>
      </c>
      <c r="R18" s="8">
        <v>6773</v>
      </c>
      <c r="S18" s="8">
        <v>23058</v>
      </c>
      <c r="T18" s="8">
        <v>44198</v>
      </c>
      <c r="U18" s="8">
        <v>146374</v>
      </c>
    </row>
    <row r="19" spans="1:21" x14ac:dyDescent="0.25">
      <c r="A19" s="3" t="s">
        <v>15</v>
      </c>
      <c r="B19" s="8">
        <v>1000576</v>
      </c>
      <c r="C19" s="8">
        <v>9469412</v>
      </c>
      <c r="D19" s="8">
        <v>7239107</v>
      </c>
      <c r="E19" s="8">
        <v>3357297</v>
      </c>
      <c r="F19" s="8">
        <v>4421697</v>
      </c>
      <c r="G19" s="8">
        <v>6484263</v>
      </c>
      <c r="H19" s="8">
        <v>6280617</v>
      </c>
      <c r="I19" s="8">
        <v>2108776</v>
      </c>
      <c r="J19" s="8">
        <v>345911</v>
      </c>
      <c r="L19" s="3" t="s">
        <v>15</v>
      </c>
      <c r="M19" s="8">
        <v>26173</v>
      </c>
      <c r="N19" s="8">
        <v>119299</v>
      </c>
      <c r="O19" s="8">
        <v>209527</v>
      </c>
      <c r="P19" s="8">
        <v>15183</v>
      </c>
      <c r="Q19" s="8">
        <v>114339</v>
      </c>
      <c r="R19" s="8">
        <v>14731</v>
      </c>
      <c r="S19" s="8">
        <v>51286</v>
      </c>
      <c r="T19" s="8">
        <v>73397</v>
      </c>
      <c r="U19" s="8">
        <v>17602</v>
      </c>
    </row>
    <row r="20" spans="1:21" x14ac:dyDescent="0.25">
      <c r="A20" s="3" t="s">
        <v>15</v>
      </c>
      <c r="B20" s="8">
        <v>743220</v>
      </c>
      <c r="C20" s="8">
        <v>8089891</v>
      </c>
      <c r="D20" s="8">
        <v>6281153</v>
      </c>
      <c r="E20" s="8">
        <v>2788135</v>
      </c>
      <c r="F20" s="8">
        <v>3889215</v>
      </c>
      <c r="G20" s="8">
        <v>5631703</v>
      </c>
      <c r="H20" s="8">
        <v>5572830</v>
      </c>
      <c r="I20" s="8">
        <v>1703535</v>
      </c>
      <c r="J20" s="8">
        <v>302104</v>
      </c>
      <c r="L20" s="3" t="s">
        <v>15</v>
      </c>
      <c r="M20" s="8">
        <v>9946</v>
      </c>
      <c r="N20" s="8">
        <v>40179</v>
      </c>
      <c r="O20" s="8">
        <v>16112</v>
      </c>
      <c r="P20" s="8">
        <v>139029</v>
      </c>
      <c r="Q20" s="8">
        <v>320</v>
      </c>
      <c r="R20" s="8">
        <v>125082</v>
      </c>
      <c r="S20" s="8">
        <v>162040</v>
      </c>
      <c r="T20" s="8">
        <v>9938</v>
      </c>
      <c r="U20" s="8">
        <v>4468</v>
      </c>
    </row>
    <row r="21" spans="1:21" x14ac:dyDescent="0.25">
      <c r="A21" s="3" t="s">
        <v>16</v>
      </c>
      <c r="B21" s="8">
        <v>855398</v>
      </c>
      <c r="C21" s="8">
        <v>8452515</v>
      </c>
      <c r="D21" s="8">
        <v>6775221</v>
      </c>
      <c r="E21" s="8">
        <v>2912912</v>
      </c>
      <c r="F21" s="8">
        <v>5296568</v>
      </c>
      <c r="G21" s="8">
        <v>5901920</v>
      </c>
      <c r="H21" s="8">
        <v>6148140</v>
      </c>
      <c r="I21" s="8">
        <v>2818426</v>
      </c>
      <c r="J21" s="8">
        <v>358650</v>
      </c>
      <c r="L21" s="3" t="s">
        <v>16</v>
      </c>
      <c r="M21" s="8">
        <v>14472</v>
      </c>
      <c r="N21" s="8">
        <v>12564</v>
      </c>
      <c r="O21" s="8">
        <v>151713</v>
      </c>
      <c r="P21" s="8">
        <v>23991</v>
      </c>
      <c r="Q21" s="8">
        <v>18000</v>
      </c>
      <c r="R21" s="8">
        <v>52056</v>
      </c>
      <c r="S21" s="8">
        <v>111252</v>
      </c>
      <c r="T21" s="8">
        <v>47796</v>
      </c>
      <c r="U21" s="8">
        <v>2107</v>
      </c>
    </row>
    <row r="22" spans="1:21" x14ac:dyDescent="0.25">
      <c r="A22" s="3" t="s">
        <v>16</v>
      </c>
      <c r="B22" s="8">
        <v>663526</v>
      </c>
      <c r="C22" s="8">
        <v>8794314</v>
      </c>
      <c r="D22" s="8">
        <v>6740134</v>
      </c>
      <c r="E22" s="8">
        <v>2738768</v>
      </c>
      <c r="F22" s="8">
        <v>4664012</v>
      </c>
      <c r="G22" s="8">
        <v>5903163</v>
      </c>
      <c r="H22" s="8">
        <v>6101841</v>
      </c>
      <c r="I22" s="8">
        <v>1903912</v>
      </c>
      <c r="J22" s="8">
        <v>328041</v>
      </c>
      <c r="L22" s="3" t="s">
        <v>16</v>
      </c>
      <c r="M22" s="8">
        <v>60340</v>
      </c>
      <c r="N22" s="8">
        <v>91946</v>
      </c>
      <c r="O22" s="8">
        <v>38474</v>
      </c>
      <c r="P22" s="8">
        <v>2380</v>
      </c>
      <c r="Q22" s="8">
        <v>95280</v>
      </c>
      <c r="R22" s="8">
        <v>5575</v>
      </c>
      <c r="S22" s="8">
        <v>63651</v>
      </c>
      <c r="T22" s="8">
        <v>76588</v>
      </c>
      <c r="U22" s="8">
        <v>19834</v>
      </c>
    </row>
    <row r="23" spans="1:21" x14ac:dyDescent="0.25">
      <c r="A23" s="3" t="s">
        <v>17</v>
      </c>
      <c r="B23" s="8">
        <v>696256</v>
      </c>
      <c r="C23" s="8">
        <v>8463309</v>
      </c>
      <c r="D23" s="8">
        <v>6398254</v>
      </c>
      <c r="E23" s="8">
        <v>2781017</v>
      </c>
      <c r="F23" s="8">
        <v>5507318</v>
      </c>
      <c r="G23" s="8">
        <v>5790728</v>
      </c>
      <c r="H23" s="8">
        <v>6112992</v>
      </c>
      <c r="I23" s="8">
        <v>2054256</v>
      </c>
      <c r="J23" s="8">
        <v>299496</v>
      </c>
      <c r="L23" s="3" t="s">
        <v>17</v>
      </c>
      <c r="M23" s="8">
        <v>28684</v>
      </c>
      <c r="N23" s="8">
        <v>68521</v>
      </c>
      <c r="O23" s="8">
        <v>146476</v>
      </c>
      <c r="P23" s="8">
        <v>4814</v>
      </c>
      <c r="Q23" s="8">
        <v>297643</v>
      </c>
      <c r="R23" s="8">
        <v>126155</v>
      </c>
      <c r="S23" s="8">
        <v>190010</v>
      </c>
      <c r="T23" s="8">
        <v>56769</v>
      </c>
      <c r="U23" s="8">
        <v>3875</v>
      </c>
    </row>
    <row r="24" spans="1:21" x14ac:dyDescent="0.25">
      <c r="A24" s="8" t="s">
        <v>44</v>
      </c>
      <c r="B24" s="8">
        <v>6725068</v>
      </c>
      <c r="C24" s="8">
        <v>10472602</v>
      </c>
      <c r="D24" s="8">
        <v>7716876</v>
      </c>
      <c r="E24" s="8">
        <v>4737463</v>
      </c>
      <c r="F24" s="8">
        <v>6970027</v>
      </c>
      <c r="G24" s="8">
        <v>6747433</v>
      </c>
      <c r="H24" s="8">
        <v>7581199</v>
      </c>
      <c r="I24" s="8">
        <v>5418357</v>
      </c>
      <c r="J24" s="8">
        <v>4798928</v>
      </c>
      <c r="L24" s="8" t="s">
        <v>44</v>
      </c>
      <c r="M24" s="8">
        <v>112005</v>
      </c>
      <c r="N24" s="8">
        <v>126497</v>
      </c>
      <c r="O24" s="8">
        <v>37829</v>
      </c>
      <c r="P24" s="8">
        <v>119554</v>
      </c>
      <c r="Q24" s="8">
        <v>158264</v>
      </c>
      <c r="R24" s="8">
        <v>67477</v>
      </c>
      <c r="S24" s="8">
        <v>285201</v>
      </c>
      <c r="T24" s="8">
        <v>41239</v>
      </c>
      <c r="U24" s="8">
        <v>131792</v>
      </c>
    </row>
    <row r="25" spans="1:21" x14ac:dyDescent="0.25">
      <c r="A25" s="3" t="s">
        <v>17</v>
      </c>
      <c r="B25" s="8">
        <v>761531</v>
      </c>
      <c r="C25" s="8">
        <v>9375434</v>
      </c>
      <c r="D25" s="8">
        <v>7582276</v>
      </c>
      <c r="E25" s="8">
        <v>3203115</v>
      </c>
      <c r="F25" s="8">
        <v>5686378</v>
      </c>
      <c r="G25" s="8">
        <v>6307307</v>
      </c>
      <c r="H25" s="8">
        <v>6784343</v>
      </c>
      <c r="I25" s="8">
        <v>2437561</v>
      </c>
      <c r="J25" s="8">
        <v>399388</v>
      </c>
      <c r="L25" s="3" t="s">
        <v>17</v>
      </c>
      <c r="M25" s="8">
        <v>2847</v>
      </c>
      <c r="N25" s="8">
        <v>91560</v>
      </c>
      <c r="O25" s="8">
        <v>57051</v>
      </c>
      <c r="P25" s="8">
        <v>61625</v>
      </c>
      <c r="Q25" s="8">
        <v>3807</v>
      </c>
      <c r="R25" s="8">
        <v>33584</v>
      </c>
      <c r="S25" s="8">
        <v>213063</v>
      </c>
      <c r="T25" s="8">
        <v>17473</v>
      </c>
      <c r="U25" s="8">
        <v>8016</v>
      </c>
    </row>
    <row r="26" spans="1:21" x14ac:dyDescent="0.25">
      <c r="A26" s="3" t="s">
        <v>18</v>
      </c>
      <c r="B26" s="8">
        <v>668532</v>
      </c>
      <c r="C26" s="8">
        <v>9289445</v>
      </c>
      <c r="D26" s="6">
        <v>7285262</v>
      </c>
      <c r="E26" s="6">
        <v>3156649</v>
      </c>
      <c r="F26" s="6">
        <v>5901380</v>
      </c>
      <c r="G26" s="6">
        <v>6370190</v>
      </c>
      <c r="H26" s="6">
        <v>6574858</v>
      </c>
      <c r="I26" s="6">
        <v>1811978</v>
      </c>
      <c r="J26" s="6">
        <v>341885</v>
      </c>
      <c r="K26" s="12"/>
      <c r="L26" s="3" t="s">
        <v>18</v>
      </c>
      <c r="M26" s="6">
        <v>16695</v>
      </c>
      <c r="N26" s="6">
        <v>41690</v>
      </c>
      <c r="O26" s="8">
        <v>156710</v>
      </c>
      <c r="P26" s="8">
        <v>85879</v>
      </c>
      <c r="Q26" s="8">
        <v>47017</v>
      </c>
      <c r="R26" s="8">
        <v>19403</v>
      </c>
      <c r="S26" s="8">
        <v>105354</v>
      </c>
      <c r="T26" s="8">
        <v>66915</v>
      </c>
      <c r="U26" s="8">
        <v>3779</v>
      </c>
    </row>
    <row r="27" spans="1:21" x14ac:dyDescent="0.25">
      <c r="A27" s="3" t="s">
        <v>18</v>
      </c>
      <c r="B27" s="8">
        <v>693004</v>
      </c>
      <c r="C27" s="8">
        <v>8226715</v>
      </c>
      <c r="D27" s="8">
        <v>6689451</v>
      </c>
      <c r="E27" s="8">
        <v>2830407</v>
      </c>
      <c r="F27" s="8">
        <v>5588907</v>
      </c>
      <c r="G27" s="8">
        <v>5690356</v>
      </c>
      <c r="H27" s="8">
        <v>5990799</v>
      </c>
      <c r="I27" s="8">
        <v>2141889</v>
      </c>
      <c r="J27" s="8">
        <v>360210</v>
      </c>
      <c r="L27" s="3" t="s">
        <v>18</v>
      </c>
      <c r="M27" s="8">
        <v>6664</v>
      </c>
      <c r="N27" s="8">
        <v>103800</v>
      </c>
      <c r="O27" s="8">
        <v>108504</v>
      </c>
      <c r="P27" s="8">
        <v>83642</v>
      </c>
      <c r="Q27" s="8">
        <v>1223</v>
      </c>
      <c r="R27" s="8">
        <v>99010</v>
      </c>
      <c r="S27" s="8">
        <v>177029</v>
      </c>
      <c r="T27" s="8">
        <v>66130</v>
      </c>
      <c r="U27" s="8">
        <v>6887</v>
      </c>
    </row>
    <row r="28" spans="1:21" x14ac:dyDescent="0.25">
      <c r="A28" s="3" t="s">
        <v>19</v>
      </c>
      <c r="B28" s="8">
        <v>1087303</v>
      </c>
      <c r="C28" s="8">
        <v>8981699</v>
      </c>
      <c r="D28" s="8">
        <v>6981681</v>
      </c>
      <c r="E28" s="8">
        <v>3104204</v>
      </c>
      <c r="F28" s="8">
        <v>4903330</v>
      </c>
      <c r="G28" s="8">
        <v>6286199</v>
      </c>
      <c r="H28" s="8">
        <v>6281316</v>
      </c>
      <c r="I28" s="8">
        <v>3452180</v>
      </c>
      <c r="J28" s="8">
        <v>421253</v>
      </c>
      <c r="L28" s="3" t="s">
        <v>19</v>
      </c>
      <c r="M28" s="8">
        <v>83529</v>
      </c>
      <c r="N28" s="8">
        <v>92096</v>
      </c>
      <c r="O28" s="8">
        <v>242940</v>
      </c>
      <c r="P28" s="8">
        <v>23388</v>
      </c>
      <c r="Q28" s="8">
        <v>125397</v>
      </c>
      <c r="R28" s="8">
        <v>80467</v>
      </c>
      <c r="S28" s="8">
        <v>126753</v>
      </c>
      <c r="T28" s="8">
        <v>5679</v>
      </c>
      <c r="U28" s="8">
        <v>2506</v>
      </c>
    </row>
    <row r="29" spans="1:21" x14ac:dyDescent="0.25">
      <c r="A29" s="3" t="s">
        <v>19</v>
      </c>
      <c r="B29" s="8">
        <v>1146394</v>
      </c>
      <c r="C29" s="8">
        <v>9552199</v>
      </c>
      <c r="D29" s="8">
        <v>7479896</v>
      </c>
      <c r="E29" s="8">
        <v>3342809</v>
      </c>
      <c r="F29" s="8">
        <v>4013753</v>
      </c>
      <c r="G29" s="8">
        <v>6366049</v>
      </c>
      <c r="H29" s="8">
        <v>6632246</v>
      </c>
      <c r="I29" s="8">
        <v>3199307</v>
      </c>
      <c r="J29" s="8">
        <v>363142</v>
      </c>
      <c r="L29" s="3" t="s">
        <v>19</v>
      </c>
      <c r="M29" s="8">
        <v>33758</v>
      </c>
      <c r="N29" s="8">
        <v>170837</v>
      </c>
      <c r="O29" s="8">
        <v>229409</v>
      </c>
      <c r="P29" s="8">
        <v>104495</v>
      </c>
      <c r="Q29" s="8">
        <v>72005</v>
      </c>
      <c r="R29" s="8">
        <v>152738</v>
      </c>
      <c r="S29" s="8">
        <v>47533</v>
      </c>
      <c r="T29" s="8">
        <v>145077</v>
      </c>
      <c r="U29" s="8">
        <v>12986</v>
      </c>
    </row>
    <row r="30" spans="1:21" x14ac:dyDescent="0.25">
      <c r="B30" s="73" t="s">
        <v>45</v>
      </c>
      <c r="C30" s="73"/>
      <c r="D30" s="73"/>
      <c r="E30" s="73"/>
      <c r="F30" s="73"/>
      <c r="G30" s="73"/>
      <c r="H30" s="73"/>
      <c r="I30" s="73"/>
      <c r="J30" s="73"/>
      <c r="K30" s="9"/>
      <c r="M30" s="74" t="s">
        <v>13</v>
      </c>
      <c r="N30" s="74"/>
      <c r="O30" s="74"/>
      <c r="P30" s="74"/>
      <c r="Q30" s="74"/>
      <c r="R30" s="74"/>
      <c r="S30" s="74"/>
      <c r="T30" s="74"/>
      <c r="U30" s="74"/>
    </row>
    <row r="31" spans="1:21" s="19" customFormat="1" ht="30" x14ac:dyDescent="0.25">
      <c r="B31" s="20" t="s">
        <v>0</v>
      </c>
      <c r="C31" s="20" t="s">
        <v>1</v>
      </c>
      <c r="D31" s="20" t="s">
        <v>2</v>
      </c>
      <c r="E31" s="20" t="s">
        <v>3</v>
      </c>
      <c r="F31" s="20" t="s">
        <v>4</v>
      </c>
      <c r="G31" s="20" t="s">
        <v>14</v>
      </c>
      <c r="H31" s="20" t="s">
        <v>5</v>
      </c>
      <c r="I31" s="20" t="s">
        <v>6</v>
      </c>
      <c r="J31" s="20" t="s">
        <v>7</v>
      </c>
      <c r="K31" s="21"/>
      <c r="M31" s="20" t="s">
        <v>0</v>
      </c>
      <c r="N31" s="20" t="s">
        <v>1</v>
      </c>
      <c r="O31" s="20" t="s">
        <v>2</v>
      </c>
      <c r="P31" s="20" t="s">
        <v>3</v>
      </c>
      <c r="Q31" s="20" t="s">
        <v>4</v>
      </c>
      <c r="R31" s="20" t="s">
        <v>14</v>
      </c>
      <c r="S31" s="20" t="s">
        <v>5</v>
      </c>
      <c r="T31" s="20" t="s">
        <v>6</v>
      </c>
      <c r="U31" s="20" t="s">
        <v>7</v>
      </c>
    </row>
    <row r="32" spans="1:21" x14ac:dyDescent="0.25">
      <c r="A32" s="8" t="s">
        <v>44</v>
      </c>
      <c r="B32" s="8">
        <v>7845621</v>
      </c>
      <c r="C32" s="8">
        <v>12203615</v>
      </c>
      <c r="D32" s="8">
        <v>8839018</v>
      </c>
      <c r="E32" s="8">
        <v>5528412</v>
      </c>
      <c r="F32" s="8">
        <v>8066559</v>
      </c>
      <c r="G32" s="8">
        <v>7795548</v>
      </c>
      <c r="H32" s="8">
        <v>8450799</v>
      </c>
      <c r="I32" s="8">
        <v>6339295</v>
      </c>
      <c r="J32" s="8">
        <v>5381091</v>
      </c>
      <c r="L32" s="8" t="s">
        <v>44</v>
      </c>
      <c r="M32" s="8">
        <v>172530</v>
      </c>
      <c r="N32" s="8">
        <v>482083</v>
      </c>
      <c r="O32" s="8">
        <v>63954</v>
      </c>
      <c r="P32" s="8">
        <v>291500</v>
      </c>
      <c r="Q32" s="8">
        <v>141341</v>
      </c>
      <c r="R32" s="8">
        <v>28473</v>
      </c>
      <c r="S32" s="8">
        <v>71666</v>
      </c>
      <c r="T32" s="8">
        <v>197235</v>
      </c>
      <c r="U32" s="8">
        <v>152704</v>
      </c>
    </row>
    <row r="33" spans="1:21" x14ac:dyDescent="0.25">
      <c r="A33" s="3" t="s">
        <v>24</v>
      </c>
      <c r="B33" s="8">
        <v>758219</v>
      </c>
      <c r="C33" s="8">
        <v>10519021</v>
      </c>
      <c r="D33" s="8">
        <v>8205868</v>
      </c>
      <c r="E33" s="8">
        <v>3534066</v>
      </c>
      <c r="F33" s="8">
        <v>5705045</v>
      </c>
      <c r="G33" s="8">
        <v>6934381</v>
      </c>
      <c r="H33" s="8">
        <v>7487719</v>
      </c>
      <c r="I33" s="8">
        <v>2918233</v>
      </c>
      <c r="J33" s="8">
        <v>397898</v>
      </c>
      <c r="L33" s="3" t="s">
        <v>24</v>
      </c>
      <c r="M33" s="8">
        <v>2113</v>
      </c>
      <c r="N33" s="8">
        <v>112669</v>
      </c>
      <c r="O33" s="8">
        <v>345706</v>
      </c>
      <c r="P33" s="8">
        <v>18128</v>
      </c>
      <c r="Q33" s="8">
        <v>224702</v>
      </c>
      <c r="R33" s="8">
        <v>59515</v>
      </c>
      <c r="S33" s="8">
        <v>42212</v>
      </c>
      <c r="T33" s="8">
        <v>126720</v>
      </c>
      <c r="U33" s="8">
        <v>14746</v>
      </c>
    </row>
    <row r="34" spans="1:21" x14ac:dyDescent="0.25">
      <c r="A34" s="3" t="s">
        <v>24</v>
      </c>
      <c r="B34" s="8">
        <v>696661</v>
      </c>
      <c r="C34" s="8">
        <v>8409469</v>
      </c>
      <c r="D34" s="8">
        <v>6562506</v>
      </c>
      <c r="E34" s="8">
        <v>2847587</v>
      </c>
      <c r="F34" s="8">
        <v>4465637</v>
      </c>
      <c r="G34" s="8">
        <v>5809374</v>
      </c>
      <c r="H34" s="8">
        <v>6107079</v>
      </c>
      <c r="I34" s="8">
        <v>2361209</v>
      </c>
      <c r="J34" s="8">
        <v>341577</v>
      </c>
      <c r="L34" s="3" t="s">
        <v>24</v>
      </c>
      <c r="M34" s="8">
        <v>13098</v>
      </c>
      <c r="N34" s="8">
        <v>180977</v>
      </c>
      <c r="O34" s="8">
        <v>72878</v>
      </c>
      <c r="P34" s="8">
        <v>78571</v>
      </c>
      <c r="Q34" s="8">
        <v>101908</v>
      </c>
      <c r="R34" s="8">
        <v>19891</v>
      </c>
      <c r="S34" s="8">
        <v>16900</v>
      </c>
      <c r="T34" s="8">
        <v>77752</v>
      </c>
      <c r="U34" s="8">
        <v>3981</v>
      </c>
    </row>
    <row r="35" spans="1:21" x14ac:dyDescent="0.25">
      <c r="A35" s="3" t="s">
        <v>25</v>
      </c>
      <c r="B35" s="8">
        <v>621916</v>
      </c>
      <c r="C35" s="8">
        <v>8433761</v>
      </c>
      <c r="D35" s="8">
        <v>6504877</v>
      </c>
      <c r="E35" s="8">
        <v>2875140</v>
      </c>
      <c r="F35" s="8">
        <v>4861637</v>
      </c>
      <c r="G35" s="8">
        <v>5762382</v>
      </c>
      <c r="H35" s="8">
        <v>5901153</v>
      </c>
      <c r="I35" s="8">
        <v>2099346</v>
      </c>
      <c r="J35" s="8">
        <v>318571</v>
      </c>
      <c r="L35" s="3" t="s">
        <v>25</v>
      </c>
      <c r="M35" s="8">
        <v>23649</v>
      </c>
      <c r="N35" s="8">
        <v>499055</v>
      </c>
      <c r="O35" s="8">
        <v>145037</v>
      </c>
      <c r="P35" s="8">
        <v>99032</v>
      </c>
      <c r="Q35" s="8">
        <v>109588</v>
      </c>
      <c r="R35" s="8">
        <v>188245</v>
      </c>
      <c r="S35" s="8">
        <v>148575</v>
      </c>
      <c r="T35" s="8">
        <v>47707</v>
      </c>
      <c r="U35" s="8">
        <v>9878</v>
      </c>
    </row>
    <row r="36" spans="1:21" x14ac:dyDescent="0.25">
      <c r="A36" s="3" t="s">
        <v>25</v>
      </c>
      <c r="B36" s="8">
        <v>682185</v>
      </c>
      <c r="C36" s="8">
        <v>9092674</v>
      </c>
      <c r="D36" s="8">
        <v>7151012</v>
      </c>
      <c r="E36" s="8">
        <v>3179803</v>
      </c>
      <c r="F36" s="8">
        <v>5965948</v>
      </c>
      <c r="G36" s="8">
        <v>6207334</v>
      </c>
      <c r="H36" s="8">
        <v>6677323</v>
      </c>
      <c r="I36" s="8">
        <v>2653243</v>
      </c>
      <c r="J36" s="8">
        <v>349175</v>
      </c>
      <c r="L36" s="3" t="s">
        <v>25</v>
      </c>
      <c r="M36" s="8">
        <v>3484</v>
      </c>
      <c r="N36" s="8">
        <v>21797</v>
      </c>
      <c r="O36" s="8">
        <v>150930</v>
      </c>
      <c r="P36" s="8">
        <v>129999</v>
      </c>
      <c r="Q36" s="8">
        <v>23623</v>
      </c>
      <c r="R36" s="8">
        <v>1972</v>
      </c>
      <c r="S36" s="8">
        <v>229829</v>
      </c>
      <c r="T36" s="8">
        <v>23795</v>
      </c>
      <c r="U36" s="8">
        <v>9624</v>
      </c>
    </row>
    <row r="37" spans="1:21" x14ac:dyDescent="0.25">
      <c r="A37" s="3" t="s">
        <v>26</v>
      </c>
      <c r="B37" s="8">
        <v>714621</v>
      </c>
      <c r="C37" s="8">
        <v>9534588</v>
      </c>
      <c r="D37" s="8">
        <v>7071757</v>
      </c>
      <c r="E37" s="8">
        <v>3200310</v>
      </c>
      <c r="F37" s="8">
        <v>6125749</v>
      </c>
      <c r="G37" s="8">
        <v>6228828</v>
      </c>
      <c r="H37" s="8">
        <v>6910419</v>
      </c>
      <c r="I37" s="8">
        <v>3277052</v>
      </c>
      <c r="J37" s="8">
        <v>368657</v>
      </c>
      <c r="L37" s="3" t="s">
        <v>26</v>
      </c>
      <c r="M37" s="8">
        <v>6179</v>
      </c>
      <c r="N37" s="8">
        <v>378509</v>
      </c>
      <c r="O37" s="8">
        <v>90900</v>
      </c>
      <c r="P37" s="8">
        <v>92993</v>
      </c>
      <c r="Q37" s="8">
        <v>19190</v>
      </c>
      <c r="R37" s="8">
        <v>306816</v>
      </c>
      <c r="S37" s="8">
        <v>140224</v>
      </c>
      <c r="T37" s="8">
        <v>10121</v>
      </c>
      <c r="U37" s="8">
        <v>3014</v>
      </c>
    </row>
    <row r="38" spans="1:21" x14ac:dyDescent="0.25">
      <c r="A38" s="8" t="s">
        <v>44</v>
      </c>
      <c r="B38" s="8">
        <v>6668887</v>
      </c>
      <c r="C38" s="8">
        <v>10592736</v>
      </c>
      <c r="D38" s="8">
        <v>7520489</v>
      </c>
      <c r="E38" s="8">
        <v>4571479</v>
      </c>
      <c r="F38" s="8">
        <v>6838523</v>
      </c>
      <c r="G38" s="8">
        <v>6676838</v>
      </c>
      <c r="H38" s="8">
        <v>7139969</v>
      </c>
      <c r="I38" s="8">
        <v>5176133</v>
      </c>
      <c r="J38" s="8">
        <v>4604619</v>
      </c>
      <c r="L38" s="8" t="s">
        <v>44</v>
      </c>
      <c r="M38" s="8">
        <v>119201</v>
      </c>
      <c r="N38" s="8">
        <v>526036</v>
      </c>
      <c r="O38" s="8">
        <v>265649</v>
      </c>
      <c r="P38" s="8">
        <v>4645</v>
      </c>
      <c r="Q38" s="8">
        <v>24324</v>
      </c>
      <c r="R38" s="8">
        <v>243473</v>
      </c>
      <c r="S38" s="8">
        <v>156334</v>
      </c>
      <c r="T38" s="8">
        <v>162478</v>
      </c>
      <c r="U38" s="8">
        <v>91512</v>
      </c>
    </row>
    <row r="39" spans="1:21" x14ac:dyDescent="0.25">
      <c r="A39" s="3" t="s">
        <v>26</v>
      </c>
      <c r="B39" s="8">
        <v>849597</v>
      </c>
      <c r="C39" s="8">
        <v>10316039</v>
      </c>
      <c r="D39" s="8">
        <v>8158091</v>
      </c>
      <c r="E39" s="8">
        <v>3703349</v>
      </c>
      <c r="F39" s="8">
        <v>7150945</v>
      </c>
      <c r="G39" s="8">
        <v>6888240</v>
      </c>
      <c r="H39" s="8">
        <v>7879671</v>
      </c>
      <c r="I39" s="8">
        <v>3539720</v>
      </c>
      <c r="J39" s="8">
        <v>429718</v>
      </c>
      <c r="L39" s="3" t="s">
        <v>26</v>
      </c>
      <c r="M39" s="8">
        <v>30292</v>
      </c>
      <c r="N39" s="8">
        <v>8168</v>
      </c>
      <c r="O39" s="8">
        <v>110526</v>
      </c>
      <c r="P39" s="8">
        <v>151273</v>
      </c>
      <c r="Q39" s="8">
        <v>80286</v>
      </c>
      <c r="R39" s="8">
        <v>108343</v>
      </c>
      <c r="S39" s="8">
        <v>95112</v>
      </c>
      <c r="T39" s="8">
        <v>44219</v>
      </c>
      <c r="U39" s="8">
        <v>4161</v>
      </c>
    </row>
    <row r="40" spans="1:21" x14ac:dyDescent="0.25">
      <c r="A40" s="3" t="s">
        <v>27</v>
      </c>
      <c r="B40" s="8">
        <v>755227</v>
      </c>
      <c r="C40" s="8">
        <v>10258902</v>
      </c>
      <c r="D40" s="8">
        <v>7997827</v>
      </c>
      <c r="E40" s="8">
        <v>3556626</v>
      </c>
      <c r="F40" s="8">
        <v>6611429</v>
      </c>
      <c r="G40" s="8">
        <v>6771536</v>
      </c>
      <c r="H40" s="8">
        <v>7244312</v>
      </c>
      <c r="I40" s="8">
        <v>2964332</v>
      </c>
      <c r="J40" s="8">
        <v>396543</v>
      </c>
      <c r="L40" s="3" t="s">
        <v>27</v>
      </c>
      <c r="M40" s="8">
        <v>20807</v>
      </c>
      <c r="N40" s="8">
        <v>116079</v>
      </c>
      <c r="O40" s="8">
        <v>263833</v>
      </c>
      <c r="P40" s="8">
        <v>44111</v>
      </c>
      <c r="Q40" s="8">
        <v>34839</v>
      </c>
      <c r="R40" s="8">
        <v>132921</v>
      </c>
      <c r="S40" s="8">
        <v>70237</v>
      </c>
      <c r="T40" s="8">
        <v>12542</v>
      </c>
      <c r="U40" s="8">
        <v>5569</v>
      </c>
    </row>
    <row r="41" spans="1:21" x14ac:dyDescent="0.25">
      <c r="A41" s="3" t="s">
        <v>27</v>
      </c>
      <c r="B41" s="8">
        <v>613117</v>
      </c>
      <c r="C41" s="8">
        <v>8193529</v>
      </c>
      <c r="D41" s="8">
        <v>6443909</v>
      </c>
      <c r="E41" s="8">
        <v>2724103</v>
      </c>
      <c r="F41" s="8">
        <v>5589469</v>
      </c>
      <c r="G41" s="8">
        <v>5675380</v>
      </c>
      <c r="H41" s="8">
        <v>6200401</v>
      </c>
      <c r="I41" s="8">
        <v>2431625</v>
      </c>
      <c r="J41" s="8">
        <v>358070</v>
      </c>
      <c r="L41" s="3" t="s">
        <v>27</v>
      </c>
      <c r="M41" s="8">
        <v>8692</v>
      </c>
      <c r="N41" s="8">
        <v>152831</v>
      </c>
      <c r="O41" s="8">
        <v>119236</v>
      </c>
      <c r="P41" s="8">
        <v>98521</v>
      </c>
      <c r="Q41" s="8">
        <v>202026</v>
      </c>
      <c r="R41" s="8">
        <v>64250</v>
      </c>
      <c r="S41" s="8">
        <v>36034</v>
      </c>
      <c r="T41" s="8">
        <v>19629</v>
      </c>
      <c r="U41" s="8">
        <v>5294</v>
      </c>
    </row>
    <row r="42" spans="1:21" x14ac:dyDescent="0.25">
      <c r="A42" s="3" t="s">
        <v>28</v>
      </c>
      <c r="B42" s="8">
        <v>1022401</v>
      </c>
      <c r="C42" s="8">
        <v>9160324</v>
      </c>
      <c r="D42" s="8">
        <v>7432764</v>
      </c>
      <c r="E42" s="8">
        <v>3172937</v>
      </c>
      <c r="F42" s="8">
        <v>5495373</v>
      </c>
      <c r="G42" s="8">
        <v>6200361</v>
      </c>
      <c r="H42" s="8">
        <v>6870517</v>
      </c>
      <c r="I42" s="8">
        <v>3320820</v>
      </c>
      <c r="J42" s="8">
        <v>396496</v>
      </c>
      <c r="L42" s="3" t="s">
        <v>28</v>
      </c>
      <c r="M42" s="8">
        <v>22847</v>
      </c>
      <c r="N42" s="8">
        <v>125406</v>
      </c>
      <c r="O42" s="8">
        <v>68059</v>
      </c>
      <c r="P42" s="8">
        <v>27211</v>
      </c>
      <c r="Q42" s="8">
        <v>288001</v>
      </c>
      <c r="R42" s="8">
        <v>18386</v>
      </c>
      <c r="S42" s="8">
        <v>92530</v>
      </c>
      <c r="T42" s="8">
        <v>28272</v>
      </c>
      <c r="U42" s="8">
        <v>7315</v>
      </c>
    </row>
    <row r="43" spans="1:21" x14ac:dyDescent="0.25">
      <c r="A43" s="3" t="s">
        <v>28</v>
      </c>
      <c r="B43" s="8">
        <v>920225</v>
      </c>
      <c r="C43" s="8">
        <v>9116917</v>
      </c>
      <c r="D43" s="8">
        <v>7067498</v>
      </c>
      <c r="E43" s="8">
        <v>3130124</v>
      </c>
      <c r="F43" s="8">
        <v>5105672</v>
      </c>
      <c r="G43" s="8">
        <v>6071803</v>
      </c>
      <c r="H43" s="8">
        <v>6803313</v>
      </c>
      <c r="I43" s="8">
        <v>2915475</v>
      </c>
      <c r="J43" s="8">
        <v>331145</v>
      </c>
      <c r="L43" s="3" t="s">
        <v>28</v>
      </c>
      <c r="M43" s="8">
        <v>25005</v>
      </c>
      <c r="N43" s="8">
        <v>45996</v>
      </c>
      <c r="O43" s="8">
        <v>85083</v>
      </c>
      <c r="P43" s="8">
        <v>62211</v>
      </c>
      <c r="Q43" s="8">
        <v>14921</v>
      </c>
      <c r="R43" s="8">
        <v>30333</v>
      </c>
      <c r="S43" s="8">
        <v>31723</v>
      </c>
      <c r="T43" s="8">
        <v>68185</v>
      </c>
      <c r="U43" s="8">
        <v>3485</v>
      </c>
    </row>
    <row r="44" spans="1:21" x14ac:dyDescent="0.25">
      <c r="B44" s="73" t="s">
        <v>45</v>
      </c>
      <c r="C44" s="73"/>
      <c r="D44" s="73"/>
      <c r="E44" s="73"/>
      <c r="F44" s="73"/>
      <c r="G44" s="73"/>
      <c r="H44" s="73"/>
      <c r="I44" s="73"/>
      <c r="J44" s="73"/>
      <c r="K44" s="9"/>
      <c r="M44" s="74" t="s">
        <v>13</v>
      </c>
      <c r="N44" s="74"/>
      <c r="O44" s="74"/>
      <c r="P44" s="74"/>
      <c r="Q44" s="74"/>
      <c r="R44" s="74"/>
      <c r="S44" s="74"/>
      <c r="T44" s="74"/>
      <c r="U44" s="74"/>
    </row>
    <row r="45" spans="1:21" s="19" customFormat="1" ht="30" x14ac:dyDescent="0.25">
      <c r="B45" s="20" t="s">
        <v>0</v>
      </c>
      <c r="C45" s="20" t="s">
        <v>1</v>
      </c>
      <c r="D45" s="20" t="s">
        <v>2</v>
      </c>
      <c r="E45" s="20" t="s">
        <v>3</v>
      </c>
      <c r="F45" s="20" t="s">
        <v>4</v>
      </c>
      <c r="G45" s="20" t="s">
        <v>14</v>
      </c>
      <c r="H45" s="20" t="s">
        <v>5</v>
      </c>
      <c r="I45" s="20" t="s">
        <v>6</v>
      </c>
      <c r="J45" s="20" t="s">
        <v>7</v>
      </c>
      <c r="K45" s="21"/>
      <c r="M45" s="20" t="s">
        <v>0</v>
      </c>
      <c r="N45" s="20" t="s">
        <v>1</v>
      </c>
      <c r="O45" s="20" t="s">
        <v>2</v>
      </c>
      <c r="P45" s="20" t="s">
        <v>3</v>
      </c>
      <c r="Q45" s="20" t="s">
        <v>4</v>
      </c>
      <c r="R45" s="20" t="s">
        <v>14</v>
      </c>
      <c r="S45" s="20" t="s">
        <v>5</v>
      </c>
      <c r="T45" s="20" t="s">
        <v>6</v>
      </c>
      <c r="U45" s="20" t="s">
        <v>7</v>
      </c>
    </row>
    <row r="46" spans="1:21" x14ac:dyDescent="0.25">
      <c r="A46" s="8" t="s">
        <v>44</v>
      </c>
      <c r="B46" s="8">
        <v>6939624</v>
      </c>
      <c r="C46" s="8">
        <v>10577446</v>
      </c>
      <c r="D46" s="8">
        <v>7947648</v>
      </c>
      <c r="E46" s="8">
        <v>4785854</v>
      </c>
      <c r="F46" s="8">
        <v>7560770</v>
      </c>
      <c r="G46" s="8">
        <v>6739721</v>
      </c>
      <c r="H46" s="8">
        <v>7520559</v>
      </c>
      <c r="I46" s="8">
        <v>5405063</v>
      </c>
      <c r="J46" s="8">
        <v>4763205</v>
      </c>
      <c r="L46" s="8" t="s">
        <v>44</v>
      </c>
      <c r="M46" s="8">
        <v>209287</v>
      </c>
      <c r="N46" s="8">
        <v>196302</v>
      </c>
      <c r="O46" s="8">
        <v>239562</v>
      </c>
      <c r="P46" s="8">
        <v>283539</v>
      </c>
      <c r="Q46" s="8">
        <v>58804</v>
      </c>
      <c r="R46" s="8">
        <v>95363</v>
      </c>
      <c r="S46" s="8">
        <v>404173</v>
      </c>
      <c r="T46" s="8">
        <v>188673</v>
      </c>
      <c r="U46" s="8">
        <v>122957</v>
      </c>
    </row>
    <row r="47" spans="1:21" x14ac:dyDescent="0.25">
      <c r="A47" s="3" t="s">
        <v>22</v>
      </c>
      <c r="B47" s="8">
        <v>648297</v>
      </c>
      <c r="C47" s="8">
        <v>8488760</v>
      </c>
      <c r="D47" s="8">
        <v>6159480</v>
      </c>
      <c r="E47" s="8">
        <v>2673703</v>
      </c>
      <c r="F47" s="8">
        <v>4588163</v>
      </c>
      <c r="G47" s="8">
        <v>5661091</v>
      </c>
      <c r="H47" s="8">
        <v>5363914</v>
      </c>
      <c r="I47" s="8">
        <v>1373997</v>
      </c>
      <c r="J47" s="8">
        <v>254304</v>
      </c>
      <c r="L47" s="3" t="s">
        <v>22</v>
      </c>
      <c r="M47" s="8">
        <v>22484</v>
      </c>
      <c r="N47" s="8">
        <v>54635</v>
      </c>
      <c r="O47" s="8">
        <v>117327</v>
      </c>
      <c r="P47" s="8">
        <v>15040</v>
      </c>
      <c r="Q47" s="8">
        <v>187892</v>
      </c>
      <c r="R47" s="8">
        <v>8403</v>
      </c>
      <c r="S47" s="8">
        <v>59544</v>
      </c>
      <c r="T47" s="8">
        <v>20823</v>
      </c>
      <c r="U47" s="8">
        <v>6352</v>
      </c>
    </row>
    <row r="48" spans="1:21" x14ac:dyDescent="0.25">
      <c r="A48" s="3" t="s">
        <v>22</v>
      </c>
      <c r="B48" s="8">
        <v>602942</v>
      </c>
      <c r="C48" s="8">
        <v>7709697</v>
      </c>
      <c r="D48" s="8">
        <v>5848372</v>
      </c>
      <c r="E48" s="8">
        <v>2313940</v>
      </c>
      <c r="F48" s="8">
        <v>4466924</v>
      </c>
      <c r="G48" s="8">
        <v>5163615</v>
      </c>
      <c r="H48" s="8">
        <v>4924593</v>
      </c>
      <c r="I48" s="8">
        <v>1433791</v>
      </c>
      <c r="J48" s="8">
        <v>208596</v>
      </c>
      <c r="L48" s="3" t="s">
        <v>22</v>
      </c>
      <c r="M48" s="8">
        <v>32745</v>
      </c>
      <c r="N48" s="8">
        <v>396905</v>
      </c>
      <c r="O48" s="8">
        <v>351582</v>
      </c>
      <c r="P48" s="8">
        <v>95816</v>
      </c>
      <c r="Q48" s="8">
        <v>228360</v>
      </c>
      <c r="R48" s="8">
        <v>213258</v>
      </c>
      <c r="S48" s="8">
        <v>109504</v>
      </c>
      <c r="T48" s="8">
        <v>55280</v>
      </c>
      <c r="U48" s="8">
        <v>8351</v>
      </c>
    </row>
    <row r="49" spans="1:21" x14ac:dyDescent="0.25">
      <c r="A49" s="3" t="s">
        <v>23</v>
      </c>
      <c r="B49" s="8">
        <v>748361</v>
      </c>
      <c r="C49" s="8">
        <v>7989923</v>
      </c>
      <c r="D49" s="8">
        <v>6313647</v>
      </c>
      <c r="E49" s="8">
        <v>2751564</v>
      </c>
      <c r="F49" s="8">
        <v>5222800</v>
      </c>
      <c r="G49" s="8">
        <v>5779892</v>
      </c>
      <c r="H49" s="8">
        <v>5817375</v>
      </c>
      <c r="I49" s="8">
        <v>2143806</v>
      </c>
      <c r="J49" s="8">
        <v>329786</v>
      </c>
      <c r="L49" s="3" t="s">
        <v>23</v>
      </c>
      <c r="M49" s="8">
        <v>49793</v>
      </c>
      <c r="N49" s="8">
        <v>153875</v>
      </c>
      <c r="O49" s="8">
        <v>92567</v>
      </c>
      <c r="P49" s="8">
        <v>75130</v>
      </c>
      <c r="Q49" s="8">
        <v>140703</v>
      </c>
      <c r="R49" s="8">
        <v>82027</v>
      </c>
      <c r="S49" s="8">
        <v>46623</v>
      </c>
      <c r="T49" s="8">
        <v>128726</v>
      </c>
      <c r="U49" s="8">
        <v>3569</v>
      </c>
    </row>
    <row r="50" spans="1:21" x14ac:dyDescent="0.25">
      <c r="A50" s="3" t="s">
        <v>23</v>
      </c>
      <c r="B50" s="8">
        <v>645430</v>
      </c>
      <c r="C50" s="8">
        <v>8524844</v>
      </c>
      <c r="D50" s="8">
        <v>6830313</v>
      </c>
      <c r="E50" s="8">
        <v>2678007</v>
      </c>
      <c r="F50" s="8">
        <v>5001862</v>
      </c>
      <c r="G50" s="8">
        <v>5756276</v>
      </c>
      <c r="H50" s="8">
        <v>6019063</v>
      </c>
      <c r="I50" s="8">
        <v>1636518</v>
      </c>
      <c r="J50" s="8">
        <v>297160</v>
      </c>
      <c r="L50" s="3" t="s">
        <v>23</v>
      </c>
      <c r="M50" s="8">
        <v>33059</v>
      </c>
      <c r="N50" s="8">
        <v>130881</v>
      </c>
      <c r="O50" s="8">
        <v>13979</v>
      </c>
      <c r="P50" s="8">
        <v>17466</v>
      </c>
      <c r="Q50" s="8">
        <v>48231</v>
      </c>
      <c r="R50" s="8">
        <v>93308</v>
      </c>
      <c r="S50" s="8">
        <v>195433</v>
      </c>
      <c r="T50" s="8">
        <v>99073</v>
      </c>
      <c r="U50" s="8">
        <v>40910</v>
      </c>
    </row>
    <row r="51" spans="1:21" x14ac:dyDescent="0.25">
      <c r="A51" s="3" t="s">
        <v>29</v>
      </c>
      <c r="B51" s="8">
        <v>755039</v>
      </c>
      <c r="C51" s="8">
        <v>9245809</v>
      </c>
      <c r="D51" s="8">
        <v>7113143</v>
      </c>
      <c r="E51" s="8">
        <v>3078733</v>
      </c>
      <c r="F51" s="8">
        <v>5903701</v>
      </c>
      <c r="G51" s="8">
        <v>6367638</v>
      </c>
      <c r="H51" s="8">
        <v>6293565</v>
      </c>
      <c r="I51" s="8">
        <v>1970272</v>
      </c>
      <c r="J51" s="8">
        <v>317241</v>
      </c>
      <c r="L51" s="3" t="s">
        <v>29</v>
      </c>
      <c r="M51" s="8">
        <v>58846</v>
      </c>
      <c r="N51" s="8">
        <v>141323</v>
      </c>
      <c r="O51" s="8">
        <v>2136</v>
      </c>
      <c r="P51" s="8">
        <v>56258</v>
      </c>
      <c r="Q51" s="8">
        <v>336866</v>
      </c>
      <c r="R51" s="8">
        <v>101107</v>
      </c>
      <c r="S51" s="8">
        <v>79579</v>
      </c>
      <c r="T51" s="8">
        <v>25862</v>
      </c>
      <c r="U51" s="8">
        <v>9213</v>
      </c>
    </row>
    <row r="52" spans="1:21" x14ac:dyDescent="0.25">
      <c r="A52" s="8" t="s">
        <v>44</v>
      </c>
      <c r="B52" s="8">
        <v>6770964</v>
      </c>
      <c r="C52" s="8">
        <v>10570835</v>
      </c>
      <c r="D52" s="8">
        <v>7744213</v>
      </c>
      <c r="E52" s="8">
        <v>4801549</v>
      </c>
      <c r="F52" s="8">
        <v>7270672</v>
      </c>
      <c r="G52" s="8">
        <v>6908908</v>
      </c>
      <c r="H52" s="8">
        <v>7589925</v>
      </c>
      <c r="I52" s="8">
        <v>5365884</v>
      </c>
      <c r="J52" s="8">
        <v>4797422</v>
      </c>
      <c r="L52" s="8" t="s">
        <v>44</v>
      </c>
      <c r="M52" s="8">
        <v>143063</v>
      </c>
      <c r="N52" s="8">
        <v>94424</v>
      </c>
      <c r="O52" s="8">
        <v>224904</v>
      </c>
      <c r="P52" s="8">
        <v>131666</v>
      </c>
      <c r="Q52" s="8">
        <v>249620</v>
      </c>
      <c r="R52" s="8">
        <v>31202</v>
      </c>
      <c r="S52" s="8">
        <v>180093</v>
      </c>
      <c r="T52" s="8">
        <v>139688</v>
      </c>
      <c r="U52" s="8">
        <v>102907</v>
      </c>
    </row>
    <row r="53" spans="1:21" x14ac:dyDescent="0.25">
      <c r="A53" s="3" t="s">
        <v>29</v>
      </c>
      <c r="B53" s="8">
        <v>787634</v>
      </c>
      <c r="C53" s="8">
        <v>9447666</v>
      </c>
      <c r="D53" s="8">
        <v>6999487</v>
      </c>
      <c r="E53" s="8">
        <v>3074454</v>
      </c>
      <c r="F53" s="8">
        <v>6075930</v>
      </c>
      <c r="G53" s="8">
        <v>6388051</v>
      </c>
      <c r="H53" s="8">
        <v>6366195</v>
      </c>
      <c r="I53" s="8">
        <v>2244566</v>
      </c>
      <c r="J53" s="8">
        <v>311058</v>
      </c>
      <c r="L53" s="3" t="s">
        <v>29</v>
      </c>
      <c r="M53" s="8">
        <v>4396</v>
      </c>
      <c r="N53" s="8">
        <v>1177</v>
      </c>
      <c r="O53" s="8">
        <v>8207</v>
      </c>
      <c r="P53" s="8">
        <v>56231</v>
      </c>
      <c r="Q53" s="8">
        <v>176097</v>
      </c>
      <c r="R53" s="8">
        <v>7992</v>
      </c>
      <c r="S53" s="8">
        <v>89862</v>
      </c>
      <c r="T53" s="8">
        <v>16640</v>
      </c>
      <c r="U53" s="8">
        <v>11929</v>
      </c>
    </row>
    <row r="54" spans="1:21" x14ac:dyDescent="0.25">
      <c r="A54" s="3" t="s">
        <v>30</v>
      </c>
      <c r="B54" s="8">
        <v>1173445</v>
      </c>
      <c r="C54" s="8">
        <v>9326094</v>
      </c>
      <c r="D54" s="8">
        <v>7457856</v>
      </c>
      <c r="E54" s="8">
        <v>3052513</v>
      </c>
      <c r="F54" s="8">
        <v>6240998</v>
      </c>
      <c r="G54" s="8">
        <v>6436742</v>
      </c>
      <c r="H54" s="8">
        <v>6495553</v>
      </c>
      <c r="I54" s="8">
        <v>3519774</v>
      </c>
      <c r="J54" s="8">
        <v>340158</v>
      </c>
      <c r="L54" s="3" t="s">
        <v>30</v>
      </c>
      <c r="M54" s="8">
        <v>13275</v>
      </c>
      <c r="N54" s="8">
        <v>121300</v>
      </c>
      <c r="O54" s="8">
        <v>63395</v>
      </c>
      <c r="P54" s="8">
        <v>66738</v>
      </c>
      <c r="Q54" s="8">
        <v>35273</v>
      </c>
      <c r="R54" s="8">
        <v>27900</v>
      </c>
      <c r="S54" s="8">
        <v>182463</v>
      </c>
      <c r="T54" s="8">
        <v>113023</v>
      </c>
      <c r="U54" s="8">
        <v>9660</v>
      </c>
    </row>
    <row r="55" spans="1:21" x14ac:dyDescent="0.25">
      <c r="A55" s="3" t="s">
        <v>31</v>
      </c>
      <c r="B55" s="8">
        <v>913637</v>
      </c>
      <c r="C55" s="8">
        <v>7840892</v>
      </c>
      <c r="D55" s="8">
        <v>6296120</v>
      </c>
      <c r="E55" s="8">
        <v>2512299</v>
      </c>
      <c r="F55" s="8">
        <v>5427736</v>
      </c>
      <c r="G55" s="8">
        <v>5414821</v>
      </c>
      <c r="H55" s="8">
        <v>5465688</v>
      </c>
      <c r="I55" s="8">
        <v>2838360</v>
      </c>
      <c r="J55" s="8">
        <v>315348</v>
      </c>
      <c r="L55" s="3" t="s">
        <v>31</v>
      </c>
      <c r="M55" s="8">
        <v>24425</v>
      </c>
      <c r="N55" s="8">
        <v>109087</v>
      </c>
      <c r="O55" s="8">
        <v>278272</v>
      </c>
      <c r="P55" s="8">
        <v>121225</v>
      </c>
      <c r="Q55" s="8">
        <v>183970</v>
      </c>
      <c r="R55" s="8">
        <v>134374</v>
      </c>
      <c r="S55" s="8">
        <v>281531</v>
      </c>
      <c r="T55" s="8">
        <v>173517</v>
      </c>
      <c r="U55" s="8">
        <v>8321</v>
      </c>
    </row>
    <row r="56" spans="1:21" x14ac:dyDescent="0.25">
      <c r="A56" s="3" t="s">
        <v>32</v>
      </c>
      <c r="B56" s="8">
        <v>900006</v>
      </c>
      <c r="C56" s="8">
        <v>8598610</v>
      </c>
      <c r="D56" s="8">
        <v>6379835</v>
      </c>
      <c r="E56" s="8">
        <v>2807813</v>
      </c>
      <c r="F56" s="8">
        <v>5463701</v>
      </c>
      <c r="G56" s="8">
        <v>5802494</v>
      </c>
      <c r="H56" s="8">
        <v>5655201</v>
      </c>
      <c r="I56" s="8">
        <v>2488454</v>
      </c>
      <c r="J56" s="8">
        <v>346946</v>
      </c>
      <c r="L56" s="3" t="s">
        <v>32</v>
      </c>
      <c r="M56" s="8">
        <v>25686</v>
      </c>
      <c r="N56" s="8">
        <v>10459</v>
      </c>
      <c r="O56" s="8">
        <v>83476</v>
      </c>
      <c r="P56" s="8">
        <v>9629</v>
      </c>
      <c r="Q56" s="8">
        <v>149280</v>
      </c>
      <c r="R56" s="8">
        <v>101157</v>
      </c>
      <c r="S56" s="8">
        <v>194098</v>
      </c>
      <c r="T56" s="8">
        <v>62317</v>
      </c>
      <c r="U56" s="8">
        <v>592</v>
      </c>
    </row>
    <row r="57" spans="1:21" x14ac:dyDescent="0.25">
      <c r="A57" s="3" t="s">
        <v>33</v>
      </c>
      <c r="B57" s="8">
        <v>1158171</v>
      </c>
      <c r="C57" s="8">
        <v>9094854</v>
      </c>
      <c r="D57" s="8">
        <v>7003235</v>
      </c>
      <c r="E57" s="8">
        <v>2965577</v>
      </c>
      <c r="F57" s="8">
        <v>6008941</v>
      </c>
      <c r="G57" s="8">
        <v>6256881</v>
      </c>
      <c r="H57" s="8">
        <v>6597570</v>
      </c>
      <c r="I57" s="8">
        <v>3183240</v>
      </c>
      <c r="J57" s="8">
        <v>339692</v>
      </c>
      <c r="L57" s="3" t="s">
        <v>33</v>
      </c>
      <c r="M57" s="8">
        <v>61889</v>
      </c>
      <c r="N57" s="8">
        <v>113328</v>
      </c>
      <c r="O57" s="8">
        <v>178105</v>
      </c>
      <c r="P57" s="8">
        <v>15519</v>
      </c>
      <c r="Q57" s="8">
        <v>53222</v>
      </c>
      <c r="R57" s="8">
        <v>152752</v>
      </c>
      <c r="S57" s="8">
        <v>227691</v>
      </c>
      <c r="T57" s="8">
        <v>182340</v>
      </c>
      <c r="U57" s="8">
        <v>2318</v>
      </c>
    </row>
  </sheetData>
  <mergeCells count="8">
    <mergeCell ref="B44:J44"/>
    <mergeCell ref="M44:U44"/>
    <mergeCell ref="B2:J2"/>
    <mergeCell ref="M2:U2"/>
    <mergeCell ref="B16:J16"/>
    <mergeCell ref="M16:U16"/>
    <mergeCell ref="B30:J30"/>
    <mergeCell ref="M30:U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"/>
  <sheetViews>
    <sheetView topLeftCell="A28" workbookViewId="0">
      <selection activeCell="L52" activeCellId="3" sqref="A46 A52 L46 L52"/>
    </sheetView>
  </sheetViews>
  <sheetFormatPr defaultColWidth="11.42578125" defaultRowHeight="15" x14ac:dyDescent="0.25"/>
  <cols>
    <col min="1" max="1" width="19.7109375" style="7" customWidth="1"/>
    <col min="2" max="2" width="8.5703125" style="7" bestFit="1" customWidth="1"/>
    <col min="3" max="3" width="9.140625" style="7" bestFit="1" customWidth="1"/>
    <col min="4" max="4" width="8.7109375" style="7" bestFit="1" customWidth="1"/>
    <col min="5" max="6" width="8.5703125" style="7" bestFit="1" customWidth="1"/>
    <col min="7" max="7" width="11.5703125" style="7" bestFit="1" customWidth="1"/>
    <col min="8" max="10" width="8.5703125" style="7" bestFit="1" customWidth="1"/>
    <col min="11" max="11" width="3.42578125" style="13" customWidth="1"/>
    <col min="12" max="12" width="19.42578125" style="7" bestFit="1" customWidth="1"/>
    <col min="13" max="13" width="7" style="7" bestFit="1" customWidth="1"/>
    <col min="14" max="14" width="8.7109375" style="7" bestFit="1" customWidth="1"/>
    <col min="15" max="15" width="8.5703125" style="7" bestFit="1" customWidth="1"/>
    <col min="16" max="17" width="7" style="7" bestFit="1" customWidth="1"/>
    <col min="18" max="18" width="11.5703125" style="7" bestFit="1" customWidth="1"/>
    <col min="19" max="21" width="7" style="7" bestFit="1" customWidth="1"/>
    <col min="22" max="16384" width="11.42578125" style="7"/>
  </cols>
  <sheetData>
    <row r="1" spans="1:21" x14ac:dyDescent="0.25">
      <c r="A1" s="16" t="s">
        <v>20</v>
      </c>
    </row>
    <row r="2" spans="1:21" x14ac:dyDescent="0.25">
      <c r="B2" s="73" t="s">
        <v>36</v>
      </c>
      <c r="C2" s="73"/>
      <c r="D2" s="73"/>
      <c r="E2" s="73"/>
      <c r="F2" s="73"/>
      <c r="G2" s="73"/>
      <c r="H2" s="73"/>
      <c r="I2" s="73"/>
      <c r="J2" s="73"/>
      <c r="K2" s="9"/>
      <c r="M2" s="74" t="s">
        <v>13</v>
      </c>
      <c r="N2" s="74"/>
      <c r="O2" s="74"/>
      <c r="P2" s="74"/>
      <c r="Q2" s="74"/>
      <c r="R2" s="74"/>
      <c r="S2" s="74"/>
      <c r="T2" s="74"/>
      <c r="U2" s="74"/>
    </row>
    <row r="3" spans="1:21" x14ac:dyDescent="0.25"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14</v>
      </c>
      <c r="H3" s="4" t="s">
        <v>5</v>
      </c>
      <c r="I3" s="4" t="s">
        <v>6</v>
      </c>
      <c r="J3" s="4" t="s">
        <v>7</v>
      </c>
      <c r="K3" s="10"/>
      <c r="M3" s="4" t="s">
        <v>0</v>
      </c>
      <c r="N3" s="4" t="s">
        <v>1</v>
      </c>
      <c r="O3" s="4" t="s">
        <v>2</v>
      </c>
      <c r="P3" s="4" t="s">
        <v>3</v>
      </c>
      <c r="Q3" s="4" t="s">
        <v>4</v>
      </c>
      <c r="R3" s="4" t="s">
        <v>14</v>
      </c>
      <c r="S3" s="4" t="s">
        <v>5</v>
      </c>
      <c r="T3" s="4" t="s">
        <v>6</v>
      </c>
      <c r="U3" s="4" t="s">
        <v>7</v>
      </c>
    </row>
    <row r="4" spans="1:21" x14ac:dyDescent="0.25">
      <c r="A4" s="8" t="s">
        <v>44</v>
      </c>
      <c r="B4" s="15">
        <v>100</v>
      </c>
      <c r="C4" s="15">
        <v>100</v>
      </c>
      <c r="D4" s="15">
        <v>100</v>
      </c>
      <c r="E4" s="15">
        <v>100</v>
      </c>
      <c r="F4" s="15">
        <v>100</v>
      </c>
      <c r="G4" s="15">
        <v>100</v>
      </c>
      <c r="H4" s="15">
        <v>100</v>
      </c>
      <c r="I4" s="15">
        <v>100</v>
      </c>
      <c r="J4" s="15">
        <v>100</v>
      </c>
      <c r="K4" s="11"/>
      <c r="L4" s="8" t="s">
        <v>44</v>
      </c>
      <c r="M4" s="14">
        <v>0.13385869909398782</v>
      </c>
      <c r="N4" s="14">
        <v>0.10290632909431133</v>
      </c>
      <c r="O4" s="14">
        <v>2.380235804364458</v>
      </c>
      <c r="P4" s="14">
        <v>0.3003263000797996</v>
      </c>
      <c r="Q4" s="14">
        <v>1.623365382264063</v>
      </c>
      <c r="R4" s="14">
        <v>2.0111498652944557</v>
      </c>
      <c r="S4" s="14">
        <v>1.3285585209426889</v>
      </c>
      <c r="T4" s="14">
        <v>1.0190860781795068</v>
      </c>
      <c r="U4" s="14">
        <v>1.4561026467615867</v>
      </c>
    </row>
    <row r="5" spans="1:21" x14ac:dyDescent="0.25">
      <c r="A5" s="3" t="s">
        <v>8</v>
      </c>
      <c r="B5" s="15">
        <v>11.149563881748977</v>
      </c>
      <c r="C5" s="15">
        <v>76.673720764257027</v>
      </c>
      <c r="D5" s="15">
        <v>81.821220816493579</v>
      </c>
      <c r="E5" s="15">
        <v>58.425692003564059</v>
      </c>
      <c r="F5" s="15">
        <v>55.477142166073847</v>
      </c>
      <c r="G5" s="15">
        <v>81.379964456505164</v>
      </c>
      <c r="H5" s="15">
        <v>73.069629227668216</v>
      </c>
      <c r="I5" s="15">
        <v>35.163785504252793</v>
      </c>
      <c r="J5" s="15">
        <v>5.0713428821998496</v>
      </c>
      <c r="K5" s="11"/>
      <c r="L5" s="3" t="s">
        <v>8</v>
      </c>
      <c r="M5" s="14">
        <v>0</v>
      </c>
      <c r="N5" s="14">
        <v>1.1305977508446678</v>
      </c>
      <c r="O5" s="14">
        <v>1.0741185484683637</v>
      </c>
      <c r="P5" s="14">
        <v>0.51833074460136241</v>
      </c>
      <c r="Q5" s="14">
        <v>0.43976788797377014</v>
      </c>
      <c r="R5" s="14">
        <v>0.43464043981653455</v>
      </c>
      <c r="S5" s="14">
        <v>0.44419837473967066</v>
      </c>
      <c r="T5" s="14">
        <v>1.4478544139544522</v>
      </c>
      <c r="U5" s="14">
        <v>1.0531221439038916</v>
      </c>
    </row>
    <row r="6" spans="1:21" x14ac:dyDescent="0.25">
      <c r="A6" s="3" t="s">
        <v>8</v>
      </c>
      <c r="B6" s="15">
        <v>11.666213476290185</v>
      </c>
      <c r="C6" s="15">
        <v>72.973143965889847</v>
      </c>
      <c r="D6" s="15">
        <v>77.658957959312119</v>
      </c>
      <c r="E6" s="15">
        <v>56.536493071064939</v>
      </c>
      <c r="F6" s="15">
        <v>39.965140099369357</v>
      </c>
      <c r="G6" s="15">
        <v>77.661265410978984</v>
      </c>
      <c r="H6" s="15">
        <v>70.429656282084252</v>
      </c>
      <c r="I6" s="15">
        <v>37.559838543826764</v>
      </c>
      <c r="J6" s="15">
        <v>5.2488739074877158</v>
      </c>
      <c r="K6" s="11"/>
      <c r="L6" s="3" t="s">
        <v>8</v>
      </c>
      <c r="M6" s="14">
        <v>0.43226068783744248</v>
      </c>
      <c r="N6" s="14">
        <v>1.525276447781978</v>
      </c>
      <c r="O6" s="14">
        <v>1.606234972299208</v>
      </c>
      <c r="P6" s="14">
        <v>3.3173632749716333</v>
      </c>
      <c r="Q6" s="14">
        <v>1.8436185535635037</v>
      </c>
      <c r="R6" s="14">
        <v>2.1465885674290202</v>
      </c>
      <c r="S6" s="14">
        <v>2.6698805062221598</v>
      </c>
      <c r="T6" s="14">
        <v>0.77770182096843032</v>
      </c>
      <c r="U6" s="14">
        <v>4.7971754231108721E-2</v>
      </c>
    </row>
    <row r="7" spans="1:21" x14ac:dyDescent="0.25">
      <c r="A7" s="3" t="s">
        <v>9</v>
      </c>
      <c r="B7" s="15">
        <v>9.9593108758653752</v>
      </c>
      <c r="C7" s="15">
        <v>69.693722939880175</v>
      </c>
      <c r="D7" s="15">
        <v>72.31418288433899</v>
      </c>
      <c r="E7" s="15">
        <v>52.202968273528946</v>
      </c>
      <c r="F7" s="15">
        <v>49.59728800723056</v>
      </c>
      <c r="G7" s="15">
        <v>73.33463183743055</v>
      </c>
      <c r="H7" s="15">
        <v>69.670419369824302</v>
      </c>
      <c r="I7" s="15">
        <v>32.919778080468838</v>
      </c>
      <c r="J7" s="15">
        <v>5.2841420305057714</v>
      </c>
      <c r="K7" s="11"/>
      <c r="L7" s="3" t="s">
        <v>9</v>
      </c>
      <c r="M7" s="14">
        <v>3.3624883016569171E-2</v>
      </c>
      <c r="N7" s="14">
        <v>0.32752973486126208</v>
      </c>
      <c r="O7" s="14">
        <v>0.76081614454290736</v>
      </c>
      <c r="P7" s="14">
        <v>0.27991577483165792</v>
      </c>
      <c r="Q7" s="14">
        <v>0.25618322584581504</v>
      </c>
      <c r="R7" s="14">
        <v>1.2985448282064418</v>
      </c>
      <c r="S7" s="14">
        <v>0.40582770836871568</v>
      </c>
      <c r="T7" s="14">
        <v>7.4767164643251463E-2</v>
      </c>
      <c r="U7" s="14">
        <v>5.1081034597939841E-2</v>
      </c>
    </row>
    <row r="8" spans="1:21" x14ac:dyDescent="0.25">
      <c r="A8" s="3" t="s">
        <v>9</v>
      </c>
      <c r="B8" s="15">
        <v>10.472504998497184</v>
      </c>
      <c r="C8" s="15">
        <v>73.865230152845598</v>
      </c>
      <c r="D8" s="15">
        <v>77.45946496740703</v>
      </c>
      <c r="E8" s="15">
        <v>53.982673056121072</v>
      </c>
      <c r="F8" s="15">
        <v>62.029135303530275</v>
      </c>
      <c r="G8" s="15">
        <v>76.289099310636075</v>
      </c>
      <c r="H8" s="15">
        <v>73.666702483875667</v>
      </c>
      <c r="I8" s="15">
        <v>32.71537138919858</v>
      </c>
      <c r="J8" s="15">
        <v>4.7318983027238009</v>
      </c>
      <c r="K8" s="11"/>
      <c r="L8" s="3" t="s">
        <v>9</v>
      </c>
      <c r="M8" s="14">
        <v>0.14799472054153653</v>
      </c>
      <c r="N8" s="14">
        <v>1.3797130566117155</v>
      </c>
      <c r="O8" s="14">
        <v>0.26771333494341903</v>
      </c>
      <c r="P8" s="14">
        <v>0.29733895764646068</v>
      </c>
      <c r="Q8" s="14">
        <v>1.953503022942696</v>
      </c>
      <c r="R8" s="14">
        <v>1.6290401887832708</v>
      </c>
      <c r="S8" s="14">
        <v>0.61778378324449568</v>
      </c>
      <c r="T8" s="14">
        <v>0.45654286375082748</v>
      </c>
      <c r="U8" s="14">
        <v>0.13526257961534471</v>
      </c>
    </row>
    <row r="9" spans="1:21" x14ac:dyDescent="0.25">
      <c r="A9" s="3" t="s">
        <v>10</v>
      </c>
      <c r="B9" s="15">
        <v>8.7266875016963219</v>
      </c>
      <c r="C9" s="15">
        <v>66.013417526290667</v>
      </c>
      <c r="D9" s="15">
        <v>66.240174114438815</v>
      </c>
      <c r="E9" s="15">
        <v>44.765523134641668</v>
      </c>
      <c r="F9" s="15">
        <v>58.020549376344803</v>
      </c>
      <c r="G9" s="15">
        <v>69.948419898100823</v>
      </c>
      <c r="H9" s="15">
        <v>65.430208448129022</v>
      </c>
      <c r="I9" s="15">
        <v>27.531008373260782</v>
      </c>
      <c r="J9" s="15">
        <v>4.6102277201406032</v>
      </c>
      <c r="K9" s="11"/>
      <c r="L9" s="3" t="s">
        <v>10</v>
      </c>
      <c r="M9" s="14">
        <v>0.47938075932927149</v>
      </c>
      <c r="N9" s="14">
        <v>3.942695571251174</v>
      </c>
      <c r="O9" s="14">
        <v>4.2727057264441939</v>
      </c>
      <c r="P9" s="14">
        <v>0.65932615214374013</v>
      </c>
      <c r="Q9" s="14">
        <v>0.14704931690526016</v>
      </c>
      <c r="R9" s="14">
        <v>2.9626788416496246</v>
      </c>
      <c r="S9" s="14">
        <v>3.2168746530327335</v>
      </c>
      <c r="T9" s="14">
        <v>1.2135378492981479E-2</v>
      </c>
      <c r="U9" s="14">
        <v>1.3680833614056932E-2</v>
      </c>
    </row>
    <row r="10" spans="1:21" x14ac:dyDescent="0.25">
      <c r="A10" s="8" t="s">
        <v>44</v>
      </c>
      <c r="B10" s="15">
        <v>100</v>
      </c>
      <c r="C10" s="15">
        <v>100</v>
      </c>
      <c r="D10" s="15">
        <v>100</v>
      </c>
      <c r="E10" s="15">
        <v>100</v>
      </c>
      <c r="F10" s="15">
        <v>100</v>
      </c>
      <c r="G10" s="15">
        <v>100</v>
      </c>
      <c r="H10" s="15">
        <v>100</v>
      </c>
      <c r="I10" s="15">
        <v>100</v>
      </c>
      <c r="J10" s="15">
        <v>100</v>
      </c>
      <c r="K10" s="11"/>
      <c r="L10" s="8" t="s">
        <v>44</v>
      </c>
      <c r="M10" s="14">
        <v>2.9588976119675601</v>
      </c>
      <c r="N10" s="14">
        <v>2.0384184081960193</v>
      </c>
      <c r="O10" s="14">
        <v>2.7934314196962662</v>
      </c>
      <c r="P10" s="14">
        <v>1.5800828958275768</v>
      </c>
      <c r="Q10" s="14">
        <v>0.327683578389597</v>
      </c>
      <c r="R10" s="14">
        <v>2.6877301195931844</v>
      </c>
      <c r="S10" s="14">
        <v>0.75156426392864439</v>
      </c>
      <c r="T10" s="14">
        <v>1.2189966880054521</v>
      </c>
      <c r="U10" s="14">
        <v>2.2851005476644488</v>
      </c>
    </row>
    <row r="11" spans="1:21" x14ac:dyDescent="0.25">
      <c r="A11" s="3" t="s">
        <v>10</v>
      </c>
      <c r="B11" s="15">
        <v>13.881505431562882</v>
      </c>
      <c r="C11" s="15">
        <v>87.686354174600964</v>
      </c>
      <c r="D11" s="15">
        <v>91.922500425540349</v>
      </c>
      <c r="E11" s="15">
        <v>64.804421110804086</v>
      </c>
      <c r="F11" s="15">
        <v>83.873294277710897</v>
      </c>
      <c r="G11" s="15">
        <v>91.1912820635701</v>
      </c>
      <c r="H11" s="15">
        <v>90.227842372369963</v>
      </c>
      <c r="I11" s="15">
        <v>50.919157898931253</v>
      </c>
      <c r="J11" s="15">
        <v>7.9261703857953778</v>
      </c>
      <c r="K11" s="11"/>
      <c r="L11" s="3" t="s">
        <v>10</v>
      </c>
      <c r="M11" s="14">
        <v>0.1185178384807148</v>
      </c>
      <c r="N11" s="14">
        <v>0.18384358793368571</v>
      </c>
      <c r="O11" s="14">
        <v>0.19387563424792834</v>
      </c>
      <c r="P11" s="14">
        <v>0.12312793589389334</v>
      </c>
      <c r="Q11" s="14">
        <v>2.2103697556022253</v>
      </c>
      <c r="R11" s="14">
        <v>0.69149241096330005</v>
      </c>
      <c r="S11" s="14">
        <v>1.1598210461724832</v>
      </c>
      <c r="T11" s="14">
        <v>0.36200564661144102</v>
      </c>
      <c r="U11" s="14">
        <v>2.5900311478811024E-2</v>
      </c>
    </row>
    <row r="12" spans="1:21" x14ac:dyDescent="0.25">
      <c r="A12" s="3" t="s">
        <v>11</v>
      </c>
      <c r="B12" s="15">
        <v>15.076597492477481</v>
      </c>
      <c r="C12" s="15">
        <v>90.712868308784408</v>
      </c>
      <c r="D12" s="15">
        <v>97.182440855399463</v>
      </c>
      <c r="E12" s="15">
        <v>69.324542691351198</v>
      </c>
      <c r="F12" s="15">
        <v>86.707697755978046</v>
      </c>
      <c r="G12" s="15">
        <v>96.435438212614358</v>
      </c>
      <c r="H12" s="15">
        <v>92.892684770730952</v>
      </c>
      <c r="I12" s="15">
        <v>66.000226676432931</v>
      </c>
      <c r="J12" s="15">
        <v>7.9707477246655127</v>
      </c>
      <c r="K12" s="11"/>
      <c r="L12" s="3" t="s">
        <v>11</v>
      </c>
      <c r="M12" s="14">
        <v>0.19766786348007329</v>
      </c>
      <c r="N12" s="14">
        <v>0.25311798338695857</v>
      </c>
      <c r="O12" s="14">
        <v>2.9817158117574736</v>
      </c>
      <c r="P12" s="14">
        <v>0.35499309201436857</v>
      </c>
      <c r="Q12" s="14">
        <v>0.97930156405180302</v>
      </c>
      <c r="R12" s="14">
        <v>0.2998701518110653</v>
      </c>
      <c r="S12" s="14">
        <v>0.54092399208516928</v>
      </c>
      <c r="T12" s="14">
        <v>1.2004828997441714</v>
      </c>
      <c r="U12" s="14">
        <v>0.29705474529260151</v>
      </c>
    </row>
    <row r="13" spans="1:21" x14ac:dyDescent="0.25">
      <c r="A13" s="3" t="s">
        <v>11</v>
      </c>
      <c r="B13" s="15">
        <v>14.804816133981898</v>
      </c>
      <c r="C13" s="15">
        <v>91.589049072651576</v>
      </c>
      <c r="D13" s="15">
        <v>92.156024301797075</v>
      </c>
      <c r="E13" s="15">
        <v>67.679115777839186</v>
      </c>
      <c r="F13" s="15">
        <v>79.993790529443189</v>
      </c>
      <c r="G13" s="15">
        <v>95.005227595272814</v>
      </c>
      <c r="H13" s="15">
        <v>89.057879177915311</v>
      </c>
      <c r="I13" s="15">
        <v>48.575500262294327</v>
      </c>
      <c r="J13" s="15">
        <v>7.9796811943936516</v>
      </c>
      <c r="K13" s="11"/>
      <c r="L13" s="3" t="s">
        <v>11</v>
      </c>
      <c r="M13" s="14">
        <v>0.60373012423493755</v>
      </c>
      <c r="N13" s="14">
        <v>1.9314559755216911</v>
      </c>
      <c r="O13" s="14">
        <v>2.1449712698289409</v>
      </c>
      <c r="P13" s="14">
        <v>0.10661508704061896</v>
      </c>
      <c r="Q13" s="14">
        <v>1.3252341199264981</v>
      </c>
      <c r="R13" s="14">
        <v>1.0925628623260388</v>
      </c>
      <c r="S13" s="14">
        <v>1.9584940350607567</v>
      </c>
      <c r="T13" s="14">
        <v>7.7551157732025228E-2</v>
      </c>
      <c r="U13" s="14">
        <v>0.27477732707885438</v>
      </c>
    </row>
    <row r="14" spans="1:21" x14ac:dyDescent="0.25">
      <c r="A14" s="3" t="s">
        <v>12</v>
      </c>
      <c r="B14" s="15">
        <v>19.647758481173817</v>
      </c>
      <c r="C14" s="15">
        <v>85.251336801595471</v>
      </c>
      <c r="D14" s="15">
        <v>84.502646613111935</v>
      </c>
      <c r="E14" s="15">
        <v>66.761160541586079</v>
      </c>
      <c r="F14" s="15">
        <v>56.365324654127669</v>
      </c>
      <c r="G14" s="15">
        <v>89.661539366810359</v>
      </c>
      <c r="H14" s="15">
        <v>83.4836527780446</v>
      </c>
      <c r="I14" s="15">
        <v>53.05036746580447</v>
      </c>
      <c r="J14" s="15">
        <v>7.5650961911915537</v>
      </c>
      <c r="K14" s="11"/>
      <c r="L14" s="3" t="s">
        <v>12</v>
      </c>
      <c r="M14" s="14">
        <v>1.4487833512719868</v>
      </c>
      <c r="N14" s="14">
        <v>2.3447532018306259</v>
      </c>
      <c r="O14" s="14">
        <v>0.35435530223280615</v>
      </c>
      <c r="P14" s="14">
        <v>1.1163967946946671</v>
      </c>
      <c r="Q14" s="14">
        <v>1.0812067452557177</v>
      </c>
      <c r="R14" s="14">
        <v>0.3595469356767681</v>
      </c>
      <c r="S14" s="14">
        <v>2.0409590234608515</v>
      </c>
      <c r="T14" s="14">
        <v>0.39978505209892795</v>
      </c>
      <c r="U14" s="14">
        <v>8.3506564637591402E-2</v>
      </c>
    </row>
    <row r="15" spans="1:21" x14ac:dyDescent="0.25">
      <c r="A15" s="3" t="s">
        <v>12</v>
      </c>
      <c r="B15" s="15">
        <v>24.915936967508486</v>
      </c>
      <c r="C15" s="15">
        <v>90.517014582707702</v>
      </c>
      <c r="D15" s="15">
        <v>94.67045824498895</v>
      </c>
      <c r="E15" s="15">
        <v>70.923194252555959</v>
      </c>
      <c r="F15" s="15">
        <v>57.333860526016238</v>
      </c>
      <c r="G15" s="15">
        <v>91.40625497622483</v>
      </c>
      <c r="H15" s="15">
        <v>89.102685437457126</v>
      </c>
      <c r="I15" s="15">
        <v>62.73578531072809</v>
      </c>
      <c r="J15" s="15">
        <v>8.2218299796442906</v>
      </c>
      <c r="K15" s="11"/>
      <c r="L15" s="3" t="s">
        <v>12</v>
      </c>
      <c r="M15" s="14">
        <v>0.4870292617610546</v>
      </c>
      <c r="N15" s="14">
        <v>1.2986406781243317E-2</v>
      </c>
      <c r="O15" s="14">
        <v>0.34346202004143578</v>
      </c>
      <c r="P15" s="14">
        <v>2.0580270793036752E-2</v>
      </c>
      <c r="Q15" s="14">
        <v>3.9783222624877514</v>
      </c>
      <c r="R15" s="14">
        <v>1.8494191712464365</v>
      </c>
      <c r="S15" s="14">
        <v>2.486097629053893E-2</v>
      </c>
      <c r="T15" s="14">
        <v>1.1145488490532311</v>
      </c>
      <c r="U15" s="14">
        <v>4.8177729692558131E-2</v>
      </c>
    </row>
    <row r="16" spans="1:21" x14ac:dyDescent="0.25">
      <c r="B16" s="73" t="s">
        <v>36</v>
      </c>
      <c r="C16" s="73"/>
      <c r="D16" s="73"/>
      <c r="E16" s="73"/>
      <c r="F16" s="73"/>
      <c r="G16" s="73"/>
      <c r="H16" s="73"/>
      <c r="I16" s="73"/>
      <c r="J16" s="73"/>
      <c r="K16" s="9"/>
      <c r="M16" s="74" t="s">
        <v>13</v>
      </c>
      <c r="N16" s="74"/>
      <c r="O16" s="74"/>
      <c r="P16" s="74"/>
      <c r="Q16" s="74"/>
      <c r="R16" s="74"/>
      <c r="S16" s="74"/>
      <c r="T16" s="74"/>
      <c r="U16" s="74"/>
    </row>
    <row r="17" spans="1:21" x14ac:dyDescent="0.25">
      <c r="B17" s="4" t="s">
        <v>0</v>
      </c>
      <c r="C17" s="4" t="s">
        <v>1</v>
      </c>
      <c r="D17" s="4" t="s">
        <v>2</v>
      </c>
      <c r="E17" s="4" t="s">
        <v>3</v>
      </c>
      <c r="F17" s="4" t="s">
        <v>4</v>
      </c>
      <c r="G17" s="4" t="s">
        <v>14</v>
      </c>
      <c r="H17" s="4" t="s">
        <v>5</v>
      </c>
      <c r="I17" s="4" t="s">
        <v>6</v>
      </c>
      <c r="J17" s="4" t="s">
        <v>7</v>
      </c>
      <c r="K17" s="10"/>
      <c r="M17" s="4" t="s">
        <v>0</v>
      </c>
      <c r="N17" s="4" t="s">
        <v>1</v>
      </c>
      <c r="O17" s="4" t="s">
        <v>2</v>
      </c>
      <c r="P17" s="4" t="s">
        <v>3</v>
      </c>
      <c r="Q17" s="4" t="s">
        <v>4</v>
      </c>
      <c r="R17" s="4" t="s">
        <v>14</v>
      </c>
      <c r="S17" s="4" t="s">
        <v>5</v>
      </c>
      <c r="T17" s="4" t="s">
        <v>6</v>
      </c>
      <c r="U17" s="4" t="s">
        <v>7</v>
      </c>
    </row>
    <row r="18" spans="1:21" x14ac:dyDescent="0.25">
      <c r="A18" s="8" t="s">
        <v>44</v>
      </c>
      <c r="B18" s="15">
        <v>100</v>
      </c>
      <c r="C18" s="15">
        <v>100</v>
      </c>
      <c r="D18" s="15">
        <v>100</v>
      </c>
      <c r="E18" s="15">
        <v>100</v>
      </c>
      <c r="F18" s="15">
        <v>100</v>
      </c>
      <c r="G18" s="15">
        <v>100</v>
      </c>
      <c r="H18" s="15">
        <v>100</v>
      </c>
      <c r="I18" s="15">
        <v>100</v>
      </c>
      <c r="J18" s="15">
        <v>100</v>
      </c>
      <c r="L18" s="8" t="s">
        <v>44</v>
      </c>
      <c r="M18" s="14">
        <v>0.49784768364872467</v>
      </c>
      <c r="N18" s="14">
        <v>1.5768543894264915</v>
      </c>
      <c r="O18" s="14">
        <v>3.1756362203320112</v>
      </c>
      <c r="P18" s="14">
        <v>2.8519625808443032</v>
      </c>
      <c r="Q18" s="14">
        <v>1.2983269905887898</v>
      </c>
      <c r="R18" s="14">
        <v>9.211614713232219E-2</v>
      </c>
      <c r="S18" s="14">
        <v>0.28012065427573962</v>
      </c>
      <c r="T18" s="14">
        <v>0.7408500046095694</v>
      </c>
      <c r="U18" s="14">
        <v>2.8574105778109207</v>
      </c>
    </row>
    <row r="19" spans="1:21" x14ac:dyDescent="0.25">
      <c r="A19" s="3" t="s">
        <v>15</v>
      </c>
      <c r="B19" s="15">
        <v>13.796445020620016</v>
      </c>
      <c r="C19" s="15">
        <v>84.585531510156301</v>
      </c>
      <c r="D19" s="15">
        <v>86.765138069472457</v>
      </c>
      <c r="E19" s="15">
        <v>65.012326462749613</v>
      </c>
      <c r="F19" s="15">
        <v>57.927697035462906</v>
      </c>
      <c r="G19" s="15">
        <v>88.189181242089617</v>
      </c>
      <c r="H19" s="15">
        <v>76.30022305903951</v>
      </c>
      <c r="I19" s="15">
        <v>35.347452584292263</v>
      </c>
      <c r="J19" s="15">
        <v>6.7526319590989745</v>
      </c>
      <c r="L19" s="3" t="s">
        <v>15</v>
      </c>
      <c r="M19" s="14">
        <v>0.36088648490937986</v>
      </c>
      <c r="N19" s="14">
        <v>1.0656384286194471</v>
      </c>
      <c r="O19" s="14">
        <v>2.5113096248311226</v>
      </c>
      <c r="P19" s="14">
        <v>0.29401097152975364</v>
      </c>
      <c r="Q19" s="14">
        <v>1.497930534665264</v>
      </c>
      <c r="R19" s="14">
        <v>0.20034887987689923</v>
      </c>
      <c r="S19" s="14">
        <v>0.62304917491480538</v>
      </c>
      <c r="T19" s="14">
        <v>1.2302857094965511</v>
      </c>
      <c r="U19" s="14">
        <v>0.34361389994553554</v>
      </c>
    </row>
    <row r="20" spans="1:21" x14ac:dyDescent="0.25">
      <c r="A20" s="3" t="s">
        <v>15</v>
      </c>
      <c r="B20" s="15">
        <v>10.247891082961424</v>
      </c>
      <c r="C20" s="15">
        <v>72.262958892720036</v>
      </c>
      <c r="D20" s="15">
        <v>75.283471743197211</v>
      </c>
      <c r="E20" s="15">
        <v>53.990797609570549</v>
      </c>
      <c r="F20" s="15">
        <v>50.951765402689929</v>
      </c>
      <c r="G20" s="15">
        <v>76.593943917546184</v>
      </c>
      <c r="H20" s="15">
        <v>67.701656074571531</v>
      </c>
      <c r="I20" s="15">
        <v>28.554774256811687</v>
      </c>
      <c r="J20" s="15">
        <v>5.8974624263803026</v>
      </c>
      <c r="L20" s="3" t="s">
        <v>15</v>
      </c>
      <c r="M20" s="14">
        <v>0.13714044927630353</v>
      </c>
      <c r="N20" s="14">
        <v>0.3588989549241885</v>
      </c>
      <c r="O20" s="14">
        <v>0.19311220355982309</v>
      </c>
      <c r="P20" s="14">
        <v>2.6922249463749011</v>
      </c>
      <c r="Q20" s="14">
        <v>4.1922508600992173E-3</v>
      </c>
      <c r="R20" s="14">
        <v>1.7011770139679796</v>
      </c>
      <c r="S20" s="14">
        <v>1.9685467438130304</v>
      </c>
      <c r="T20" s="14">
        <v>0.16658145947350333</v>
      </c>
      <c r="U20" s="14">
        <v>8.7221162649508743E-2</v>
      </c>
    </row>
    <row r="21" spans="1:21" x14ac:dyDescent="0.25">
      <c r="A21" s="3" t="s">
        <v>16</v>
      </c>
      <c r="B21" s="15">
        <v>11.794657754881509</v>
      </c>
      <c r="C21" s="15">
        <v>75.502098110481285</v>
      </c>
      <c r="D21" s="15">
        <v>81.205179798584169</v>
      </c>
      <c r="E21" s="15">
        <v>56.407039919691606</v>
      </c>
      <c r="F21" s="15">
        <v>69.389192979918732</v>
      </c>
      <c r="G21" s="15">
        <v>80.269028655425217</v>
      </c>
      <c r="H21" s="15">
        <v>74.690823114704045</v>
      </c>
      <c r="I21" s="15">
        <v>47.242656117736786</v>
      </c>
      <c r="J21" s="15">
        <v>7.0013137834033818</v>
      </c>
      <c r="L21" s="3" t="s">
        <v>16</v>
      </c>
      <c r="M21" s="14">
        <v>0.19954721314364213</v>
      </c>
      <c r="N21" s="14">
        <v>0.11222794170256863</v>
      </c>
      <c r="O21" s="14">
        <v>1.81837337007643</v>
      </c>
      <c r="P21" s="14">
        <v>0.46457335295859303</v>
      </c>
      <c r="Q21" s="14">
        <v>0.23581411088058102</v>
      </c>
      <c r="R21" s="14">
        <v>0.70798732542745668</v>
      </c>
      <c r="S21" s="14">
        <v>1.3515475335885412</v>
      </c>
      <c r="T21" s="14">
        <v>0.80115993529840679</v>
      </c>
      <c r="U21" s="14">
        <v>4.1131376388208352E-2</v>
      </c>
    </row>
    <row r="22" spans="1:21" x14ac:dyDescent="0.25">
      <c r="A22" s="3" t="s">
        <v>16</v>
      </c>
      <c r="B22" s="15">
        <v>9.1490301373927796</v>
      </c>
      <c r="C22" s="15">
        <v>78.555217996345363</v>
      </c>
      <c r="D22" s="15">
        <v>80.784640580218749</v>
      </c>
      <c r="E22" s="15">
        <v>53.034831092313787</v>
      </c>
      <c r="F22" s="15">
        <v>61.102213495353347</v>
      </c>
      <c r="G22" s="15">
        <v>80.28593406970036</v>
      </c>
      <c r="H22" s="15">
        <v>74.128358626356729</v>
      </c>
      <c r="I22" s="15">
        <v>31.91350771474308</v>
      </c>
      <c r="J22" s="15">
        <v>6.4037863510983657</v>
      </c>
      <c r="L22" s="3" t="s">
        <v>16</v>
      </c>
      <c r="M22" s="14">
        <v>0.83199826154556156</v>
      </c>
      <c r="N22" s="14">
        <v>0.82130773064186369</v>
      </c>
      <c r="O22" s="14">
        <v>0.4611344910477056</v>
      </c>
      <c r="P22" s="14">
        <v>4.6087473637674611E-2</v>
      </c>
      <c r="Q22" s="14">
        <v>1.2482426935945419</v>
      </c>
      <c r="R22" s="14">
        <v>7.5822755095629163E-2</v>
      </c>
      <c r="S22" s="14">
        <v>0.77326566767738336</v>
      </c>
      <c r="T22" s="14">
        <v>1.283773477375395</v>
      </c>
      <c r="U22" s="14">
        <v>0.38718543867286404</v>
      </c>
    </row>
    <row r="23" spans="1:21" x14ac:dyDescent="0.25">
      <c r="A23" s="3" t="s">
        <v>17</v>
      </c>
      <c r="B23" s="15">
        <v>9.6003278354435952</v>
      </c>
      <c r="C23" s="15">
        <v>75.598515525535205</v>
      </c>
      <c r="D23" s="15">
        <v>76.686999061286755</v>
      </c>
      <c r="E23" s="15">
        <v>53.8529612073214</v>
      </c>
      <c r="F23" s="15">
        <v>72.1501831948122</v>
      </c>
      <c r="G23" s="15">
        <v>78.756762505722406</v>
      </c>
      <c r="H23" s="15">
        <v>74.263826811621229</v>
      </c>
      <c r="I23" s="15">
        <v>34.433584485027282</v>
      </c>
      <c r="J23" s="15">
        <v>5.8465508793369008</v>
      </c>
      <c r="L23" s="3" t="s">
        <v>17</v>
      </c>
      <c r="M23" s="14">
        <v>0.39550941554810887</v>
      </c>
      <c r="N23" s="14">
        <v>0.61206389632296276</v>
      </c>
      <c r="O23" s="14">
        <v>1.7556047125514302</v>
      </c>
      <c r="P23" s="14">
        <v>9.3220629450321668E-2</v>
      </c>
      <c r="Q23" s="14">
        <v>3.8993566336015983</v>
      </c>
      <c r="R23" s="14">
        <v>1.715770344231228</v>
      </c>
      <c r="S23" s="14">
        <v>2.3083409453956669</v>
      </c>
      <c r="T23" s="14">
        <v>0.95156599646320306</v>
      </c>
      <c r="U23" s="14">
        <v>7.5645032512723004E-2</v>
      </c>
    </row>
    <row r="24" spans="1:21" x14ac:dyDescent="0.25">
      <c r="A24" s="8" t="s">
        <v>44</v>
      </c>
      <c r="B24" s="15">
        <v>100</v>
      </c>
      <c r="C24" s="15">
        <v>100</v>
      </c>
      <c r="D24" s="15">
        <v>100</v>
      </c>
      <c r="E24" s="15">
        <v>100</v>
      </c>
      <c r="F24" s="15">
        <v>100</v>
      </c>
      <c r="G24" s="15">
        <v>100</v>
      </c>
      <c r="H24" s="15">
        <v>100</v>
      </c>
      <c r="I24" s="15">
        <v>100</v>
      </c>
      <c r="J24" s="15">
        <v>100</v>
      </c>
      <c r="L24" s="8" t="s">
        <v>44</v>
      </c>
      <c r="M24" s="14">
        <v>1.6654850181440546</v>
      </c>
      <c r="N24" s="14">
        <v>1.2078851082090201</v>
      </c>
      <c r="O24" s="14">
        <v>0.49021132385695976</v>
      </c>
      <c r="P24" s="14">
        <v>2.5235869916028895</v>
      </c>
      <c r="Q24" s="14">
        <v>2.2706368282361029</v>
      </c>
      <c r="R24" s="14">
        <v>1.0000395706041099</v>
      </c>
      <c r="S24" s="14">
        <v>3.7619511108994765</v>
      </c>
      <c r="T24" s="14">
        <v>0.76109787524151695</v>
      </c>
      <c r="U24" s="14">
        <v>2.7462800025338994</v>
      </c>
    </row>
    <row r="25" spans="1:21" x14ac:dyDescent="0.25">
      <c r="A25" s="3" t="s">
        <v>17</v>
      </c>
      <c r="B25" s="15">
        <v>11.323766540353198</v>
      </c>
      <c r="C25" s="15">
        <v>89.523444125920193</v>
      </c>
      <c r="D25" s="15">
        <v>98.25577085857023</v>
      </c>
      <c r="E25" s="15">
        <v>67.612454176423114</v>
      </c>
      <c r="F25" s="15">
        <v>81.583299462111128</v>
      </c>
      <c r="G25" s="15">
        <v>93.477134193107219</v>
      </c>
      <c r="H25" s="15">
        <v>89.489050478690771</v>
      </c>
      <c r="I25" s="15">
        <v>44.987087414136795</v>
      </c>
      <c r="J25" s="15">
        <v>8.3224420120493576</v>
      </c>
      <c r="L25" s="3" t="s">
        <v>17</v>
      </c>
      <c r="M25" s="14">
        <v>4.2334144427981994E-2</v>
      </c>
      <c r="N25" s="14">
        <v>0.87428129131614096</v>
      </c>
      <c r="O25" s="14">
        <v>0.73930175889828997</v>
      </c>
      <c r="P25" s="14">
        <v>1.300801716023956</v>
      </c>
      <c r="Q25" s="14">
        <v>5.461958755683443E-2</v>
      </c>
      <c r="R25" s="14">
        <v>0.49773002562604179</v>
      </c>
      <c r="S25" s="14">
        <v>2.8104129702966509</v>
      </c>
      <c r="T25" s="14">
        <v>0.32247782861114538</v>
      </c>
      <c r="U25" s="14">
        <v>0.16703730499811625</v>
      </c>
    </row>
    <row r="26" spans="1:21" x14ac:dyDescent="0.25">
      <c r="A26" s="3" t="s">
        <v>18</v>
      </c>
      <c r="B26" s="15">
        <v>9.9408957649201461</v>
      </c>
      <c r="C26" s="15">
        <v>88.702358783423648</v>
      </c>
      <c r="D26" s="15">
        <v>94.40688174852103</v>
      </c>
      <c r="E26" s="15">
        <v>66.631633851282842</v>
      </c>
      <c r="F26" s="15">
        <v>84.6679647008541</v>
      </c>
      <c r="G26" s="15">
        <v>94.409088611921007</v>
      </c>
      <c r="H26" s="15">
        <v>86.725833209232476</v>
      </c>
      <c r="I26" s="15">
        <v>33.4414657432133</v>
      </c>
      <c r="J26" s="15">
        <v>7.1241952369362487</v>
      </c>
      <c r="K26" s="12"/>
      <c r="L26" s="3" t="s">
        <v>18</v>
      </c>
      <c r="M26" s="14">
        <v>0.24825027791540547</v>
      </c>
      <c r="N26" s="14">
        <v>0.39808635905384354</v>
      </c>
      <c r="O26" s="14">
        <v>2.0307440472025204</v>
      </c>
      <c r="P26" s="14">
        <v>1.8127634981001433</v>
      </c>
      <c r="Q26" s="14">
        <v>0.67455979725760029</v>
      </c>
      <c r="R26" s="14">
        <v>0.28756121031509319</v>
      </c>
      <c r="S26" s="14">
        <v>1.3896746411748326</v>
      </c>
      <c r="T26" s="14">
        <v>1.2349684599962683</v>
      </c>
      <c r="U26" s="14">
        <v>7.8746753441601952E-2</v>
      </c>
    </row>
    <row r="27" spans="1:21" x14ac:dyDescent="0.25">
      <c r="A27" s="3" t="s">
        <v>18</v>
      </c>
      <c r="B27" s="15">
        <v>10.304787996195726</v>
      </c>
      <c r="C27" s="15">
        <v>78.554641912296489</v>
      </c>
      <c r="D27" s="15">
        <v>86.685998323673985</v>
      </c>
      <c r="E27" s="15">
        <v>59.745205397910233</v>
      </c>
      <c r="F27" s="15">
        <v>80.184868724324886</v>
      </c>
      <c r="G27" s="15">
        <v>84.333642142130202</v>
      </c>
      <c r="H27" s="15">
        <v>79.021787978392339</v>
      </c>
      <c r="I27" s="15">
        <v>39.530230289366315</v>
      </c>
      <c r="J27" s="15">
        <v>7.5060513514684946</v>
      </c>
      <c r="L27" s="3" t="s">
        <v>18</v>
      </c>
      <c r="M27" s="14">
        <v>9.9091934832480508E-2</v>
      </c>
      <c r="N27" s="14">
        <v>0.99115768936888848</v>
      </c>
      <c r="O27" s="14">
        <v>1.4060612092250804</v>
      </c>
      <c r="P27" s="14">
        <v>1.7655441319541705</v>
      </c>
      <c r="Q27" s="14">
        <v>1.7546560436566459E-2</v>
      </c>
      <c r="R27" s="14">
        <v>1.4673728512754407</v>
      </c>
      <c r="S27" s="14">
        <v>2.3351055683936011</v>
      </c>
      <c r="T27" s="14">
        <v>1.2204806733849394</v>
      </c>
      <c r="U27" s="14">
        <v>0.14351121750524282</v>
      </c>
    </row>
    <row r="28" spans="1:21" x14ac:dyDescent="0.25">
      <c r="A28" s="3" t="s">
        <v>19</v>
      </c>
      <c r="B28" s="15">
        <v>16.167910867220971</v>
      </c>
      <c r="C28" s="15">
        <v>85.763776757676837</v>
      </c>
      <c r="D28" s="15">
        <v>90.472893435115452</v>
      </c>
      <c r="E28" s="15">
        <v>65.524606735714869</v>
      </c>
      <c r="F28" s="15">
        <v>70.348794918584957</v>
      </c>
      <c r="G28" s="15">
        <v>93.164304113875602</v>
      </c>
      <c r="H28" s="15">
        <v>82.853859923740302</v>
      </c>
      <c r="I28" s="15">
        <v>63.712671571843643</v>
      </c>
      <c r="J28" s="15">
        <v>8.7780646010942451</v>
      </c>
      <c r="L28" s="3" t="s">
        <v>19</v>
      </c>
      <c r="M28" s="14">
        <v>1.2420543554355139</v>
      </c>
      <c r="N28" s="14">
        <v>0.87939940809361405</v>
      </c>
      <c r="O28" s="14">
        <v>3.1481651383279967</v>
      </c>
      <c r="P28" s="14">
        <v>0.49368195593295394</v>
      </c>
      <c r="Q28" s="14">
        <v>1.7990891570434373</v>
      </c>
      <c r="R28" s="14">
        <v>1.1925572288009381</v>
      </c>
      <c r="S28" s="14">
        <v>1.6719386999338761</v>
      </c>
      <c r="T28" s="14">
        <v>0.104810369637881</v>
      </c>
      <c r="U28" s="14">
        <v>5.2219995799061794E-2</v>
      </c>
    </row>
    <row r="29" spans="1:21" x14ac:dyDescent="0.25">
      <c r="A29" s="3" t="s">
        <v>19</v>
      </c>
      <c r="B29" s="15">
        <v>17.046578562476988</v>
      </c>
      <c r="C29" s="15">
        <v>91.21132455907329</v>
      </c>
      <c r="D29" s="15">
        <v>96.929068187696686</v>
      </c>
      <c r="E29" s="15">
        <v>70.561163221749695</v>
      </c>
      <c r="F29" s="15">
        <v>57.585903182297571</v>
      </c>
      <c r="G29" s="15">
        <v>94.347717124423468</v>
      </c>
      <c r="H29" s="15">
        <v>87.48281109623953</v>
      </c>
      <c r="I29" s="15">
        <v>59.045703337746112</v>
      </c>
      <c r="J29" s="15">
        <v>7.5671483297936541</v>
      </c>
      <c r="L29" s="3" t="s">
        <v>19</v>
      </c>
      <c r="M29" s="14">
        <v>0.50197261945901506</v>
      </c>
      <c r="N29" s="14">
        <v>1.6312755893902968</v>
      </c>
      <c r="O29" s="14">
        <v>2.9728221627508336</v>
      </c>
      <c r="P29" s="14">
        <v>2.2057164351468286</v>
      </c>
      <c r="Q29" s="14">
        <v>1.0330662994562287</v>
      </c>
      <c r="R29" s="14">
        <v>2.2636460413908521</v>
      </c>
      <c r="S29" s="14">
        <v>0.62698525655374571</v>
      </c>
      <c r="T29" s="14">
        <v>2.6775090677856777</v>
      </c>
      <c r="U29" s="14">
        <v>0.27060210113592037</v>
      </c>
    </row>
    <row r="30" spans="1:21" x14ac:dyDescent="0.25">
      <c r="B30" s="73" t="s">
        <v>36</v>
      </c>
      <c r="C30" s="73"/>
      <c r="D30" s="73"/>
      <c r="E30" s="73"/>
      <c r="F30" s="73"/>
      <c r="G30" s="73"/>
      <c r="H30" s="73"/>
      <c r="I30" s="73"/>
      <c r="J30" s="73"/>
      <c r="K30" s="9"/>
      <c r="M30" s="74" t="s">
        <v>13</v>
      </c>
      <c r="N30" s="74"/>
      <c r="O30" s="74"/>
      <c r="P30" s="74"/>
      <c r="Q30" s="74"/>
      <c r="R30" s="74"/>
      <c r="S30" s="74"/>
      <c r="T30" s="74"/>
      <c r="U30" s="74"/>
    </row>
    <row r="31" spans="1:21" x14ac:dyDescent="0.25">
      <c r="B31" s="4" t="s">
        <v>0</v>
      </c>
      <c r="C31" s="4" t="s">
        <v>1</v>
      </c>
      <c r="D31" s="4" t="s">
        <v>2</v>
      </c>
      <c r="E31" s="4" t="s">
        <v>3</v>
      </c>
      <c r="F31" s="4" t="s">
        <v>4</v>
      </c>
      <c r="G31" s="4" t="s">
        <v>14</v>
      </c>
      <c r="H31" s="4" t="s">
        <v>5</v>
      </c>
      <c r="I31" s="4" t="s">
        <v>6</v>
      </c>
      <c r="J31" s="4" t="s">
        <v>7</v>
      </c>
      <c r="K31" s="10"/>
      <c r="M31" s="4" t="s">
        <v>0</v>
      </c>
      <c r="N31" s="4" t="s">
        <v>1</v>
      </c>
      <c r="O31" s="4" t="s">
        <v>2</v>
      </c>
      <c r="P31" s="4" t="s">
        <v>3</v>
      </c>
      <c r="Q31" s="4" t="s">
        <v>4</v>
      </c>
      <c r="R31" s="4" t="s">
        <v>14</v>
      </c>
      <c r="S31" s="4" t="s">
        <v>5</v>
      </c>
      <c r="T31" s="4" t="s">
        <v>6</v>
      </c>
      <c r="U31" s="4" t="s">
        <v>7</v>
      </c>
    </row>
    <row r="32" spans="1:21" x14ac:dyDescent="0.25">
      <c r="A32" s="8" t="s">
        <v>44</v>
      </c>
      <c r="B32" s="15">
        <v>100</v>
      </c>
      <c r="C32" s="15">
        <v>100</v>
      </c>
      <c r="D32" s="15">
        <v>100</v>
      </c>
      <c r="E32" s="15">
        <v>100</v>
      </c>
      <c r="F32" s="15">
        <v>100</v>
      </c>
      <c r="G32" s="15">
        <v>100</v>
      </c>
      <c r="H32" s="15">
        <v>100</v>
      </c>
      <c r="I32" s="15">
        <v>100</v>
      </c>
      <c r="J32" s="15">
        <v>100</v>
      </c>
      <c r="L32" s="8" t="s">
        <v>44</v>
      </c>
      <c r="M32" s="14">
        <v>2.1990611068263428</v>
      </c>
      <c r="N32" s="14">
        <v>3.9503294720457833</v>
      </c>
      <c r="O32" s="14">
        <v>0.72354191381893329</v>
      </c>
      <c r="P32" s="14">
        <v>5.2727618708591182</v>
      </c>
      <c r="Q32" s="14">
        <v>1.7521845436201482</v>
      </c>
      <c r="R32" s="14">
        <v>0.36524693324959323</v>
      </c>
      <c r="S32" s="14">
        <v>0.84803815591874798</v>
      </c>
      <c r="T32" s="14">
        <v>3.1113081186472629</v>
      </c>
      <c r="U32" s="14">
        <v>2.8377888424484925</v>
      </c>
    </row>
    <row r="33" spans="1:21" x14ac:dyDescent="0.25">
      <c r="A33" s="3" t="s">
        <v>24</v>
      </c>
      <c r="B33" s="15">
        <v>9.6642318052324985</v>
      </c>
      <c r="C33" s="15">
        <v>86.195942759583943</v>
      </c>
      <c r="D33" s="15">
        <v>92.836873960433167</v>
      </c>
      <c r="E33" s="15">
        <v>63.925517852142711</v>
      </c>
      <c r="F33" s="15">
        <v>70.724642316506959</v>
      </c>
      <c r="G33" s="15">
        <v>88.953092200830525</v>
      </c>
      <c r="H33" s="15">
        <v>88.603681143049315</v>
      </c>
      <c r="I33" s="15">
        <v>46.034030598039685</v>
      </c>
      <c r="J33" s="15">
        <v>7.3943741148402804</v>
      </c>
      <c r="L33" s="3" t="s">
        <v>24</v>
      </c>
      <c r="M33" s="14">
        <v>2.6932221171529949E-2</v>
      </c>
      <c r="N33" s="14">
        <v>0.92324282599868979</v>
      </c>
      <c r="O33" s="14">
        <v>3.9111358297946675</v>
      </c>
      <c r="P33" s="14">
        <v>0.32790609672361609</v>
      </c>
      <c r="Q33" s="14">
        <v>2.7855991631623844</v>
      </c>
      <c r="R33" s="14">
        <v>0.76344857346783068</v>
      </c>
      <c r="S33" s="14">
        <v>0.49950306473979567</v>
      </c>
      <c r="T33" s="14">
        <v>1.9989604522269431</v>
      </c>
      <c r="U33" s="14">
        <v>0.27403364856680545</v>
      </c>
    </row>
    <row r="34" spans="1:21" x14ac:dyDescent="0.25">
      <c r="A34" s="3" t="s">
        <v>24</v>
      </c>
      <c r="B34" s="15">
        <v>8.879615775475262</v>
      </c>
      <c r="C34" s="15">
        <v>68.909655048934269</v>
      </c>
      <c r="D34" s="15">
        <v>74.244740761926266</v>
      </c>
      <c r="E34" s="15">
        <v>51.508226955588697</v>
      </c>
      <c r="F34" s="15">
        <v>55.359875257839185</v>
      </c>
      <c r="G34" s="15">
        <v>74.521688532993451</v>
      </c>
      <c r="H34" s="15">
        <v>72.266291033546054</v>
      </c>
      <c r="I34" s="15">
        <v>37.247186004121907</v>
      </c>
      <c r="J34" s="15">
        <v>6.3477276262378766</v>
      </c>
      <c r="L34" s="3" t="s">
        <v>24</v>
      </c>
      <c r="M34" s="14">
        <v>0.16694663175802146</v>
      </c>
      <c r="N34" s="14">
        <v>1.4829786092071897</v>
      </c>
      <c r="O34" s="14">
        <v>0.8245033554632426</v>
      </c>
      <c r="P34" s="14">
        <v>1.4212218626252893</v>
      </c>
      <c r="Q34" s="14">
        <v>1.2633391759732993</v>
      </c>
      <c r="R34" s="14">
        <v>0.25515845710910895</v>
      </c>
      <c r="S34" s="14">
        <v>0.19998109054540286</v>
      </c>
      <c r="T34" s="14">
        <v>1.2265086259591957</v>
      </c>
      <c r="U34" s="14">
        <v>7.3981280004370861E-2</v>
      </c>
    </row>
    <row r="35" spans="1:21" x14ac:dyDescent="0.25">
      <c r="A35" s="3" t="s">
        <v>25</v>
      </c>
      <c r="B35" s="15">
        <v>7.9269187231960352</v>
      </c>
      <c r="C35" s="15">
        <v>69.108710820523257</v>
      </c>
      <c r="D35" s="15">
        <v>73.592756570922248</v>
      </c>
      <c r="E35" s="15">
        <v>52.0066160047406</v>
      </c>
      <c r="F35" s="15">
        <v>60.269031689968422</v>
      </c>
      <c r="G35" s="15">
        <v>73.918882931642528</v>
      </c>
      <c r="H35" s="15">
        <v>69.829527361850637</v>
      </c>
      <c r="I35" s="15">
        <v>33.116395435139083</v>
      </c>
      <c r="J35" s="15">
        <v>5.9201935072274381</v>
      </c>
      <c r="L35" s="3" t="s">
        <v>25</v>
      </c>
      <c r="M35" s="14">
        <v>0.30142929412470981</v>
      </c>
      <c r="N35" s="14">
        <v>4.0894030170568305</v>
      </c>
      <c r="O35" s="14">
        <v>1.6408723231472093</v>
      </c>
      <c r="P35" s="14">
        <v>1.7913281426926937</v>
      </c>
      <c r="Q35" s="14">
        <v>1.3585470582933814</v>
      </c>
      <c r="R35" s="14">
        <v>2.4147757155750953</v>
      </c>
      <c r="S35" s="14">
        <v>1.758117782709067</v>
      </c>
      <c r="T35" s="14">
        <v>0.75256002441911918</v>
      </c>
      <c r="U35" s="14">
        <v>0.18356872240220432</v>
      </c>
    </row>
    <row r="36" spans="1:21" x14ac:dyDescent="0.25">
      <c r="A36" s="3" t="s">
        <v>25</v>
      </c>
      <c r="B36" s="15">
        <v>8.695105205821184</v>
      </c>
      <c r="C36" s="15">
        <v>74.508037167675312</v>
      </c>
      <c r="D36" s="15">
        <v>80.902788069896445</v>
      </c>
      <c r="E36" s="15">
        <v>57.517475180938035</v>
      </c>
      <c r="F36" s="15">
        <v>73.959020196839816</v>
      </c>
      <c r="G36" s="15">
        <v>79.626653572013154</v>
      </c>
      <c r="H36" s="15">
        <v>79.014102690171669</v>
      </c>
      <c r="I36" s="15">
        <v>41.853912777367199</v>
      </c>
      <c r="J36" s="15">
        <v>6.4889257587355429</v>
      </c>
      <c r="L36" s="3" t="s">
        <v>25</v>
      </c>
      <c r="M36" s="14">
        <v>4.4406937322106182E-2</v>
      </c>
      <c r="N36" s="14">
        <v>0.17861100993435142</v>
      </c>
      <c r="O36" s="14">
        <v>1.707542625210176</v>
      </c>
      <c r="P36" s="14">
        <v>2.3514709106340121</v>
      </c>
      <c r="Q36" s="14">
        <v>0.29285101615199244</v>
      </c>
      <c r="R36" s="14">
        <v>2.5296489740041367E-2</v>
      </c>
      <c r="S36" s="14">
        <v>2.7196126662106153</v>
      </c>
      <c r="T36" s="14">
        <v>0.37535719665988093</v>
      </c>
      <c r="U36" s="14">
        <v>0.17884849001810227</v>
      </c>
    </row>
    <row r="37" spans="1:21" x14ac:dyDescent="0.25">
      <c r="A37" s="3" t="s">
        <v>26</v>
      </c>
      <c r="B37" s="15">
        <v>9.1085332824514467</v>
      </c>
      <c r="C37" s="15">
        <v>78.129210074227998</v>
      </c>
      <c r="D37" s="15">
        <v>80.006138690972236</v>
      </c>
      <c r="E37" s="15">
        <v>57.888413526343548</v>
      </c>
      <c r="F37" s="15">
        <v>75.94005077009912</v>
      </c>
      <c r="G37" s="15">
        <v>79.90237504791196</v>
      </c>
      <c r="H37" s="15">
        <v>81.772374422820846</v>
      </c>
      <c r="I37" s="15">
        <v>51.694265687272797</v>
      </c>
      <c r="J37" s="15">
        <v>6.8509712993145815</v>
      </c>
      <c r="L37" s="3" t="s">
        <v>26</v>
      </c>
      <c r="M37" s="14">
        <v>7.8757309332173966E-2</v>
      </c>
      <c r="N37" s="14">
        <v>3.1016137431408644</v>
      </c>
      <c r="O37" s="14">
        <v>1.0283947832213942</v>
      </c>
      <c r="P37" s="14">
        <v>1.6820924345001782</v>
      </c>
      <c r="Q37" s="14">
        <v>0.23789573720343457</v>
      </c>
      <c r="R37" s="14">
        <v>3.9357848864505738</v>
      </c>
      <c r="S37" s="14">
        <v>1.6592987242981403</v>
      </c>
      <c r="T37" s="14">
        <v>0.15965497740679366</v>
      </c>
      <c r="U37" s="14">
        <v>5.601094647906902E-2</v>
      </c>
    </row>
    <row r="38" spans="1:21" x14ac:dyDescent="0.25">
      <c r="A38" s="8" t="s">
        <v>44</v>
      </c>
      <c r="B38" s="15">
        <v>100</v>
      </c>
      <c r="C38" s="15">
        <v>100</v>
      </c>
      <c r="D38" s="15">
        <v>100</v>
      </c>
      <c r="E38" s="15">
        <v>100</v>
      </c>
      <c r="F38" s="15">
        <v>100</v>
      </c>
      <c r="G38" s="15">
        <v>100</v>
      </c>
      <c r="H38" s="15">
        <v>100</v>
      </c>
      <c r="I38" s="15">
        <v>100</v>
      </c>
      <c r="J38" s="15">
        <v>100</v>
      </c>
      <c r="L38" s="8" t="s">
        <v>44</v>
      </c>
      <c r="M38" s="14">
        <v>1.7874196998689589</v>
      </c>
      <c r="N38" s="14">
        <v>4.9660068937807944</v>
      </c>
      <c r="O38" s="14">
        <v>3.5323367935249954</v>
      </c>
      <c r="P38" s="14">
        <v>0.10160825413394659</v>
      </c>
      <c r="Q38" s="14">
        <v>0.3556908414287705</v>
      </c>
      <c r="R38" s="14">
        <v>3.6465314869104213</v>
      </c>
      <c r="S38" s="14">
        <v>2.1895613272270511</v>
      </c>
      <c r="T38" s="14">
        <v>3.1389842571664985</v>
      </c>
      <c r="U38" s="14">
        <v>1.9873956998396609</v>
      </c>
    </row>
    <row r="39" spans="1:21" x14ac:dyDescent="0.25">
      <c r="A39" s="3" t="s">
        <v>26</v>
      </c>
      <c r="B39" s="15">
        <v>12.739712038905443</v>
      </c>
      <c r="C39" s="15">
        <v>97.387860888820413</v>
      </c>
      <c r="D39" s="15">
        <v>108.47819869160104</v>
      </c>
      <c r="E39" s="15">
        <v>81.009865734918606</v>
      </c>
      <c r="F39" s="15">
        <v>104.56855961440796</v>
      </c>
      <c r="G39" s="15">
        <v>103.1661993296827</v>
      </c>
      <c r="H39" s="15">
        <v>110.36001696926135</v>
      </c>
      <c r="I39" s="15">
        <v>68.385414362420747</v>
      </c>
      <c r="J39" s="15">
        <v>9.3323247808342007</v>
      </c>
      <c r="L39" s="3" t="s">
        <v>26</v>
      </c>
      <c r="M39" s="14">
        <v>0.45422871912509544</v>
      </c>
      <c r="N39" s="14">
        <v>7.7109445567226445E-2</v>
      </c>
      <c r="O39" s="14">
        <v>1.4696650709814216</v>
      </c>
      <c r="P39" s="14">
        <v>3.3090603719277718</v>
      </c>
      <c r="Q39" s="14">
        <v>1.1740254437983173</v>
      </c>
      <c r="R39" s="14">
        <v>1.6226692934589695</v>
      </c>
      <c r="S39" s="14">
        <v>1.3321066239923451</v>
      </c>
      <c r="T39" s="14">
        <v>0.85428639488204794</v>
      </c>
      <c r="U39" s="14">
        <v>9.0365782706451916E-2</v>
      </c>
    </row>
    <row r="40" spans="1:21" x14ac:dyDescent="0.25">
      <c r="A40" s="3" t="s">
        <v>27</v>
      </c>
      <c r="B40" s="15">
        <v>11.324633330869155</v>
      </c>
      <c r="C40" s="15">
        <v>96.848462946683469</v>
      </c>
      <c r="D40" s="15">
        <v>106.347167052568</v>
      </c>
      <c r="E40" s="15">
        <v>77.800335515048843</v>
      </c>
      <c r="F40" s="15">
        <v>96.679195200484088</v>
      </c>
      <c r="G40" s="15">
        <v>101.41830609039788</v>
      </c>
      <c r="H40" s="15">
        <v>101.46139289960503</v>
      </c>
      <c r="I40" s="15">
        <v>57.269239410965675</v>
      </c>
      <c r="J40" s="15">
        <v>8.6118525767278467</v>
      </c>
      <c r="L40" s="3" t="s">
        <v>27</v>
      </c>
      <c r="M40" s="14">
        <v>0.3120010880376291</v>
      </c>
      <c r="N40" s="14">
        <v>1.0958358633690106</v>
      </c>
      <c r="O40" s="14">
        <v>3.5081894275757866</v>
      </c>
      <c r="P40" s="14">
        <v>0.96491748075404038</v>
      </c>
      <c r="Q40" s="14">
        <v>0.50945211414804048</v>
      </c>
      <c r="R40" s="14">
        <v>1.9907776705081057</v>
      </c>
      <c r="S40" s="14">
        <v>0.98371575562863101</v>
      </c>
      <c r="T40" s="14">
        <v>0.24230443846786781</v>
      </c>
      <c r="U40" s="14">
        <v>0.12094377406686634</v>
      </c>
    </row>
    <row r="41" spans="1:21" x14ac:dyDescent="0.25">
      <c r="A41" s="3" t="s">
        <v>27</v>
      </c>
      <c r="B41" s="15">
        <v>9.1936930405328514</v>
      </c>
      <c r="C41" s="15">
        <v>77.350450346350556</v>
      </c>
      <c r="D41" s="15">
        <v>85.684707470484966</v>
      </c>
      <c r="E41" s="15">
        <v>59.589095782787147</v>
      </c>
      <c r="F41" s="15">
        <v>81.735032550157399</v>
      </c>
      <c r="G41" s="15">
        <v>85.001013953011892</v>
      </c>
      <c r="H41" s="15">
        <v>86.840727179627805</v>
      </c>
      <c r="I41" s="15">
        <v>46.977637552976326</v>
      </c>
      <c r="J41" s="15">
        <v>7.776321993198569</v>
      </c>
      <c r="L41" s="3" t="s">
        <v>27</v>
      </c>
      <c r="M41" s="14">
        <v>0.13033659139823484</v>
      </c>
      <c r="N41" s="14">
        <v>1.4427906066950031</v>
      </c>
      <c r="O41" s="14">
        <v>1.5854820078853915</v>
      </c>
      <c r="P41" s="14">
        <v>2.155123101298289</v>
      </c>
      <c r="Q41" s="14">
        <v>2.9542344158234171</v>
      </c>
      <c r="R41" s="14">
        <v>0.96228184658666283</v>
      </c>
      <c r="S41" s="14">
        <v>0.50468006233640506</v>
      </c>
      <c r="T41" s="14">
        <v>0.37922132217236304</v>
      </c>
      <c r="U41" s="14">
        <v>0.1149715101292854</v>
      </c>
    </row>
    <row r="42" spans="1:21" x14ac:dyDescent="0.25">
      <c r="A42" s="3" t="s">
        <v>28</v>
      </c>
      <c r="B42" s="15">
        <v>15.330909040743981</v>
      </c>
      <c r="C42" s="15">
        <v>86.477412445660875</v>
      </c>
      <c r="D42" s="15">
        <v>98.833520001159499</v>
      </c>
      <c r="E42" s="15">
        <v>69.407231226480533</v>
      </c>
      <c r="F42" s="15">
        <v>80.359062914608899</v>
      </c>
      <c r="G42" s="15">
        <v>92.863732802862671</v>
      </c>
      <c r="H42" s="15">
        <v>96.226146079905945</v>
      </c>
      <c r="I42" s="15">
        <v>64.156388562658648</v>
      </c>
      <c r="J42" s="15">
        <v>8.6108318625276059</v>
      </c>
      <c r="L42" s="3" t="s">
        <v>28</v>
      </c>
      <c r="M42" s="14">
        <v>0.34259090010072146</v>
      </c>
      <c r="N42" s="14">
        <v>1.1838867691973065</v>
      </c>
      <c r="O42" s="14">
        <v>0.90498104578040062</v>
      </c>
      <c r="P42" s="14">
        <v>0.59523405882428859</v>
      </c>
      <c r="Q42" s="14">
        <v>4.2114503380335195</v>
      </c>
      <c r="R42" s="14">
        <v>0.2753698681920993</v>
      </c>
      <c r="S42" s="14">
        <v>1.2959440019977677</v>
      </c>
      <c r="T42" s="14">
        <v>0.54619925724474239</v>
      </c>
      <c r="U42" s="14">
        <v>0.15886222073965295</v>
      </c>
    </row>
    <row r="43" spans="1:21" x14ac:dyDescent="0.25">
      <c r="A43" s="3" t="s">
        <v>28</v>
      </c>
      <c r="B43" s="15">
        <v>13.798779316548623</v>
      </c>
      <c r="C43" s="15">
        <v>86.067631629826323</v>
      </c>
      <c r="D43" s="15">
        <v>93.976575193448198</v>
      </c>
      <c r="E43" s="15">
        <v>68.47070718251139</v>
      </c>
      <c r="F43" s="15">
        <v>74.660449339718539</v>
      </c>
      <c r="G43" s="15">
        <v>90.938300435026278</v>
      </c>
      <c r="H43" s="15">
        <v>95.28490950030735</v>
      </c>
      <c r="I43" s="15">
        <v>56.325349445232568</v>
      </c>
      <c r="J43" s="15">
        <v>7.1915830604008715</v>
      </c>
      <c r="L43" s="3" t="s">
        <v>28</v>
      </c>
      <c r="M43" s="14">
        <v>0.37495012286158097</v>
      </c>
      <c r="N43" s="14">
        <v>0.4342220933288623</v>
      </c>
      <c r="O43" s="14">
        <v>1.1313493045465528</v>
      </c>
      <c r="P43" s="14">
        <v>1.3608506131166742</v>
      </c>
      <c r="Q43" s="14">
        <v>0.21819038994238965</v>
      </c>
      <c r="R43" s="14">
        <v>0.45430187163444735</v>
      </c>
      <c r="S43" s="14">
        <v>0.44430164892872781</v>
      </c>
      <c r="T43" s="14">
        <v>1.3172961359377744</v>
      </c>
      <c r="U43" s="14">
        <v>7.5684872081707516E-2</v>
      </c>
    </row>
    <row r="44" spans="1:21" x14ac:dyDescent="0.25">
      <c r="B44" s="73" t="s">
        <v>36</v>
      </c>
      <c r="C44" s="73"/>
      <c r="D44" s="73"/>
      <c r="E44" s="73"/>
      <c r="F44" s="73"/>
      <c r="G44" s="73"/>
      <c r="H44" s="73"/>
      <c r="I44" s="73"/>
      <c r="J44" s="73"/>
      <c r="K44" s="9"/>
      <c r="M44" s="74" t="s">
        <v>13</v>
      </c>
      <c r="N44" s="74"/>
      <c r="O44" s="74"/>
      <c r="P44" s="74"/>
      <c r="Q44" s="74"/>
      <c r="R44" s="74"/>
      <c r="S44" s="74"/>
      <c r="T44" s="74"/>
      <c r="U44" s="74"/>
    </row>
    <row r="45" spans="1:21" x14ac:dyDescent="0.25">
      <c r="B45" s="4" t="s">
        <v>0</v>
      </c>
      <c r="C45" s="4" t="s">
        <v>1</v>
      </c>
      <c r="D45" s="4" t="s">
        <v>2</v>
      </c>
      <c r="E45" s="4" t="s">
        <v>3</v>
      </c>
      <c r="F45" s="4" t="s">
        <v>4</v>
      </c>
      <c r="G45" s="4" t="s">
        <v>14</v>
      </c>
      <c r="H45" s="4" t="s">
        <v>5</v>
      </c>
      <c r="I45" s="4" t="s">
        <v>6</v>
      </c>
      <c r="J45" s="4" t="s">
        <v>7</v>
      </c>
      <c r="K45" s="10"/>
      <c r="M45" s="4" t="s">
        <v>0</v>
      </c>
      <c r="N45" s="4" t="s">
        <v>1</v>
      </c>
      <c r="O45" s="4" t="s">
        <v>2</v>
      </c>
      <c r="P45" s="4" t="s">
        <v>3</v>
      </c>
      <c r="Q45" s="4" t="s">
        <v>4</v>
      </c>
      <c r="R45" s="4" t="s">
        <v>14</v>
      </c>
      <c r="S45" s="4" t="s">
        <v>5</v>
      </c>
      <c r="T45" s="4" t="s">
        <v>6</v>
      </c>
      <c r="U45" s="4" t="s">
        <v>7</v>
      </c>
    </row>
    <row r="46" spans="1:21" x14ac:dyDescent="0.25">
      <c r="A46" s="8" t="s">
        <v>44</v>
      </c>
      <c r="B46" s="15">
        <v>100</v>
      </c>
      <c r="C46" s="15">
        <v>100</v>
      </c>
      <c r="D46" s="15">
        <v>100</v>
      </c>
      <c r="E46" s="15">
        <v>100</v>
      </c>
      <c r="F46" s="15">
        <v>100</v>
      </c>
      <c r="G46" s="15">
        <v>100</v>
      </c>
      <c r="H46" s="15">
        <v>100</v>
      </c>
      <c r="I46" s="15">
        <v>100</v>
      </c>
      <c r="J46" s="15">
        <v>100</v>
      </c>
      <c r="L46" s="8" t="s">
        <v>44</v>
      </c>
      <c r="M46" s="14">
        <v>3.0158262176740411</v>
      </c>
      <c r="N46" s="14">
        <v>1.8558544283752432</v>
      </c>
      <c r="O46" s="14">
        <v>3.0142502536599505</v>
      </c>
      <c r="P46" s="14">
        <v>5.9245225616995416</v>
      </c>
      <c r="Q46" s="14">
        <v>0.77775147240294307</v>
      </c>
      <c r="R46" s="14">
        <v>1.4149398765913308</v>
      </c>
      <c r="S46" s="14">
        <v>5.3742414626359558</v>
      </c>
      <c r="T46" s="14">
        <v>3.4906716165935534</v>
      </c>
      <c r="U46" s="14">
        <v>2.5813921508732038</v>
      </c>
    </row>
    <row r="47" spans="1:21" x14ac:dyDescent="0.25">
      <c r="A47" s="3" t="s">
        <v>22</v>
      </c>
      <c r="B47" s="15">
        <v>9.3419614665002015</v>
      </c>
      <c r="C47" s="15">
        <v>80.253399544653789</v>
      </c>
      <c r="D47" s="15">
        <v>77.500664347489973</v>
      </c>
      <c r="E47" s="15">
        <v>55.866789918789834</v>
      </c>
      <c r="F47" s="15">
        <v>60.683806014466782</v>
      </c>
      <c r="G47" s="15">
        <v>83.99592505387092</v>
      </c>
      <c r="H47" s="15">
        <v>71.323341788821821</v>
      </c>
      <c r="I47" s="15">
        <v>25.42055476504159</v>
      </c>
      <c r="J47" s="15">
        <v>5.338926206199397</v>
      </c>
      <c r="L47" s="3" t="s">
        <v>22</v>
      </c>
      <c r="M47" s="14">
        <v>0.32399449883740095</v>
      </c>
      <c r="N47" s="14">
        <v>0.51652355398458194</v>
      </c>
      <c r="O47" s="14">
        <v>1.4762480673527565</v>
      </c>
      <c r="P47" s="14">
        <v>0.31425948221571326</v>
      </c>
      <c r="Q47" s="14">
        <v>2.4850908042434829</v>
      </c>
      <c r="R47" s="14">
        <v>0.12467875153882482</v>
      </c>
      <c r="S47" s="14">
        <v>0.79174965584340218</v>
      </c>
      <c r="T47" s="14">
        <v>0.38524990365514705</v>
      </c>
      <c r="U47" s="14">
        <v>0.1333555872568995</v>
      </c>
    </row>
    <row r="48" spans="1:21" x14ac:dyDescent="0.25">
      <c r="A48" s="3" t="s">
        <v>22</v>
      </c>
      <c r="B48" s="15">
        <v>8.6883957978126762</v>
      </c>
      <c r="C48" s="15">
        <v>72.888077140738886</v>
      </c>
      <c r="D48" s="15">
        <v>73.586198080237068</v>
      </c>
      <c r="E48" s="15">
        <v>48.349573555733208</v>
      </c>
      <c r="F48" s="15">
        <v>59.08027886048643</v>
      </c>
      <c r="G48" s="15">
        <v>76.614669954438767</v>
      </c>
      <c r="H48" s="15">
        <v>65.481741450336344</v>
      </c>
      <c r="I48" s="15">
        <v>26.526813841022758</v>
      </c>
      <c r="J48" s="15">
        <v>4.3793202266121236</v>
      </c>
      <c r="L48" s="3" t="s">
        <v>22</v>
      </c>
      <c r="M48" s="14">
        <v>0.47185553568896521</v>
      </c>
      <c r="N48" s="14">
        <v>3.7523708464217163</v>
      </c>
      <c r="O48" s="14">
        <v>4.4237238488669854</v>
      </c>
      <c r="P48" s="14">
        <v>2.0020669247327643</v>
      </c>
      <c r="Q48" s="14">
        <v>3.0203272947067559</v>
      </c>
      <c r="R48" s="14">
        <v>3.1641962627236353</v>
      </c>
      <c r="S48" s="14">
        <v>1.4560619762440532</v>
      </c>
      <c r="T48" s="14">
        <v>1.0227447857684544</v>
      </c>
      <c r="U48" s="14">
        <v>0.17532312801989419</v>
      </c>
    </row>
    <row r="49" spans="1:21" x14ac:dyDescent="0.25">
      <c r="A49" s="3" t="s">
        <v>23</v>
      </c>
      <c r="B49" s="15">
        <v>10.783883968353329</v>
      </c>
      <c r="C49" s="15">
        <v>75.537355614956581</v>
      </c>
      <c r="D49" s="15">
        <v>79.440445777165777</v>
      </c>
      <c r="E49" s="15">
        <v>57.493688691715207</v>
      </c>
      <c r="F49" s="15">
        <v>69.077620401096709</v>
      </c>
      <c r="G49" s="15">
        <v>85.758624132957436</v>
      </c>
      <c r="H49" s="15">
        <v>77.35296006586745</v>
      </c>
      <c r="I49" s="15">
        <v>39.662923447885809</v>
      </c>
      <c r="J49" s="15">
        <v>6.9236155067858718</v>
      </c>
      <c r="L49" s="3" t="s">
        <v>23</v>
      </c>
      <c r="M49" s="14">
        <v>0.7175172603011345</v>
      </c>
      <c r="N49" s="14">
        <v>1.4547462591631288</v>
      </c>
      <c r="O49" s="14">
        <v>1.1647093580390073</v>
      </c>
      <c r="P49" s="14">
        <v>1.5698347672118707</v>
      </c>
      <c r="Q49" s="14">
        <v>1.860961251301124</v>
      </c>
      <c r="R49" s="14">
        <v>1.217068184276471</v>
      </c>
      <c r="S49" s="14">
        <v>0.61994061877581186</v>
      </c>
      <c r="T49" s="14">
        <v>2.3815818613030042</v>
      </c>
      <c r="U49" s="14">
        <v>7.4928540761944953E-2</v>
      </c>
    </row>
    <row r="50" spans="1:21" x14ac:dyDescent="0.25">
      <c r="A50" s="3" t="s">
        <v>23</v>
      </c>
      <c r="B50" s="15">
        <v>9.3006479889976745</v>
      </c>
      <c r="C50" s="15">
        <v>80.594540496826923</v>
      </c>
      <c r="D50" s="15">
        <v>85.941312448664064</v>
      </c>
      <c r="E50" s="15">
        <v>55.956721621679222</v>
      </c>
      <c r="F50" s="15">
        <v>66.155457711317766</v>
      </c>
      <c r="G50" s="15">
        <v>85.408223871581626</v>
      </c>
      <c r="H50" s="15">
        <v>80.034781988945241</v>
      </c>
      <c r="I50" s="15">
        <v>30.277500928296302</v>
      </c>
      <c r="J50" s="15">
        <v>6.2386565348331642</v>
      </c>
      <c r="L50" s="3" t="s">
        <v>23</v>
      </c>
      <c r="M50" s="14">
        <v>0.47638027651065823</v>
      </c>
      <c r="N50" s="14">
        <v>1.2373591885980793</v>
      </c>
      <c r="O50" s="14">
        <v>0.17588851443848547</v>
      </c>
      <c r="P50" s="14">
        <v>0.36495053965290208</v>
      </c>
      <c r="Q50" s="14">
        <v>0.63791121803731643</v>
      </c>
      <c r="R50" s="14">
        <v>1.3844490001885834</v>
      </c>
      <c r="S50" s="14">
        <v>2.5986499141885595</v>
      </c>
      <c r="T50" s="14">
        <v>1.8329666092698642</v>
      </c>
      <c r="U50" s="14">
        <v>0.85887548404908043</v>
      </c>
    </row>
    <row r="51" spans="1:21" x14ac:dyDescent="0.25">
      <c r="A51" s="3" t="s">
        <v>29</v>
      </c>
      <c r="B51" s="15">
        <v>10.880113965828697</v>
      </c>
      <c r="C51" s="15">
        <v>87.410599874487659</v>
      </c>
      <c r="D51" s="15">
        <v>89.499975338615897</v>
      </c>
      <c r="E51" s="15">
        <v>64.329856280613654</v>
      </c>
      <c r="F51" s="15">
        <v>78.083330137009852</v>
      </c>
      <c r="G51" s="15">
        <v>94.479252182694211</v>
      </c>
      <c r="H51" s="15">
        <v>83.684803217420409</v>
      </c>
      <c r="I51" s="15">
        <v>36.452341073545306</v>
      </c>
      <c r="J51" s="15">
        <v>6.6602424208069984</v>
      </c>
      <c r="L51" s="3" t="s">
        <v>29</v>
      </c>
      <c r="M51" s="14">
        <v>0.84797101399153629</v>
      </c>
      <c r="N51" s="14">
        <v>1.336078671543206</v>
      </c>
      <c r="O51" s="14">
        <v>2.6875875730782237E-2</v>
      </c>
      <c r="P51" s="14">
        <v>1.1755059807507708</v>
      </c>
      <c r="Q51" s="14">
        <v>4.4554456755065948</v>
      </c>
      <c r="R51" s="14">
        <v>1.5001659564246057</v>
      </c>
      <c r="S51" s="14">
        <v>1.0581527250833349</v>
      </c>
      <c r="T51" s="14">
        <v>0.4784773091451478</v>
      </c>
      <c r="U51" s="14">
        <v>0.19342018661804392</v>
      </c>
    </row>
    <row r="52" spans="1:21" x14ac:dyDescent="0.25">
      <c r="A52" s="8" t="s">
        <v>44</v>
      </c>
      <c r="B52" s="15">
        <v>100</v>
      </c>
      <c r="C52" s="15">
        <v>100</v>
      </c>
      <c r="D52" s="15">
        <v>100</v>
      </c>
      <c r="E52" s="15">
        <v>100</v>
      </c>
      <c r="F52" s="15">
        <v>100</v>
      </c>
      <c r="G52" s="15">
        <v>100</v>
      </c>
      <c r="H52" s="15">
        <v>100</v>
      </c>
      <c r="I52" s="15">
        <v>100</v>
      </c>
      <c r="J52" s="15">
        <v>100</v>
      </c>
      <c r="L52" s="8" t="s">
        <v>44</v>
      </c>
      <c r="M52" s="14">
        <v>2.112889686018121</v>
      </c>
      <c r="N52" s="14">
        <v>0.89325015478909664</v>
      </c>
      <c r="O52" s="14">
        <v>2.904155657908686</v>
      </c>
      <c r="P52" s="14">
        <v>2.7421567498321897</v>
      </c>
      <c r="Q52" s="14">
        <v>3.4332452351034402</v>
      </c>
      <c r="R52" s="14">
        <v>0.45161985077815486</v>
      </c>
      <c r="S52" s="14">
        <v>2.3727902449628946</v>
      </c>
      <c r="T52" s="14">
        <v>2.6032616433750713</v>
      </c>
      <c r="U52" s="14">
        <v>2.1450479028111347</v>
      </c>
    </row>
    <row r="53" spans="1:21" x14ac:dyDescent="0.25">
      <c r="A53" s="3" t="s">
        <v>29</v>
      </c>
      <c r="B53" s="15">
        <v>11.632523817878813</v>
      </c>
      <c r="C53" s="15">
        <v>89.374831789541702</v>
      </c>
      <c r="D53" s="15">
        <v>90.383451488227408</v>
      </c>
      <c r="E53" s="15">
        <v>64.030461836378223</v>
      </c>
      <c r="F53" s="15">
        <v>83.567653718940974</v>
      </c>
      <c r="G53" s="15">
        <v>92.46108068018853</v>
      </c>
      <c r="H53" s="15">
        <v>83.8769157798002</v>
      </c>
      <c r="I53" s="15">
        <v>41.830311650419574</v>
      </c>
      <c r="J53" s="15">
        <v>6.4838573717300667</v>
      </c>
      <c r="L53" s="3" t="s">
        <v>29</v>
      </c>
      <c r="M53" s="14">
        <v>6.4924285522711386E-2</v>
      </c>
      <c r="N53" s="14">
        <v>1.1134408965800717E-2</v>
      </c>
      <c r="O53" s="14">
        <v>0.10597590742919909</v>
      </c>
      <c r="P53" s="14">
        <v>1.171101242536523</v>
      </c>
      <c r="Q53" s="14">
        <v>2.422018212346809</v>
      </c>
      <c r="R53" s="14">
        <v>0.1156767466001863</v>
      </c>
      <c r="S53" s="14">
        <v>1.1839642684216247</v>
      </c>
      <c r="T53" s="14">
        <v>0.31010733739305579</v>
      </c>
      <c r="U53" s="14">
        <v>0.2486543814573744</v>
      </c>
    </row>
    <row r="54" spans="1:21" x14ac:dyDescent="0.25">
      <c r="A54" s="3" t="s">
        <v>30</v>
      </c>
      <c r="B54" s="15">
        <v>17.330545547133319</v>
      </c>
      <c r="C54" s="15">
        <v>88.224761809261054</v>
      </c>
      <c r="D54" s="15">
        <v>96.302309866735328</v>
      </c>
      <c r="E54" s="15">
        <v>63.573505133447561</v>
      </c>
      <c r="F54" s="15">
        <v>85.837980313236514</v>
      </c>
      <c r="G54" s="15">
        <v>93.16583749559264</v>
      </c>
      <c r="H54" s="15">
        <v>85.581254096713735</v>
      </c>
      <c r="I54" s="15">
        <v>65.595417269549628</v>
      </c>
      <c r="J54" s="15">
        <v>7.0904331534728442</v>
      </c>
      <c r="L54" s="3" t="s">
        <v>30</v>
      </c>
      <c r="M54" s="14">
        <v>0.19605775484849722</v>
      </c>
      <c r="N54" s="14">
        <v>1.147496862830609</v>
      </c>
      <c r="O54" s="14">
        <v>0.81861126495358538</v>
      </c>
      <c r="P54" s="14">
        <v>1.389926459148912</v>
      </c>
      <c r="Q54" s="14">
        <v>0.48514085080443731</v>
      </c>
      <c r="R54" s="14">
        <v>0.40382648024839812</v>
      </c>
      <c r="S54" s="14">
        <v>2.4040158499589914</v>
      </c>
      <c r="T54" s="14">
        <v>2.1063258169576535</v>
      </c>
      <c r="U54" s="14">
        <v>0.2013581461043035</v>
      </c>
    </row>
    <row r="55" spans="1:21" x14ac:dyDescent="0.25">
      <c r="A55" s="3" t="s">
        <v>31</v>
      </c>
      <c r="B55" s="15">
        <v>13.493455289379769</v>
      </c>
      <c r="C55" s="15">
        <v>74.174764812808064</v>
      </c>
      <c r="D55" s="15">
        <v>81.300966282823055</v>
      </c>
      <c r="E55" s="15">
        <v>52.32267753593684</v>
      </c>
      <c r="F55" s="15">
        <v>74.652466787114037</v>
      </c>
      <c r="G55" s="15">
        <v>78.374484071867798</v>
      </c>
      <c r="H55" s="15">
        <v>72.012411189833898</v>
      </c>
      <c r="I55" s="15">
        <v>52.896409985754445</v>
      </c>
      <c r="J55" s="15">
        <v>6.5732803993478166</v>
      </c>
      <c r="L55" s="3" t="s">
        <v>31</v>
      </c>
      <c r="M55" s="14">
        <v>0.36073149997548354</v>
      </c>
      <c r="N55" s="14">
        <v>1.0319619973256604</v>
      </c>
      <c r="O55" s="14">
        <v>3.5932895957278035</v>
      </c>
      <c r="P55" s="14">
        <v>2.5247060896389892</v>
      </c>
      <c r="Q55" s="14">
        <v>2.530302563504446</v>
      </c>
      <c r="R55" s="14">
        <v>1.9449383317884681</v>
      </c>
      <c r="S55" s="14">
        <v>3.7092724895173541</v>
      </c>
      <c r="T55" s="14">
        <v>3.2337076239441629</v>
      </c>
      <c r="U55" s="14">
        <v>0.17344732233270285</v>
      </c>
    </row>
    <row r="56" spans="1:21" x14ac:dyDescent="0.25">
      <c r="A56" s="3" t="s">
        <v>32</v>
      </c>
      <c r="B56" s="15">
        <v>13.292139789843809</v>
      </c>
      <c r="C56" s="15">
        <v>81.342769989314945</v>
      </c>
      <c r="D56" s="15">
        <v>82.381967024925586</v>
      </c>
      <c r="E56" s="15">
        <v>58.47723307624269</v>
      </c>
      <c r="F56" s="15">
        <v>75.147125327617587</v>
      </c>
      <c r="G56" s="15">
        <v>83.985689200087776</v>
      </c>
      <c r="H56" s="15">
        <v>74.509313333135708</v>
      </c>
      <c r="I56" s="15">
        <v>46.375471404152606</v>
      </c>
      <c r="J56" s="15">
        <v>7.2319258134889948</v>
      </c>
      <c r="L56" s="3" t="s">
        <v>32</v>
      </c>
      <c r="M56" s="14">
        <v>0.37935514056787184</v>
      </c>
      <c r="N56" s="14">
        <v>9.8942041948436435E-2</v>
      </c>
      <c r="O56" s="14">
        <v>1.0779145666577095</v>
      </c>
      <c r="P56" s="14">
        <v>0.20053945091469444</v>
      </c>
      <c r="Q56" s="14">
        <v>2.0531802287326402</v>
      </c>
      <c r="R56" s="14">
        <v>1.4641532352145956</v>
      </c>
      <c r="S56" s="14">
        <v>2.5573111723765387</v>
      </c>
      <c r="T56" s="14">
        <v>1.1613557057886454</v>
      </c>
      <c r="U56" s="14">
        <v>1.2339960920677814E-2</v>
      </c>
    </row>
    <row r="57" spans="1:21" x14ac:dyDescent="0.25">
      <c r="A57" s="3" t="s">
        <v>33</v>
      </c>
      <c r="B57" s="15">
        <v>17.104964669727973</v>
      </c>
      <c r="C57" s="15">
        <v>86.037233577101532</v>
      </c>
      <c r="D57" s="15">
        <v>90.431848917378687</v>
      </c>
      <c r="E57" s="15">
        <v>61.762922756802027</v>
      </c>
      <c r="F57" s="15">
        <v>82.646294592851945</v>
      </c>
      <c r="G57" s="15">
        <v>90.562517260325365</v>
      </c>
      <c r="H57" s="15">
        <v>86.925364875146983</v>
      </c>
      <c r="I57" s="15">
        <v>59.323682733357636</v>
      </c>
      <c r="J57" s="15">
        <v>7.0807196031535273</v>
      </c>
      <c r="L57" s="3" t="s">
        <v>33</v>
      </c>
      <c r="M57" s="14">
        <v>0.91403528360215769</v>
      </c>
      <c r="N57" s="14">
        <v>1.0720818175669189</v>
      </c>
      <c r="O57" s="14">
        <v>2.2998463497840254</v>
      </c>
      <c r="P57" s="14">
        <v>0.32320819802109696</v>
      </c>
      <c r="Q57" s="14">
        <v>0.73200936584678833</v>
      </c>
      <c r="R57" s="14">
        <v>2.2109427423262837</v>
      </c>
      <c r="S57" s="14">
        <v>2.9999110663148842</v>
      </c>
      <c r="T57" s="14">
        <v>3.3981353305438584</v>
      </c>
      <c r="U57" s="14">
        <v>4.8317617253599954E-2</v>
      </c>
    </row>
  </sheetData>
  <mergeCells count="8">
    <mergeCell ref="B44:J44"/>
    <mergeCell ref="M44:U44"/>
    <mergeCell ref="B2:J2"/>
    <mergeCell ref="M2:U2"/>
    <mergeCell ref="B16:J16"/>
    <mergeCell ref="M16:U16"/>
    <mergeCell ref="B30:J30"/>
    <mergeCell ref="M30:U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CC386"/>
  <sheetViews>
    <sheetView topLeftCell="A28" zoomScale="50" zoomScaleNormal="50" workbookViewId="0">
      <selection activeCell="S79" sqref="S79"/>
    </sheetView>
  </sheetViews>
  <sheetFormatPr defaultColWidth="9.140625" defaultRowHeight="15" x14ac:dyDescent="0.25"/>
  <cols>
    <col min="1" max="1" width="14" style="5" bestFit="1" customWidth="1"/>
    <col min="2" max="2" width="9.140625" style="5"/>
    <col min="3" max="3" width="11.85546875" style="5" customWidth="1"/>
    <col min="4" max="4" width="13.42578125" style="5" customWidth="1"/>
    <col min="5" max="5" width="11.5703125" style="5" customWidth="1"/>
    <col min="6" max="6" width="11.140625" style="5" customWidth="1"/>
    <col min="7" max="7" width="10.42578125" style="5" customWidth="1"/>
    <col min="8" max="8" width="11.5703125" style="5" customWidth="1"/>
    <col min="9" max="10" width="9.140625" style="5"/>
    <col min="11" max="11" width="22" style="5" customWidth="1"/>
    <col min="12" max="20" width="9.140625" style="5"/>
    <col min="21" max="21" width="16.5703125" style="5" customWidth="1"/>
    <col min="22" max="22" width="9.140625" style="5"/>
    <col min="23" max="23" width="11" style="5" customWidth="1"/>
    <col min="24" max="24" width="11.5703125" style="5" customWidth="1"/>
    <col min="25" max="25" width="11.28515625" style="5" customWidth="1"/>
    <col min="26" max="26" width="10.140625" style="5" customWidth="1"/>
    <col min="27" max="16384" width="9.140625" style="5"/>
  </cols>
  <sheetData>
    <row r="1" spans="1:30" s="12" customFormat="1" x14ac:dyDescent="0.25"/>
    <row r="2" spans="1:30" s="12" customFormat="1" ht="18.75" x14ac:dyDescent="0.3">
      <c r="A2" s="47" t="s">
        <v>21</v>
      </c>
      <c r="K2" s="48" t="s">
        <v>57</v>
      </c>
      <c r="U2" s="48" t="s">
        <v>61</v>
      </c>
    </row>
    <row r="3" spans="1:30" s="12" customFormat="1" ht="19.5" thickBot="1" x14ac:dyDescent="0.35">
      <c r="A3" s="48"/>
    </row>
    <row r="4" spans="1:30" s="12" customFormat="1" ht="15.75" thickBot="1" x14ac:dyDescent="0.3">
      <c r="B4" s="49" t="s">
        <v>0</v>
      </c>
      <c r="C4" s="49" t="s">
        <v>1</v>
      </c>
      <c r="D4" s="49" t="s">
        <v>2</v>
      </c>
      <c r="E4" s="49" t="s">
        <v>3</v>
      </c>
      <c r="F4" s="49" t="s">
        <v>4</v>
      </c>
      <c r="G4" s="49" t="s">
        <v>5</v>
      </c>
      <c r="H4" s="49" t="s">
        <v>6</v>
      </c>
      <c r="I4" s="49" t="s">
        <v>7</v>
      </c>
      <c r="J4" s="10"/>
      <c r="K4" s="50"/>
      <c r="L4" s="51" t="s">
        <v>0</v>
      </c>
      <c r="M4" s="52" t="s">
        <v>1</v>
      </c>
      <c r="N4" s="52" t="s">
        <v>2</v>
      </c>
      <c r="O4" s="52" t="s">
        <v>3</v>
      </c>
      <c r="P4" s="52" t="s">
        <v>4</v>
      </c>
      <c r="Q4" s="52" t="s">
        <v>5</v>
      </c>
      <c r="R4" s="52" t="s">
        <v>6</v>
      </c>
      <c r="S4" s="53" t="s">
        <v>7</v>
      </c>
      <c r="T4" s="10"/>
      <c r="U4" s="50"/>
      <c r="V4" s="51" t="s">
        <v>0</v>
      </c>
      <c r="W4" s="52" t="s">
        <v>1</v>
      </c>
      <c r="X4" s="52" t="s">
        <v>2</v>
      </c>
      <c r="Y4" s="52" t="s">
        <v>3</v>
      </c>
      <c r="Z4" s="52" t="s">
        <v>4</v>
      </c>
      <c r="AA4" s="52" t="s">
        <v>5</v>
      </c>
      <c r="AB4" s="52" t="s">
        <v>6</v>
      </c>
      <c r="AC4" s="53" t="s">
        <v>7</v>
      </c>
      <c r="AD4" s="10"/>
    </row>
    <row r="5" spans="1:30" s="12" customFormat="1" x14ac:dyDescent="0.25">
      <c r="A5" s="54" t="s">
        <v>8</v>
      </c>
      <c r="B5" s="55">
        <v>86.299374844642458</v>
      </c>
      <c r="C5" s="55">
        <v>5.7830495794372938</v>
      </c>
      <c r="D5" s="55">
        <v>-0.54221744004847583</v>
      </c>
      <c r="E5" s="55">
        <v>28.206294517625874</v>
      </c>
      <c r="F5" s="55">
        <v>31.829483415755856</v>
      </c>
      <c r="G5" s="55">
        <v>10.211770531404618</v>
      </c>
      <c r="H5" s="55">
        <v>56.790610884271587</v>
      </c>
      <c r="I5" s="55">
        <v>93.76831519149863</v>
      </c>
      <c r="J5" s="22"/>
      <c r="K5" s="56" t="s">
        <v>8</v>
      </c>
      <c r="L5" s="22">
        <f>AVERAGE(B5:B6)</f>
        <v>85.638727219346663</v>
      </c>
      <c r="M5" s="22">
        <f t="shared" ref="M5:S5" si="0">AVERAGE(C5:C6)</f>
        <v>5.9098386301382373</v>
      </c>
      <c r="N5" s="22">
        <f t="shared" si="0"/>
        <v>-0.26962313280475825</v>
      </c>
      <c r="O5" s="22">
        <f t="shared" si="0"/>
        <v>27.70373194419178</v>
      </c>
      <c r="P5" s="22">
        <f t="shared" si="0"/>
        <v>40.184321344601514</v>
      </c>
      <c r="Q5" s="22">
        <f t="shared" si="0"/>
        <v>9.7617514112160784</v>
      </c>
      <c r="R5" s="22">
        <f t="shared" si="0"/>
        <v>54.213470170033133</v>
      </c>
      <c r="S5" s="57">
        <f t="shared" si="0"/>
        <v>93.504819208902944</v>
      </c>
      <c r="T5" s="22"/>
      <c r="U5" s="56" t="s">
        <v>42</v>
      </c>
      <c r="V5" s="22">
        <f>AVERAGE(L5:L6)</f>
        <v>85.992355690169447</v>
      </c>
      <c r="W5" s="22">
        <f t="shared" ref="W5" si="1">AVERAGE(M5:M6)</f>
        <v>4.9904201775325401</v>
      </c>
      <c r="X5" s="22">
        <f t="shared" ref="X5" si="2">AVERAGE(N5:N6)</f>
        <v>-0.17046718051828558</v>
      </c>
      <c r="Y5" s="22">
        <f t="shared" ref="Y5" si="3">AVERAGE(O5:O6)</f>
        <v>28.365548686999961</v>
      </c>
      <c r="Z5" s="22">
        <f t="shared" ref="Z5" si="4">AVERAGE(P5:P6)</f>
        <v>32.857295514985346</v>
      </c>
      <c r="AA5" s="22">
        <f t="shared" ref="AA5" si="5">AVERAGE(Q5:Q6)</f>
        <v>6.9893785051563651</v>
      </c>
      <c r="AB5" s="22">
        <f t="shared" ref="AB5" si="6">AVERAGE(R5:R6)</f>
        <v>55.163428322419904</v>
      </c>
      <c r="AC5" s="57">
        <f t="shared" ref="AC5" si="7">AVERAGE(S5:S6)</f>
        <v>93.400382516331746</v>
      </c>
      <c r="AD5" s="22"/>
    </row>
    <row r="6" spans="1:30" s="12" customFormat="1" x14ac:dyDescent="0.25">
      <c r="A6" s="54" t="s">
        <v>8</v>
      </c>
      <c r="B6" s="55">
        <v>84.978079594050854</v>
      </c>
      <c r="C6" s="55">
        <v>6.0366276808391799</v>
      </c>
      <c r="D6" s="55">
        <v>2.9711744389593342E-3</v>
      </c>
      <c r="E6" s="55">
        <v>27.201169370757682</v>
      </c>
      <c r="F6" s="55">
        <v>48.539159273447176</v>
      </c>
      <c r="G6" s="55">
        <v>9.3117322910275409</v>
      </c>
      <c r="H6" s="55">
        <v>51.636329455794673</v>
      </c>
      <c r="I6" s="55">
        <v>93.241323226307244</v>
      </c>
      <c r="J6" s="22"/>
      <c r="K6" s="58" t="s">
        <v>9</v>
      </c>
      <c r="L6" s="22">
        <f>AVERAGE(B7:B8)</f>
        <v>86.345984160992231</v>
      </c>
      <c r="M6" s="22">
        <f t="shared" ref="M6:S6" si="8">AVERAGE(C7:C8)</f>
        <v>4.0710017249268429</v>
      </c>
      <c r="N6" s="22">
        <f t="shared" si="8"/>
        <v>-7.1311228231812906E-2</v>
      </c>
      <c r="O6" s="22">
        <f t="shared" si="8"/>
        <v>29.027365429808142</v>
      </c>
      <c r="P6" s="22">
        <f t="shared" si="8"/>
        <v>25.530269685369174</v>
      </c>
      <c r="Q6" s="22">
        <f t="shared" si="8"/>
        <v>4.2170055990966517</v>
      </c>
      <c r="R6" s="22">
        <f t="shared" si="8"/>
        <v>56.113386474806681</v>
      </c>
      <c r="S6" s="57">
        <f t="shared" si="8"/>
        <v>93.295945823760533</v>
      </c>
      <c r="T6" s="22"/>
      <c r="U6" s="58" t="s">
        <v>58</v>
      </c>
      <c r="V6" s="22">
        <f>AVERAGE(L7:L8)</f>
        <v>85.2711675907683</v>
      </c>
      <c r="W6" s="22">
        <f t="shared" ref="W6" si="9">AVERAGE(M7:M8)</f>
        <v>4.7497352986641488</v>
      </c>
      <c r="X6" s="22">
        <f t="shared" ref="X6" si="10">AVERAGE(N7:N8)</f>
        <v>1.6809828194834371</v>
      </c>
      <c r="Y6" s="22">
        <f t="shared" ref="Y6" si="11">AVERAGE(O7:O8)</f>
        <v>30.453392283432969</v>
      </c>
      <c r="Z6" s="22">
        <f t="shared" ref="Z6" si="12">AVERAGE(P7:P8)</f>
        <v>12.741302198351429</v>
      </c>
      <c r="AA6" s="22">
        <f t="shared" ref="AA6" si="13">AVERAGE(Q7:Q8)</f>
        <v>4.3623946952253299</v>
      </c>
      <c r="AB6" s="22">
        <f t="shared" ref="AB6" si="14">AVERAGE(R7:R8)</f>
        <v>46.308535137551829</v>
      </c>
      <c r="AC6" s="57">
        <f t="shared" ref="AC6" si="15">AVERAGE(S7:S8)</f>
        <v>92.013180608060722</v>
      </c>
      <c r="AD6" s="22"/>
    </row>
    <row r="7" spans="1:30" s="12" customFormat="1" x14ac:dyDescent="0.25">
      <c r="A7" s="54" t="s">
        <v>9</v>
      </c>
      <c r="B7" s="55">
        <v>86.419362003557424</v>
      </c>
      <c r="C7" s="55">
        <v>4.9647878585135636</v>
      </c>
      <c r="D7" s="55">
        <v>1.3914966606141888</v>
      </c>
      <c r="E7" s="55">
        <v>28.81539462930234</v>
      </c>
      <c r="F7" s="55">
        <v>32.368532077479209</v>
      </c>
      <c r="G7" s="55">
        <v>4.9965648913723797</v>
      </c>
      <c r="H7" s="55">
        <v>55.110188384873936</v>
      </c>
      <c r="I7" s="55">
        <v>92.794479363829424</v>
      </c>
      <c r="J7" s="22"/>
      <c r="K7" s="58" t="s">
        <v>10</v>
      </c>
      <c r="L7" s="22">
        <f>AVERAGE(B9:B10)</f>
        <v>86.150853266734714</v>
      </c>
      <c r="M7" s="22">
        <f t="shared" ref="M7:S7" si="16">AVERAGE(C9:C10)</f>
        <v>4.7345336522873209</v>
      </c>
      <c r="N7" s="22">
        <f t="shared" si="16"/>
        <v>2.2497745946561456</v>
      </c>
      <c r="O7" s="22">
        <f t="shared" si="16"/>
        <v>32.468911418180724</v>
      </c>
      <c r="P7" s="22">
        <f t="shared" si="16"/>
        <v>12.538628373820526</v>
      </c>
      <c r="Q7" s="22">
        <f t="shared" si="16"/>
        <v>3.7579257871257266</v>
      </c>
      <c r="R7" s="22">
        <f t="shared" si="16"/>
        <v>52.401619212243872</v>
      </c>
      <c r="S7" s="57">
        <f t="shared" si="16"/>
        <v>92.358648339495744</v>
      </c>
      <c r="T7" s="22"/>
      <c r="U7" s="58" t="s">
        <v>38</v>
      </c>
      <c r="V7" s="22">
        <f>AVERAGE(L9:L10)</f>
        <v>82.091496381181571</v>
      </c>
      <c r="W7" s="22">
        <f t="shared" ref="W7" si="17">AVERAGE(M9:M10)</f>
        <v>3.8028106791301499</v>
      </c>
      <c r="X7" s="22">
        <f t="shared" ref="X7" si="18">AVERAGE(N9:N10)</f>
        <v>3.4670842451628658</v>
      </c>
      <c r="Y7" s="22">
        <f t="shared" ref="Y7" si="19">AVERAGE(O9:O10)</f>
        <v>29.582740550999919</v>
      </c>
      <c r="Z7" s="22">
        <f t="shared" ref="Z7" si="20">AVERAGE(P9:P10)</f>
        <v>31.26289108067089</v>
      </c>
      <c r="AA7" s="22">
        <f t="shared" ref="AA7" si="21">AVERAGE(Q9:Q10)</f>
        <v>9.7571453808570823</v>
      </c>
      <c r="AB7" s="22">
        <f t="shared" ref="AB7" si="22">AVERAGE(R9:R10)</f>
        <v>51.827728152531279</v>
      </c>
      <c r="AC7" s="57">
        <f t="shared" ref="AC7" si="23">AVERAGE(S9:S10)</f>
        <v>92.623894705264746</v>
      </c>
      <c r="AD7" s="22"/>
    </row>
    <row r="8" spans="1:30" s="12" customFormat="1" x14ac:dyDescent="0.25">
      <c r="A8" s="54" t="s">
        <v>9</v>
      </c>
      <c r="B8" s="55">
        <v>86.272606318427037</v>
      </c>
      <c r="C8" s="55">
        <v>3.1772155913401212</v>
      </c>
      <c r="D8" s="55">
        <v>-1.5341191170778146</v>
      </c>
      <c r="E8" s="55">
        <v>29.239336230313949</v>
      </c>
      <c r="F8" s="55">
        <v>18.692007293259138</v>
      </c>
      <c r="G8" s="55">
        <v>3.4374463068209238</v>
      </c>
      <c r="H8" s="55">
        <v>57.116584564739426</v>
      </c>
      <c r="I8" s="55">
        <v>93.797412283691642</v>
      </c>
      <c r="J8" s="22"/>
      <c r="K8" s="58" t="s">
        <v>11</v>
      </c>
      <c r="L8" s="22">
        <f>AVERAGE(B11:B12)</f>
        <v>84.391481914801901</v>
      </c>
      <c r="M8" s="22">
        <f t="shared" ref="M8:S8" si="24">AVERAGE(C11:C12)</f>
        <v>4.7649369450409758</v>
      </c>
      <c r="N8" s="22">
        <f t="shared" si="24"/>
        <v>1.1121910443107286</v>
      </c>
      <c r="O8" s="22">
        <f t="shared" si="24"/>
        <v>28.437873148685213</v>
      </c>
      <c r="P8" s="22">
        <f t="shared" si="24"/>
        <v>12.943976022882332</v>
      </c>
      <c r="Q8" s="22">
        <f t="shared" si="24"/>
        <v>4.966863603324934</v>
      </c>
      <c r="R8" s="22">
        <f t="shared" si="24"/>
        <v>40.215451062859792</v>
      </c>
      <c r="S8" s="57">
        <f t="shared" si="24"/>
        <v>91.6677128766257</v>
      </c>
      <c r="T8" s="22"/>
      <c r="U8" s="58" t="s">
        <v>59</v>
      </c>
      <c r="V8" s="22">
        <f>AVERAGE(L11:L12)</f>
        <v>85.488173730363911</v>
      </c>
      <c r="W8" s="22">
        <f t="shared" ref="W8" si="25">AVERAGE(M11:M12)</f>
        <v>4.8703731983433585</v>
      </c>
      <c r="X8" s="22">
        <f t="shared" ref="X8" si="26">AVERAGE(N11:N12)</f>
        <v>1.6628469704515536</v>
      </c>
      <c r="Y8" s="22">
        <f t="shared" ref="Y8" si="27">AVERAGE(O11:O12)</f>
        <v>27.895596901151887</v>
      </c>
      <c r="Z8" s="22">
        <f t="shared" ref="Z8" si="28">AVERAGE(P11:P12)</f>
        <v>33.896178764112115</v>
      </c>
      <c r="AA8" s="22">
        <f t="shared" ref="AA8" si="29">AVERAGE(Q11:Q12)</f>
        <v>12.545423394358206</v>
      </c>
      <c r="AB8" s="22">
        <f t="shared" ref="AB8" si="30">AVERAGE(R11:R12)</f>
        <v>61.318943029992425</v>
      </c>
      <c r="AC8" s="57">
        <f t="shared" ref="AC8" si="31">AVERAGE(S11:S12)</f>
        <v>92.321684811831062</v>
      </c>
      <c r="AD8" s="22"/>
    </row>
    <row r="9" spans="1:30" s="12" customFormat="1" x14ac:dyDescent="0.25">
      <c r="A9" s="54" t="s">
        <v>10</v>
      </c>
      <c r="B9" s="55">
        <v>87.524110602628127</v>
      </c>
      <c r="C9" s="55">
        <v>5.625577214671285</v>
      </c>
      <c r="D9" s="55">
        <v>5.3014003590990182</v>
      </c>
      <c r="E9" s="55">
        <v>36.002095258398967</v>
      </c>
      <c r="F9" s="55">
        <v>17.052380224074049</v>
      </c>
      <c r="G9" s="55">
        <v>6.459347411355143</v>
      </c>
      <c r="H9" s="55">
        <v>60.640986010309753</v>
      </c>
      <c r="I9" s="55">
        <v>93.409103841292378</v>
      </c>
      <c r="J9" s="22"/>
      <c r="K9" s="58" t="s">
        <v>12</v>
      </c>
      <c r="L9" s="22">
        <f>AVERAGE(B13:B14)</f>
        <v>75.414144591571983</v>
      </c>
      <c r="M9" s="22">
        <f t="shared" ref="M9:S9" si="32">AVERAGE(C13:C14)</f>
        <v>2.9457834610590758</v>
      </c>
      <c r="N9" s="22">
        <f t="shared" si="32"/>
        <v>1.091323511089509</v>
      </c>
      <c r="O9" s="22">
        <f t="shared" si="32"/>
        <v>23.974866881788699</v>
      </c>
      <c r="P9" s="22">
        <f t="shared" si="32"/>
        <v>37.205614181413907</v>
      </c>
      <c r="Q9" s="22">
        <f t="shared" si="32"/>
        <v>4.7051873277367315</v>
      </c>
      <c r="R9" s="22">
        <f t="shared" si="32"/>
        <v>36.099310159165157</v>
      </c>
      <c r="S9" s="57">
        <f t="shared" si="32"/>
        <v>91.283892616147384</v>
      </c>
      <c r="T9" s="22"/>
      <c r="U9" s="58" t="s">
        <v>60</v>
      </c>
      <c r="V9" s="22">
        <f>AVERAGE(L13:L14)</f>
        <v>87.401686228257688</v>
      </c>
      <c r="W9" s="22">
        <f t="shared" ref="W9" si="33">AVERAGE(M13:M14)</f>
        <v>4.08352258953445</v>
      </c>
      <c r="X9" s="22">
        <f t="shared" ref="X9" si="34">AVERAGE(N13:N14)</f>
        <v>-1.0678690262770045</v>
      </c>
      <c r="Y9" s="22">
        <f t="shared" ref="Y9" si="35">AVERAGE(O13:O14)</f>
        <v>30.740190965633619</v>
      </c>
      <c r="Z9" s="22">
        <f t="shared" ref="Z9" si="36">AVERAGE(P13:P14)</f>
        <v>14.640209846659308</v>
      </c>
      <c r="AA9" s="22">
        <f t="shared" ref="AA9" si="37">AVERAGE(Q13:Q14)</f>
        <v>6.1475357230756451</v>
      </c>
      <c r="AB9" s="22">
        <f t="shared" ref="AB9" si="38">AVERAGE(R13:R14)</f>
        <v>52.386764188450265</v>
      </c>
      <c r="AC9" s="57">
        <f t="shared" ref="AC9" si="39">AVERAGE(S13:S14)</f>
        <v>91.743681558704324</v>
      </c>
      <c r="AD9" s="22"/>
    </row>
    <row r="10" spans="1:30" s="12" customFormat="1" ht="15.75" thickBot="1" x14ac:dyDescent="0.3">
      <c r="A10" s="54" t="s">
        <v>10</v>
      </c>
      <c r="B10" s="55">
        <v>84.777595930841301</v>
      </c>
      <c r="C10" s="55">
        <v>3.8434900899033564</v>
      </c>
      <c r="D10" s="55">
        <v>-0.80185116978672699</v>
      </c>
      <c r="E10" s="55">
        <v>28.935727577962489</v>
      </c>
      <c r="F10" s="55">
        <v>8.0248765235670039</v>
      </c>
      <c r="G10" s="55">
        <v>1.0565041628963101</v>
      </c>
      <c r="H10" s="55">
        <v>44.162252414177992</v>
      </c>
      <c r="I10" s="55">
        <v>91.308192837699124</v>
      </c>
      <c r="J10" s="22"/>
      <c r="K10" s="59" t="s">
        <v>22</v>
      </c>
      <c r="L10" s="60">
        <f>AVERAGE(B15:B16)</f>
        <v>88.768848170791159</v>
      </c>
      <c r="M10" s="60">
        <f t="shared" ref="M10:S10" si="40">AVERAGE(C15:C16)</f>
        <v>4.659837897201224</v>
      </c>
      <c r="N10" s="60">
        <f t="shared" si="40"/>
        <v>5.8428449792362223</v>
      </c>
      <c r="O10" s="60">
        <f t="shared" si="40"/>
        <v>35.190614220211138</v>
      </c>
      <c r="P10" s="60">
        <f t="shared" si="40"/>
        <v>25.320167979927874</v>
      </c>
      <c r="Q10" s="60">
        <f t="shared" si="40"/>
        <v>14.809103433977434</v>
      </c>
      <c r="R10" s="60">
        <f t="shared" si="40"/>
        <v>67.556146145897401</v>
      </c>
      <c r="S10" s="61">
        <f t="shared" si="40"/>
        <v>93.963896794382094</v>
      </c>
      <c r="T10" s="22"/>
      <c r="U10" s="59" t="s">
        <v>41</v>
      </c>
      <c r="V10" s="60">
        <f>AVERAGE(L15:L16)</f>
        <v>85.457329700016146</v>
      </c>
      <c r="W10" s="60">
        <f t="shared" ref="W10" si="41">AVERAGE(M15:M16)</f>
        <v>6.0412600776025425</v>
      </c>
      <c r="X10" s="60">
        <f t="shared" ref="X10" si="42">AVERAGE(N15:N16)</f>
        <v>-0.65852965297995281</v>
      </c>
      <c r="Y10" s="60">
        <f t="shared" ref="Y10" si="43">AVERAGE(O15:O16)</f>
        <v>28.364463477734446</v>
      </c>
      <c r="Z10" s="60">
        <f t="shared" ref="Z10" si="44">AVERAGE(P15:P16)</f>
        <v>19.672797300350332</v>
      </c>
      <c r="AA10" s="60">
        <f t="shared" ref="AA10" si="45">AVERAGE(Q15:Q16)</f>
        <v>8.194999890136728</v>
      </c>
      <c r="AB10" s="60">
        <f t="shared" ref="AB10" si="46">AVERAGE(R15:R16)</f>
        <v>46.683501402156693</v>
      </c>
      <c r="AC10" s="61">
        <f t="shared" ref="AC10" si="47">AVERAGE(S15:S16)</f>
        <v>91.527715989899633</v>
      </c>
      <c r="AD10" s="22"/>
    </row>
    <row r="11" spans="1:30" s="12" customFormat="1" ht="15.75" thickBot="1" x14ac:dyDescent="0.3">
      <c r="A11" s="54" t="s">
        <v>11</v>
      </c>
      <c r="B11" s="55">
        <v>84.36612331325999</v>
      </c>
      <c r="C11" s="55">
        <v>5.9340943639548893</v>
      </c>
      <c r="D11" s="55">
        <v>-0.77461424620497432</v>
      </c>
      <c r="E11" s="55">
        <v>28.113000805254686</v>
      </c>
      <c r="F11" s="55">
        <v>10.087308811921659</v>
      </c>
      <c r="G11" s="55">
        <v>3.6737049237776875</v>
      </c>
      <c r="H11" s="55">
        <v>31.560194157131239</v>
      </c>
      <c r="I11" s="55">
        <v>91.734627982825003</v>
      </c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</row>
    <row r="12" spans="1:30" s="12" customFormat="1" ht="19.5" thickBot="1" x14ac:dyDescent="0.35">
      <c r="A12" s="54" t="s">
        <v>11</v>
      </c>
      <c r="B12" s="55">
        <v>84.416840516343811</v>
      </c>
      <c r="C12" s="55">
        <v>3.5957795261270631</v>
      </c>
      <c r="D12" s="55">
        <v>2.9989963348264315</v>
      </c>
      <c r="E12" s="55">
        <v>28.762745492115737</v>
      </c>
      <c r="F12" s="55">
        <v>15.800643233843005</v>
      </c>
      <c r="G12" s="55">
        <v>6.2600222828721801</v>
      </c>
      <c r="H12" s="55">
        <v>48.870707968588349</v>
      </c>
      <c r="I12" s="55">
        <v>91.600797770426382</v>
      </c>
      <c r="J12" s="22"/>
      <c r="K12" s="62" t="s">
        <v>15</v>
      </c>
      <c r="L12" s="63">
        <f>AVERAGE(B18:B19)</f>
        <v>85.488173730363911</v>
      </c>
      <c r="M12" s="63">
        <f t="shared" ref="M12:S12" si="48">AVERAGE(C18:C19)</f>
        <v>4.8703731983433585</v>
      </c>
      <c r="N12" s="63">
        <f t="shared" si="48"/>
        <v>1.6628469704515536</v>
      </c>
      <c r="O12" s="63">
        <f t="shared" si="48"/>
        <v>27.895596901151887</v>
      </c>
      <c r="P12" s="63">
        <f t="shared" si="48"/>
        <v>33.896178764112115</v>
      </c>
      <c r="Q12" s="63">
        <f t="shared" si="48"/>
        <v>12.545423394358206</v>
      </c>
      <c r="R12" s="63">
        <f t="shared" si="48"/>
        <v>61.318943029992425</v>
      </c>
      <c r="S12" s="64">
        <f t="shared" si="48"/>
        <v>92.321684811831062</v>
      </c>
      <c r="T12" s="22"/>
      <c r="U12" s="48" t="s">
        <v>43</v>
      </c>
      <c r="AD12" s="22"/>
    </row>
    <row r="13" spans="1:30" s="12" customFormat="1" x14ac:dyDescent="0.25">
      <c r="A13" s="54" t="s">
        <v>12</v>
      </c>
      <c r="B13" s="55">
        <v>78.086748655079703</v>
      </c>
      <c r="C13" s="55">
        <v>4.9187227838822896</v>
      </c>
      <c r="D13" s="55">
        <v>5.7537410021403996</v>
      </c>
      <c r="E13" s="55">
        <v>25.540916414046333</v>
      </c>
      <c r="F13" s="55">
        <v>37.13544842952787</v>
      </c>
      <c r="G13" s="55">
        <v>6.8902303400030673</v>
      </c>
      <c r="H13" s="55">
        <v>40.832638118365935</v>
      </c>
      <c r="I13" s="55">
        <v>91.562607284442976</v>
      </c>
      <c r="J13" s="22"/>
      <c r="K13" s="58" t="s">
        <v>16</v>
      </c>
      <c r="L13" s="22">
        <f>AVERAGE(B20:B21)</f>
        <v>86.955266697014167</v>
      </c>
      <c r="M13" s="22">
        <f t="shared" ref="M13:S13" si="49">AVERAGE(C20:C21)</f>
        <v>4.0471912384903552</v>
      </c>
      <c r="N13" s="22">
        <f t="shared" si="49"/>
        <v>-0.89371496549384144</v>
      </c>
      <c r="O13" s="22">
        <f t="shared" si="49"/>
        <v>31.835039266379766</v>
      </c>
      <c r="P13" s="22">
        <f t="shared" si="49"/>
        <v>18.724231083696925</v>
      </c>
      <c r="Q13" s="22">
        <f t="shared" si="49"/>
        <v>7.3094720406179645</v>
      </c>
      <c r="R13" s="22">
        <f t="shared" si="49"/>
        <v>50.69739519218183</v>
      </c>
      <c r="S13" s="57">
        <f t="shared" si="49"/>
        <v>91.650732576917164</v>
      </c>
      <c r="T13" s="22"/>
      <c r="U13" s="65"/>
      <c r="V13" s="66" t="s">
        <v>0</v>
      </c>
      <c r="W13" s="67" t="s">
        <v>1</v>
      </c>
      <c r="X13" s="67" t="s">
        <v>2</v>
      </c>
      <c r="Y13" s="67" t="s">
        <v>3</v>
      </c>
      <c r="Z13" s="67" t="s">
        <v>4</v>
      </c>
      <c r="AA13" s="67" t="s">
        <v>5</v>
      </c>
      <c r="AB13" s="67" t="s">
        <v>6</v>
      </c>
      <c r="AC13" s="68" t="s">
        <v>7</v>
      </c>
      <c r="AD13" s="22"/>
    </row>
    <row r="14" spans="1:30" s="12" customFormat="1" x14ac:dyDescent="0.25">
      <c r="A14" s="54" t="s">
        <v>12</v>
      </c>
      <c r="B14" s="55">
        <v>72.741540528064263</v>
      </c>
      <c r="C14" s="55">
        <v>0.97284413823586213</v>
      </c>
      <c r="D14" s="55">
        <v>-3.5710939799613817</v>
      </c>
      <c r="E14" s="55">
        <v>22.408817349531063</v>
      </c>
      <c r="F14" s="55">
        <v>37.275779933299937</v>
      </c>
      <c r="G14" s="55">
        <v>2.5201443154703962</v>
      </c>
      <c r="H14" s="55">
        <v>31.365982199964382</v>
      </c>
      <c r="I14" s="55">
        <v>91.005177947851791</v>
      </c>
      <c r="J14" s="22"/>
      <c r="K14" s="58" t="s">
        <v>17</v>
      </c>
      <c r="L14" s="22">
        <f>AVERAGE(B22:B23)</f>
        <v>87.848105759501209</v>
      </c>
      <c r="M14" s="22">
        <f t="shared" ref="M14:S14" si="50">AVERAGE(C22:C23)</f>
        <v>4.1198539405785439</v>
      </c>
      <c r="N14" s="22">
        <f t="shared" si="50"/>
        <v>-1.2420230870601678</v>
      </c>
      <c r="O14" s="22">
        <f t="shared" si="50"/>
        <v>29.645342664887472</v>
      </c>
      <c r="P14" s="22">
        <f t="shared" si="50"/>
        <v>10.556188609621692</v>
      </c>
      <c r="Q14" s="22">
        <f t="shared" si="50"/>
        <v>4.9855994055333248</v>
      </c>
      <c r="R14" s="22">
        <f t="shared" si="50"/>
        <v>54.076133184718699</v>
      </c>
      <c r="S14" s="57">
        <f t="shared" si="50"/>
        <v>91.836630540491484</v>
      </c>
      <c r="T14" s="22"/>
      <c r="U14" s="58" t="s">
        <v>42</v>
      </c>
      <c r="V14" s="69">
        <f>STDEV(L5,L12,L19)</f>
        <v>1.7605673933449459</v>
      </c>
      <c r="W14" s="69">
        <f t="shared" ref="W14:AC19" si="51">STDEV(M5,M12,M19)</f>
        <v>0.5215314670143707</v>
      </c>
      <c r="X14" s="69">
        <f t="shared" si="51"/>
        <v>1.8309955378677021</v>
      </c>
      <c r="Y14" s="69">
        <f t="shared" si="51"/>
        <v>0.99132480681174862</v>
      </c>
      <c r="Z14" s="69">
        <f t="shared" si="51"/>
        <v>8.6393018790630638</v>
      </c>
      <c r="AA14" s="69">
        <f t="shared" si="51"/>
        <v>5.6273012650822585</v>
      </c>
      <c r="AB14" s="69">
        <f t="shared" si="51"/>
        <v>6.1206150125865051</v>
      </c>
      <c r="AC14" s="70">
        <f t="shared" si="51"/>
        <v>0.96866596220969525</v>
      </c>
      <c r="AD14" s="22"/>
    </row>
    <row r="15" spans="1:30" s="12" customFormat="1" x14ac:dyDescent="0.25">
      <c r="A15" s="54" t="s">
        <v>22</v>
      </c>
      <c r="B15" s="55">
        <v>88.878077763285873</v>
      </c>
      <c r="C15" s="55">
        <v>4.4556036579356135</v>
      </c>
      <c r="D15" s="55">
        <v>7.7328283511553746</v>
      </c>
      <c r="E15" s="55">
        <v>33.488690215674652</v>
      </c>
      <c r="F15" s="55">
        <v>27.753869041209889</v>
      </c>
      <c r="G15" s="55">
        <v>15.087140545117538</v>
      </c>
      <c r="H15" s="55">
        <v>69.735966657027618</v>
      </c>
      <c r="I15" s="55">
        <v>93.643827122833329</v>
      </c>
      <c r="J15" s="22"/>
      <c r="K15" s="58" t="s">
        <v>18</v>
      </c>
      <c r="L15" s="22">
        <f>AVERAGE(B24:B25)</f>
        <v>88.625666193420813</v>
      </c>
      <c r="M15" s="22">
        <f t="shared" ref="M15:S15" si="52">AVERAGE(C24:C25)</f>
        <v>6.4486135154816822</v>
      </c>
      <c r="N15" s="22">
        <f t="shared" si="52"/>
        <v>-1.3935036940428136</v>
      </c>
      <c r="O15" s="22">
        <f t="shared" si="52"/>
        <v>29.289289745398413</v>
      </c>
      <c r="P15" s="22">
        <f t="shared" si="52"/>
        <v>7.6187349794432251</v>
      </c>
      <c r="Q15" s="22">
        <f t="shared" si="52"/>
        <v>7.2184382222139964</v>
      </c>
      <c r="R15" s="22">
        <f t="shared" si="52"/>
        <v>58.852254805364112</v>
      </c>
      <c r="S15" s="57">
        <f t="shared" si="52"/>
        <v>91.776742987492739</v>
      </c>
      <c r="T15" s="22"/>
      <c r="U15" s="58" t="s">
        <v>37</v>
      </c>
      <c r="V15" s="69">
        <f t="shared" ref="V15:V19" si="53">STDEV(L6,L13,L20)</f>
        <v>1.4907409287186102</v>
      </c>
      <c r="W15" s="69">
        <f t="shared" si="51"/>
        <v>1.3907269624252201</v>
      </c>
      <c r="X15" s="69">
        <f t="shared" si="51"/>
        <v>0.41509306257354084</v>
      </c>
      <c r="Y15" s="69">
        <f t="shared" si="51"/>
        <v>1.7216788796162701</v>
      </c>
      <c r="Z15" s="69">
        <f t="shared" si="51"/>
        <v>6.3741899361124625</v>
      </c>
      <c r="AA15" s="69">
        <f t="shared" si="51"/>
        <v>2.1600626181866338</v>
      </c>
      <c r="AB15" s="69">
        <f t="shared" si="51"/>
        <v>2.9640214647492686</v>
      </c>
      <c r="AC15" s="70">
        <f t="shared" si="51"/>
        <v>0.88227924609685127</v>
      </c>
      <c r="AD15" s="22"/>
    </row>
    <row r="16" spans="1:30" s="12" customFormat="1" x14ac:dyDescent="0.25">
      <c r="A16" s="54" t="s">
        <v>22</v>
      </c>
      <c r="B16" s="55">
        <v>88.659618578296445</v>
      </c>
      <c r="C16" s="55">
        <v>4.8640721364668345</v>
      </c>
      <c r="D16" s="55">
        <v>3.9528616073170708</v>
      </c>
      <c r="E16" s="55">
        <v>36.892538224747625</v>
      </c>
      <c r="F16" s="55">
        <v>22.886466918645855</v>
      </c>
      <c r="G16" s="55">
        <v>14.531066322837328</v>
      </c>
      <c r="H16" s="55">
        <v>65.37632563476717</v>
      </c>
      <c r="I16" s="55">
        <v>94.283966465930845</v>
      </c>
      <c r="J16" s="22"/>
      <c r="K16" s="58" t="s">
        <v>19</v>
      </c>
      <c r="L16" s="22">
        <f>AVERAGE(B26:B27)</f>
        <v>82.28899320661148</v>
      </c>
      <c r="M16" s="22">
        <f t="shared" ref="M16:S16" si="54">AVERAGE(C26:C27)</f>
        <v>5.6339066397234019</v>
      </c>
      <c r="N16" s="22">
        <f t="shared" si="54"/>
        <v>7.6444388082907988E-2</v>
      </c>
      <c r="O16" s="22">
        <f t="shared" si="54"/>
        <v>27.43963721007048</v>
      </c>
      <c r="P16" s="22">
        <f t="shared" si="54"/>
        <v>31.726859621257439</v>
      </c>
      <c r="Q16" s="22">
        <f t="shared" si="54"/>
        <v>9.1715615580594605</v>
      </c>
      <c r="R16" s="22">
        <f t="shared" si="54"/>
        <v>34.514747998949268</v>
      </c>
      <c r="S16" s="57">
        <f t="shared" si="54"/>
        <v>91.278688992306513</v>
      </c>
      <c r="T16" s="22"/>
      <c r="U16" s="58" t="s">
        <v>38</v>
      </c>
      <c r="V16" s="69">
        <f t="shared" si="53"/>
        <v>1.0691437476446286</v>
      </c>
      <c r="W16" s="69">
        <f t="shared" si="51"/>
        <v>0.4284771535980238</v>
      </c>
      <c r="X16" s="69">
        <f t="shared" si="51"/>
        <v>2.5182522257562043</v>
      </c>
      <c r="Y16" s="69">
        <f t="shared" si="51"/>
        <v>4.0330177491930108</v>
      </c>
      <c r="Z16" s="69">
        <f t="shared" si="51"/>
        <v>5.7143992732714874</v>
      </c>
      <c r="AA16" s="69">
        <f t="shared" si="51"/>
        <v>5.2486016091854761</v>
      </c>
      <c r="AB16" s="69">
        <f t="shared" si="51"/>
        <v>10.846474577736361</v>
      </c>
      <c r="AC16" s="70">
        <f t="shared" si="51"/>
        <v>0.58545377663985987</v>
      </c>
      <c r="AD16" s="22"/>
    </row>
    <row r="17" spans="1:30" s="12" customFormat="1" ht="15.75" thickBot="1" x14ac:dyDescent="0.3">
      <c r="B17" s="49" t="s">
        <v>0</v>
      </c>
      <c r="C17" s="49" t="s">
        <v>1</v>
      </c>
      <c r="D17" s="49" t="s">
        <v>2</v>
      </c>
      <c r="E17" s="49" t="s">
        <v>3</v>
      </c>
      <c r="F17" s="49" t="s">
        <v>4</v>
      </c>
      <c r="G17" s="49" t="s">
        <v>5</v>
      </c>
      <c r="H17" s="49" t="s">
        <v>6</v>
      </c>
      <c r="I17" s="49" t="s">
        <v>7</v>
      </c>
      <c r="J17" s="10"/>
      <c r="K17" s="59" t="s">
        <v>23</v>
      </c>
      <c r="L17" s="60">
        <f>AVERAGE(B28:B29)</f>
        <v>88.267833417733101</v>
      </c>
      <c r="M17" s="60">
        <f t="shared" ref="M17:S17" si="55">AVERAGE(C28:C29)</f>
        <v>8.7773684075462661</v>
      </c>
      <c r="N17" s="60">
        <f t="shared" si="55"/>
        <v>3.3716158345610872</v>
      </c>
      <c r="O17" s="60">
        <f t="shared" si="55"/>
        <v>33.720962500625731</v>
      </c>
      <c r="P17" s="60">
        <f t="shared" si="55"/>
        <v>20.996580615089233</v>
      </c>
      <c r="Q17" s="60">
        <f t="shared" si="55"/>
        <v>8.0465092892517358</v>
      </c>
      <c r="R17" s="60">
        <f t="shared" si="55"/>
        <v>59.150089481501496</v>
      </c>
      <c r="S17" s="61">
        <f t="shared" si="55"/>
        <v>92.311054885354764</v>
      </c>
      <c r="T17" s="10"/>
      <c r="U17" s="58" t="s">
        <v>39</v>
      </c>
      <c r="V17" s="69">
        <f t="shared" si="53"/>
        <v>2.5624052633494667</v>
      </c>
      <c r="W17" s="69">
        <f t="shared" si="51"/>
        <v>1.0708982288348088</v>
      </c>
      <c r="X17" s="69">
        <f t="shared" si="51"/>
        <v>1.9960737777154598</v>
      </c>
      <c r="Y17" s="69">
        <f t="shared" si="51"/>
        <v>1.3789430365462179</v>
      </c>
      <c r="Z17" s="69">
        <f t="shared" si="51"/>
        <v>4.3800589920792428</v>
      </c>
      <c r="AA17" s="69">
        <f t="shared" si="51"/>
        <v>4.3044757238696283</v>
      </c>
      <c r="AB17" s="69">
        <f t="shared" si="51"/>
        <v>9.8264121592544509</v>
      </c>
      <c r="AC17" s="70">
        <f t="shared" si="51"/>
        <v>0.31774475658014523</v>
      </c>
      <c r="AD17" s="10"/>
    </row>
    <row r="18" spans="1:30" s="12" customFormat="1" ht="15.75" thickBot="1" x14ac:dyDescent="0.3">
      <c r="A18" s="54" t="s">
        <v>15</v>
      </c>
      <c r="B18" s="55">
        <v>84.355853148531722</v>
      </c>
      <c r="C18" s="55">
        <v>4.0862718999974295</v>
      </c>
      <c r="D18" s="55">
        <v>1.6147594892711337</v>
      </c>
      <c r="E18" s="55">
        <v>26.280836779419491</v>
      </c>
      <c r="F18" s="55">
        <v>34.314281843206359</v>
      </c>
      <c r="G18" s="55">
        <v>13.481198051281961</v>
      </c>
      <c r="H18" s="55">
        <v>59.918606697051224</v>
      </c>
      <c r="I18" s="55">
        <v>92.343015476510431</v>
      </c>
      <c r="J18" s="22"/>
      <c r="L18" s="22"/>
      <c r="M18" s="22"/>
      <c r="N18" s="22"/>
      <c r="O18" s="22"/>
      <c r="P18" s="22"/>
      <c r="Q18" s="22"/>
      <c r="R18" s="22"/>
      <c r="S18" s="22"/>
      <c r="T18" s="22"/>
      <c r="U18" s="58" t="s">
        <v>40</v>
      </c>
      <c r="V18" s="69">
        <f t="shared" si="53"/>
        <v>4.6047848604175021</v>
      </c>
      <c r="W18" s="69">
        <f t="shared" si="51"/>
        <v>1.7084457047895429</v>
      </c>
      <c r="X18" s="69">
        <f t="shared" si="51"/>
        <v>3.1978559134705318</v>
      </c>
      <c r="Y18" s="69">
        <f t="shared" si="51"/>
        <v>1.7821709939036736</v>
      </c>
      <c r="Z18" s="69">
        <f t="shared" si="51"/>
        <v>11.185288008757555</v>
      </c>
      <c r="AA18" s="69">
        <f t="shared" si="51"/>
        <v>6.8076121261608309</v>
      </c>
      <c r="AB18" s="69">
        <f t="shared" si="51"/>
        <v>0.92275100507990193</v>
      </c>
      <c r="AC18" s="70">
        <f t="shared" si="51"/>
        <v>7.4140630381824529E-2</v>
      </c>
      <c r="AD18" s="22"/>
    </row>
    <row r="19" spans="1:30" s="12" customFormat="1" ht="15.75" thickBot="1" x14ac:dyDescent="0.3">
      <c r="A19" s="54" t="s">
        <v>15</v>
      </c>
      <c r="B19" s="55">
        <v>86.620494312196101</v>
      </c>
      <c r="C19" s="55">
        <v>5.6544744966892875</v>
      </c>
      <c r="D19" s="55">
        <v>1.7109344516319736</v>
      </c>
      <c r="E19" s="55">
        <v>29.510357022884282</v>
      </c>
      <c r="F19" s="55">
        <v>33.47807568501787</v>
      </c>
      <c r="G19" s="55">
        <v>11.609648737434453</v>
      </c>
      <c r="H19" s="55">
        <v>62.719279362933619</v>
      </c>
      <c r="I19" s="55">
        <v>92.300354147151694</v>
      </c>
      <c r="J19" s="22"/>
      <c r="K19" s="62" t="s">
        <v>24</v>
      </c>
      <c r="L19" s="63">
        <f>AVERAGE(B31:B32)</f>
        <v>88.610053972973247</v>
      </c>
      <c r="M19" s="63">
        <f t="shared" ref="M19:S19" si="56">AVERAGE(C31:C32)</f>
        <v>5.3151464229398311</v>
      </c>
      <c r="N19" s="63">
        <f t="shared" si="56"/>
        <v>-1.9972335582019107</v>
      </c>
      <c r="O19" s="63">
        <f t="shared" si="56"/>
        <v>29.508630629628271</v>
      </c>
      <c r="P19" s="63">
        <f t="shared" si="56"/>
        <v>23.10263698617598</v>
      </c>
      <c r="Q19" s="63">
        <f t="shared" si="56"/>
        <v>1.7096509194296172</v>
      </c>
      <c r="R19" s="63">
        <f t="shared" si="56"/>
        <v>49.133711249641351</v>
      </c>
      <c r="S19" s="64">
        <f t="shared" si="56"/>
        <v>91.58468662323699</v>
      </c>
      <c r="T19" s="22"/>
      <c r="U19" s="59" t="s">
        <v>41</v>
      </c>
      <c r="V19" s="71">
        <f t="shared" si="53"/>
        <v>0.41210734637421714</v>
      </c>
      <c r="W19" s="71">
        <f t="shared" si="51"/>
        <v>2.1930591215911055</v>
      </c>
      <c r="X19" s="71">
        <f t="shared" si="51"/>
        <v>1.3292039249767118</v>
      </c>
      <c r="Y19" s="71">
        <f t="shared" si="51"/>
        <v>1.9485776635257752</v>
      </c>
      <c r="Z19" s="71">
        <f t="shared" si="51"/>
        <v>5.9880301126475155</v>
      </c>
      <c r="AA19" s="71">
        <f t="shared" si="51"/>
        <v>3.4375953152139709</v>
      </c>
      <c r="AB19" s="71">
        <f t="shared" si="51"/>
        <v>5.1869866838681835</v>
      </c>
      <c r="AC19" s="72">
        <f t="shared" si="51"/>
        <v>0.83212386084089252</v>
      </c>
      <c r="AD19" s="22"/>
    </row>
    <row r="20" spans="1:30" s="12" customFormat="1" x14ac:dyDescent="0.25">
      <c r="A20" s="54" t="s">
        <v>16</v>
      </c>
      <c r="B20" s="55">
        <v>85.306091337528187</v>
      </c>
      <c r="C20" s="55">
        <v>5.938692201455642</v>
      </c>
      <c r="D20" s="55">
        <v>-1.1662669386191427</v>
      </c>
      <c r="E20" s="55">
        <v>29.727516497262151</v>
      </c>
      <c r="F20" s="55">
        <v>13.554213695808981</v>
      </c>
      <c r="G20" s="55">
        <v>6.9493871224815873</v>
      </c>
      <c r="H20" s="55">
        <v>41.144602209480261</v>
      </c>
      <c r="I20" s="55">
        <v>91.277689663521073</v>
      </c>
      <c r="J20" s="22"/>
      <c r="K20" s="58" t="s">
        <v>25</v>
      </c>
      <c r="L20" s="22">
        <f>AVERAGE(B33:B34)</f>
        <v>89.178174962275392</v>
      </c>
      <c r="M20" s="22">
        <f t="shared" ref="M20:S20" si="57">AVERAGE(C33:C34)</f>
        <v>6.4678179781878349</v>
      </c>
      <c r="N20" s="22">
        <f t="shared" si="57"/>
        <v>-0.58072624004198992</v>
      </c>
      <c r="O20" s="22">
        <f t="shared" si="57"/>
        <v>28.704859330578724</v>
      </c>
      <c r="P20" s="22">
        <f t="shared" si="57"/>
        <v>12.791872998517933</v>
      </c>
      <c r="Q20" s="22">
        <f t="shared" si="57"/>
        <v>3.1507495807387436</v>
      </c>
      <c r="R20" s="22">
        <f t="shared" si="57"/>
        <v>51.318156167630853</v>
      </c>
      <c r="S20" s="57">
        <f t="shared" si="57"/>
        <v>91.920885551977278</v>
      </c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</row>
    <row r="21" spans="1:30" s="12" customFormat="1" x14ac:dyDescent="0.25">
      <c r="A21" s="54" t="s">
        <v>16</v>
      </c>
      <c r="B21" s="55">
        <v>88.604442056500162</v>
      </c>
      <c r="C21" s="55">
        <v>2.1556902755250684</v>
      </c>
      <c r="D21" s="55">
        <v>-0.62116299236854022</v>
      </c>
      <c r="E21" s="55">
        <v>33.942562035497382</v>
      </c>
      <c r="F21" s="55">
        <v>23.894248471584866</v>
      </c>
      <c r="G21" s="55">
        <v>7.6695569587543417</v>
      </c>
      <c r="H21" s="55">
        <v>60.250188174883391</v>
      </c>
      <c r="I21" s="55">
        <v>92.02377549031327</v>
      </c>
      <c r="J21" s="22"/>
      <c r="K21" s="58" t="s">
        <v>26</v>
      </c>
      <c r="L21" s="22">
        <f>AVERAGE(B35:B36)</f>
        <v>88.125847810448477</v>
      </c>
      <c r="M21" s="22">
        <f t="shared" ref="M21:S21" si="58">AVERAGE(C35:C36)</f>
        <v>3.910081958938755</v>
      </c>
      <c r="N21" s="22">
        <f t="shared" si="58"/>
        <v>-2.6394178261987422</v>
      </c>
      <c r="O21" s="22">
        <f t="shared" si="58"/>
        <v>24.513711181489221</v>
      </c>
      <c r="P21" s="22">
        <f t="shared" si="58"/>
        <v>1.7998176817265956</v>
      </c>
      <c r="Q21" s="22">
        <f t="shared" si="58"/>
        <v>-4.6566962794051703</v>
      </c>
      <c r="R21" s="22">
        <f t="shared" si="58"/>
        <v>34.508285323833633</v>
      </c>
      <c r="S21" s="57">
        <f t="shared" si="58"/>
        <v>91.189954782809366</v>
      </c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</row>
    <row r="22" spans="1:30" s="12" customFormat="1" x14ac:dyDescent="0.25">
      <c r="A22" s="54" t="s">
        <v>17</v>
      </c>
      <c r="B22" s="55">
        <v>87.810154290247723</v>
      </c>
      <c r="C22" s="55">
        <v>4.0101279937170169</v>
      </c>
      <c r="D22" s="55">
        <v>2.6280453621811417</v>
      </c>
      <c r="E22" s="55">
        <v>31.621159258027543</v>
      </c>
      <c r="F22" s="55">
        <v>8.3885867076242242</v>
      </c>
      <c r="G22" s="55">
        <v>5.7048252761465745</v>
      </c>
      <c r="H22" s="55">
        <v>56.278567846760637</v>
      </c>
      <c r="I22" s="55">
        <v>92.576445890710531</v>
      </c>
      <c r="J22" s="22"/>
      <c r="K22" s="58" t="s">
        <v>27</v>
      </c>
      <c r="L22" s="22">
        <f>AVERAGE(B37:B38)</f>
        <v>89.008878999902066</v>
      </c>
      <c r="M22" s="22">
        <f t="shared" ref="M22:S22" si="59">AVERAGE(C37:C38)</f>
        <v>6.7532454453896609</v>
      </c>
      <c r="N22" s="22">
        <f t="shared" si="59"/>
        <v>-2.8321339834934234</v>
      </c>
      <c r="O22" s="22">
        <f t="shared" si="59"/>
        <v>26.591848842123511</v>
      </c>
      <c r="P22" s="22">
        <f t="shared" si="59"/>
        <v>4.2575605018092659</v>
      </c>
      <c r="Q22" s="22">
        <f t="shared" si="59"/>
        <v>-1.1034134681147001</v>
      </c>
      <c r="R22" s="22">
        <f t="shared" si="59"/>
        <v>44.132252479786828</v>
      </c>
      <c r="S22" s="57">
        <f t="shared" si="59"/>
        <v>91.180038373698153</v>
      </c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</row>
    <row r="23" spans="1:30" s="12" customFormat="1" x14ac:dyDescent="0.25">
      <c r="A23" s="54" t="s">
        <v>17</v>
      </c>
      <c r="B23" s="55">
        <v>87.88605722875468</v>
      </c>
      <c r="C23" s="55">
        <v>4.229579887440071</v>
      </c>
      <c r="D23" s="55">
        <v>-5.1120915363014774</v>
      </c>
      <c r="E23" s="55">
        <v>27.669526071747399</v>
      </c>
      <c r="F23" s="55">
        <v>12.723790511619161</v>
      </c>
      <c r="G23" s="55">
        <v>4.266373534920076</v>
      </c>
      <c r="H23" s="55">
        <v>51.873698522676762</v>
      </c>
      <c r="I23" s="55">
        <v>91.096815190272451</v>
      </c>
      <c r="J23" s="22"/>
      <c r="K23" s="58" t="s">
        <v>28</v>
      </c>
      <c r="L23" s="22">
        <f>AVERAGE(B39:B40)</f>
        <v>84.158590024205878</v>
      </c>
      <c r="M23" s="22">
        <f t="shared" ref="M23:S23" si="60">AVERAGE(C39:C40)</f>
        <v>6.1165512421164525</v>
      </c>
      <c r="N23" s="22">
        <f t="shared" si="60"/>
        <v>-4.8847870593719422</v>
      </c>
      <c r="O23" s="22">
        <f t="shared" si="60"/>
        <v>24.9827347695804</v>
      </c>
      <c r="P23" s="22">
        <f t="shared" si="60"/>
        <v>15.682748410942278</v>
      </c>
      <c r="Q23" s="22">
        <f t="shared" si="60"/>
        <v>-4.200268854505218</v>
      </c>
      <c r="R23" s="22">
        <f t="shared" si="60"/>
        <v>34.487712093735368</v>
      </c>
      <c r="S23" s="57">
        <f t="shared" si="60"/>
        <v>91.409627045968847</v>
      </c>
      <c r="T23" s="22"/>
      <c r="U23" s="22"/>
      <c r="V23" s="22"/>
      <c r="W23" s="22"/>
      <c r="X23" s="22"/>
      <c r="Y23" s="22"/>
      <c r="Z23" s="22"/>
      <c r="AA23" s="22"/>
      <c r="AB23" s="22"/>
      <c r="AC23" s="22"/>
      <c r="AD23" s="22"/>
    </row>
    <row r="24" spans="1:30" s="12" customFormat="1" ht="15.75" thickBot="1" x14ac:dyDescent="0.3">
      <c r="A24" s="54" t="s">
        <v>18</v>
      </c>
      <c r="B24" s="55">
        <v>89.470403844503466</v>
      </c>
      <c r="C24" s="55">
        <v>6.0446826808756793</v>
      </c>
      <c r="D24" s="55">
        <v>2.3375539711545379E-3</v>
      </c>
      <c r="E24" s="55">
        <v>29.422437149902446</v>
      </c>
      <c r="F24" s="55">
        <v>10.317993801538405</v>
      </c>
      <c r="G24" s="55">
        <v>8.1382582076090166</v>
      </c>
      <c r="H24" s="55">
        <v>64.57812882753467</v>
      </c>
      <c r="I24" s="55">
        <v>92.453909531717812</v>
      </c>
      <c r="J24" s="22"/>
      <c r="K24" s="59" t="s">
        <v>29</v>
      </c>
      <c r="L24" s="60">
        <f>AVERAGE(B41:B42)</f>
        <v>87.951564332400466</v>
      </c>
      <c r="M24" s="60">
        <f t="shared" ref="M24:S24" si="61">AVERAGE(C41:C42)</f>
        <v>5.409793844389899</v>
      </c>
      <c r="N24" s="60">
        <f t="shared" si="61"/>
        <v>3.7586320870784728</v>
      </c>
      <c r="O24" s="60">
        <f t="shared" si="61"/>
        <v>31.329935260908726</v>
      </c>
      <c r="P24" s="60">
        <f t="shared" si="61"/>
        <v>13.486277414522124</v>
      </c>
      <c r="Q24" s="60">
        <f t="shared" si="61"/>
        <v>10.354645153391667</v>
      </c>
      <c r="R24" s="60">
        <f t="shared" si="61"/>
        <v>58.088314769700418</v>
      </c>
      <c r="S24" s="61">
        <f t="shared" si="61"/>
        <v>92.969025321423317</v>
      </c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2"/>
    </row>
    <row r="25" spans="1:30" s="12" customFormat="1" x14ac:dyDescent="0.25">
      <c r="A25" s="54" t="s">
        <v>18</v>
      </c>
      <c r="B25" s="55">
        <v>87.780928542338145</v>
      </c>
      <c r="C25" s="55">
        <v>6.8525443500876859</v>
      </c>
      <c r="D25" s="55">
        <v>-2.7893449420567817</v>
      </c>
      <c r="E25" s="55">
        <v>29.156142340894377</v>
      </c>
      <c r="F25" s="55">
        <v>4.9194761573480461</v>
      </c>
      <c r="G25" s="55">
        <v>6.2986182368189763</v>
      </c>
      <c r="H25" s="55">
        <v>53.126380783193561</v>
      </c>
      <c r="I25" s="55">
        <v>91.099576443267665</v>
      </c>
      <c r="J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  <c r="AD25" s="22"/>
    </row>
    <row r="26" spans="1:30" s="12" customFormat="1" x14ac:dyDescent="0.25">
      <c r="A26" s="54" t="s">
        <v>19</v>
      </c>
      <c r="B26" s="55">
        <v>82.645809442789613</v>
      </c>
      <c r="C26" s="55">
        <v>7.9435223893832063</v>
      </c>
      <c r="D26" s="55">
        <v>2.8888861505050434</v>
      </c>
      <c r="E26" s="55">
        <v>29.667690475502795</v>
      </c>
      <c r="F26" s="55">
        <v>24.489539649652759</v>
      </c>
      <c r="G26" s="55">
        <v>11.066947033203567</v>
      </c>
      <c r="H26" s="55">
        <v>31.612571812947753</v>
      </c>
      <c r="I26" s="55">
        <v>90.577867044050763</v>
      </c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  <c r="AD26" s="22"/>
    </row>
    <row r="27" spans="1:30" s="12" customFormat="1" x14ac:dyDescent="0.25">
      <c r="A27" s="54" t="s">
        <v>19</v>
      </c>
      <c r="B27" s="55">
        <v>81.932176970433346</v>
      </c>
      <c r="C27" s="55">
        <v>3.324290890063597</v>
      </c>
      <c r="D27" s="55">
        <v>-2.7359973743392274</v>
      </c>
      <c r="E27" s="55">
        <v>25.211583944638161</v>
      </c>
      <c r="F27" s="55">
        <v>38.964179592862124</v>
      </c>
      <c r="G27" s="55">
        <v>7.2761760829153532</v>
      </c>
      <c r="H27" s="55">
        <v>37.416924184950787</v>
      </c>
      <c r="I27" s="55">
        <v>91.979510940562264</v>
      </c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  <c r="AA27" s="22"/>
      <c r="AB27" s="22"/>
      <c r="AC27" s="22"/>
      <c r="AD27" s="22"/>
    </row>
    <row r="28" spans="1:30" s="12" customFormat="1" x14ac:dyDescent="0.25">
      <c r="A28" s="54" t="s">
        <v>23</v>
      </c>
      <c r="B28" s="55">
        <v>87.425306693780044</v>
      </c>
      <c r="C28" s="55">
        <v>11.918647974289009</v>
      </c>
      <c r="D28" s="55">
        <v>7.3673970631760071</v>
      </c>
      <c r="E28" s="55">
        <v>32.958709082623784</v>
      </c>
      <c r="F28" s="55">
        <v>19.451109320502891</v>
      </c>
      <c r="G28" s="55">
        <v>9.801537923530713</v>
      </c>
      <c r="H28" s="55">
        <v>53.750513317012086</v>
      </c>
      <c r="I28" s="55">
        <v>91.926624783471667</v>
      </c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</row>
    <row r="29" spans="1:30" s="12" customFormat="1" x14ac:dyDescent="0.25">
      <c r="A29" s="54" t="s">
        <v>23</v>
      </c>
      <c r="B29" s="55">
        <v>89.110360141686158</v>
      </c>
      <c r="C29" s="55">
        <v>5.6360888408035219</v>
      </c>
      <c r="D29" s="55">
        <v>-0.62416539405383276</v>
      </c>
      <c r="E29" s="55">
        <v>34.483215918627685</v>
      </c>
      <c r="F29" s="55">
        <v>22.542051909675575</v>
      </c>
      <c r="G29" s="55">
        <v>6.2914806549727587</v>
      </c>
      <c r="H29" s="55">
        <v>64.549665645990899</v>
      </c>
      <c r="I29" s="55">
        <v>92.695484987237876</v>
      </c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</row>
    <row r="30" spans="1:30" s="12" customFormat="1" x14ac:dyDescent="0.25">
      <c r="B30" s="49" t="s">
        <v>0</v>
      </c>
      <c r="C30" s="49" t="s">
        <v>1</v>
      </c>
      <c r="D30" s="49" t="s">
        <v>2</v>
      </c>
      <c r="E30" s="49" t="s">
        <v>3</v>
      </c>
      <c r="F30" s="49" t="s">
        <v>4</v>
      </c>
      <c r="G30" s="49" t="s">
        <v>5</v>
      </c>
      <c r="H30" s="49" t="s">
        <v>6</v>
      </c>
      <c r="I30" s="49" t="s">
        <v>7</v>
      </c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</row>
    <row r="31" spans="1:30" s="12" customFormat="1" x14ac:dyDescent="0.25">
      <c r="A31" s="54" t="s">
        <v>24</v>
      </c>
      <c r="B31" s="55">
        <v>89.135586446603298</v>
      </c>
      <c r="C31" s="55">
        <v>3.099554352783751</v>
      </c>
      <c r="D31" s="55">
        <v>-4.3661009004995366</v>
      </c>
      <c r="E31" s="55">
        <v>28.135699085291765</v>
      </c>
      <c r="F31" s="55">
        <v>20.492204861376784</v>
      </c>
      <c r="G31" s="55">
        <v>0.39280372287940901</v>
      </c>
      <c r="H31" s="55">
        <v>48.249094596837551</v>
      </c>
      <c r="I31" s="55">
        <v>91.687333254086425</v>
      </c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</row>
    <row r="32" spans="1:30" s="12" customFormat="1" x14ac:dyDescent="0.25">
      <c r="A32" s="54" t="s">
        <v>24</v>
      </c>
      <c r="B32" s="55">
        <v>88.084521499343197</v>
      </c>
      <c r="C32" s="55">
        <v>7.530738493095912</v>
      </c>
      <c r="D32" s="55">
        <v>0.37163378409571513</v>
      </c>
      <c r="E32" s="55">
        <v>30.881562173964781</v>
      </c>
      <c r="F32" s="55">
        <v>25.713069110975173</v>
      </c>
      <c r="G32" s="55">
        <v>3.0264981159798254</v>
      </c>
      <c r="H32" s="55">
        <v>50.018327902445158</v>
      </c>
      <c r="I32" s="55">
        <v>91.48203999238757</v>
      </c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</row>
    <row r="33" spans="1:30" s="12" customFormat="1" x14ac:dyDescent="0.25">
      <c r="A33" s="54" t="s">
        <v>25</v>
      </c>
      <c r="B33" s="55">
        <v>89.276192484501479</v>
      </c>
      <c r="C33" s="55">
        <v>6.5073658047126397</v>
      </c>
      <c r="D33" s="55">
        <v>0.44119492582411768</v>
      </c>
      <c r="E33" s="55">
        <v>29.643666216067675</v>
      </c>
      <c r="F33" s="55">
        <v>18.465986903910579</v>
      </c>
      <c r="G33" s="55">
        <v>5.5322204660121503</v>
      </c>
      <c r="H33" s="55">
        <v>55.199004473912417</v>
      </c>
      <c r="I33" s="55">
        <v>91.990959180616656</v>
      </c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</row>
    <row r="34" spans="1:30" s="12" customFormat="1" x14ac:dyDescent="0.25">
      <c r="A34" s="54" t="s">
        <v>25</v>
      </c>
      <c r="B34" s="55">
        <v>89.080157440049305</v>
      </c>
      <c r="C34" s="55">
        <v>6.4282701516630292</v>
      </c>
      <c r="D34" s="55">
        <v>-1.6026474059080975</v>
      </c>
      <c r="E34" s="55">
        <v>27.766052445089773</v>
      </c>
      <c r="F34" s="55">
        <v>7.1177590931252865</v>
      </c>
      <c r="G34" s="55">
        <v>0.76927869546533634</v>
      </c>
      <c r="H34" s="55">
        <v>47.437307861349289</v>
      </c>
      <c r="I34" s="55">
        <v>91.850811923337886</v>
      </c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</row>
    <row r="35" spans="1:30" s="12" customFormat="1" x14ac:dyDescent="0.25">
      <c r="A35" s="54" t="s">
        <v>26</v>
      </c>
      <c r="B35" s="55">
        <v>88.600422356670023</v>
      </c>
      <c r="C35" s="55">
        <v>2.2191642896981723</v>
      </c>
      <c r="D35" s="55">
        <v>-0.12986302722297616</v>
      </c>
      <c r="E35" s="55">
        <v>27.551072803991318</v>
      </c>
      <c r="F35" s="55">
        <v>4.9589568212921158</v>
      </c>
      <c r="G35" s="55">
        <v>-2.3403551819173973</v>
      </c>
      <c r="H35" s="55">
        <v>35.30321763742905</v>
      </c>
      <c r="I35" s="55">
        <v>91.425822705261865</v>
      </c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  <c r="AA35" s="22"/>
      <c r="AB35" s="22"/>
      <c r="AC35" s="22"/>
      <c r="AD35" s="22"/>
    </row>
    <row r="36" spans="1:30" s="12" customFormat="1" x14ac:dyDescent="0.25">
      <c r="A36" s="54" t="s">
        <v>26</v>
      </c>
      <c r="B36" s="55">
        <v>87.651273264226944</v>
      </c>
      <c r="C36" s="55">
        <v>5.6009996281793377</v>
      </c>
      <c r="D36" s="55">
        <v>-5.1489726251745083</v>
      </c>
      <c r="E36" s="55">
        <v>21.476349558987128</v>
      </c>
      <c r="F36" s="55">
        <v>-1.3593214578389246</v>
      </c>
      <c r="G36" s="55">
        <v>-6.9730373768929432</v>
      </c>
      <c r="H36" s="55">
        <v>33.713353010238222</v>
      </c>
      <c r="I36" s="55">
        <v>90.954086860356867</v>
      </c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  <c r="AA36" s="22"/>
      <c r="AB36" s="22"/>
      <c r="AC36" s="22"/>
      <c r="AD36" s="22"/>
    </row>
    <row r="37" spans="1:30" s="12" customFormat="1" x14ac:dyDescent="0.25">
      <c r="A37" s="54" t="s">
        <v>27</v>
      </c>
      <c r="B37" s="55">
        <v>88.833738436949346</v>
      </c>
      <c r="C37" s="55">
        <v>4.5059351904784712</v>
      </c>
      <c r="D37" s="55">
        <v>-4.8599322471200024</v>
      </c>
      <c r="E37" s="55">
        <v>23.287679991714182</v>
      </c>
      <c r="F37" s="55">
        <v>4.6728357755153604</v>
      </c>
      <c r="G37" s="55">
        <v>-4.248425246695664E-2</v>
      </c>
      <c r="H37" s="55">
        <v>43.531654571395137</v>
      </c>
      <c r="I37" s="55">
        <v>91.508581725816057</v>
      </c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2"/>
    </row>
    <row r="38" spans="1:30" s="12" customFormat="1" x14ac:dyDescent="0.25">
      <c r="A38" s="54" t="s">
        <v>27</v>
      </c>
      <c r="B38" s="55">
        <v>89.184019562854772</v>
      </c>
      <c r="C38" s="55">
        <v>9.0005557003008505</v>
      </c>
      <c r="D38" s="55">
        <v>-0.80433571986684438</v>
      </c>
      <c r="E38" s="55">
        <v>29.89601769253284</v>
      </c>
      <c r="F38" s="55">
        <v>3.8422852281031705</v>
      </c>
      <c r="G38" s="55">
        <v>-2.1643426837624435</v>
      </c>
      <c r="H38" s="55">
        <v>44.732850388178527</v>
      </c>
      <c r="I38" s="55">
        <v>90.851495021580249</v>
      </c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</row>
    <row r="39" spans="1:30" s="12" customFormat="1" x14ac:dyDescent="0.25">
      <c r="A39" s="54" t="s">
        <v>28</v>
      </c>
      <c r="B39" s="55">
        <v>83.490961887899275</v>
      </c>
      <c r="C39" s="55">
        <v>6.8770877116894553</v>
      </c>
      <c r="D39" s="55">
        <v>-6.4285453730035691</v>
      </c>
      <c r="E39" s="55">
        <v>25.25905525053269</v>
      </c>
      <c r="F39" s="55">
        <v>13.465611935716094</v>
      </c>
      <c r="G39" s="55">
        <v>-3.6208034886786589</v>
      </c>
      <c r="H39" s="55">
        <v>30.913407606762789</v>
      </c>
      <c r="I39" s="55">
        <v>90.727454515739467</v>
      </c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</row>
    <row r="40" spans="1:30" s="12" customFormat="1" x14ac:dyDescent="0.25">
      <c r="A40" s="54" t="s">
        <v>28</v>
      </c>
      <c r="B40" s="55">
        <v>84.826218160512482</v>
      </c>
      <c r="C40" s="55">
        <v>5.3560147725434497</v>
      </c>
      <c r="D40" s="55">
        <v>-3.3410287457403154</v>
      </c>
      <c r="E40" s="55">
        <v>24.70641428862811</v>
      </c>
      <c r="F40" s="55">
        <v>17.899884886168461</v>
      </c>
      <c r="G40" s="55">
        <v>-4.7797342203317772</v>
      </c>
      <c r="H40" s="55">
        <v>38.062016580707947</v>
      </c>
      <c r="I40" s="55">
        <v>92.091799576198227</v>
      </c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</row>
    <row r="41" spans="1:30" s="12" customFormat="1" x14ac:dyDescent="0.25">
      <c r="A41" s="54" t="s">
        <v>29</v>
      </c>
      <c r="B41" s="55">
        <v>88.484123535620441</v>
      </c>
      <c r="C41" s="55">
        <v>7.4816979864932964</v>
      </c>
      <c r="D41" s="55">
        <v>5.2702331242524103</v>
      </c>
      <c r="E41" s="55">
        <v>31.911128851634828</v>
      </c>
      <c r="F41" s="55">
        <v>17.353992190771805</v>
      </c>
      <c r="G41" s="55">
        <v>11.425205763060664</v>
      </c>
      <c r="H41" s="55">
        <v>61.417623201486037</v>
      </c>
      <c r="I41" s="55">
        <v>92.950576696005058</v>
      </c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  <c r="AB41" s="22"/>
      <c r="AC41" s="22"/>
      <c r="AD41" s="22"/>
    </row>
    <row r="42" spans="1:30" s="12" customFormat="1" x14ac:dyDescent="0.25">
      <c r="A42" s="54" t="s">
        <v>29</v>
      </c>
      <c r="B42" s="55">
        <v>87.419005129180476</v>
      </c>
      <c r="C42" s="55">
        <v>3.3378897022865006</v>
      </c>
      <c r="D42" s="55">
        <v>2.2470310499045354</v>
      </c>
      <c r="E42" s="55">
        <v>30.748741670182621</v>
      </c>
      <c r="F42" s="55">
        <v>9.6185626382724436</v>
      </c>
      <c r="G42" s="55">
        <v>9.2840845437226704</v>
      </c>
      <c r="H42" s="55">
        <v>54.759006337914798</v>
      </c>
      <c r="I42" s="55">
        <v>92.987473946841561</v>
      </c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</row>
    <row r="43" spans="1:30" s="12" customFormat="1" ht="15.75" thickBot="1" x14ac:dyDescent="0.3">
      <c r="B43" s="55"/>
      <c r="C43" s="55"/>
      <c r="D43" s="55"/>
      <c r="E43" s="55"/>
      <c r="F43" s="55"/>
      <c r="G43" s="55"/>
      <c r="H43" s="55"/>
      <c r="I43" s="55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</row>
    <row r="44" spans="1:30" s="12" customFormat="1" x14ac:dyDescent="0.25">
      <c r="B44" s="49" t="s">
        <v>0</v>
      </c>
      <c r="C44" s="49" t="s">
        <v>1</v>
      </c>
      <c r="D44" s="49" t="s">
        <v>2</v>
      </c>
      <c r="E44" s="49" t="s">
        <v>3</v>
      </c>
      <c r="F44" s="49" t="s">
        <v>4</v>
      </c>
      <c r="G44" s="49" t="s">
        <v>5</v>
      </c>
      <c r="H44" s="49" t="s">
        <v>6</v>
      </c>
      <c r="I44" s="49" t="s">
        <v>7</v>
      </c>
      <c r="J44" s="10"/>
      <c r="K44" s="65"/>
      <c r="L44" s="66" t="s">
        <v>0</v>
      </c>
      <c r="M44" s="67" t="s">
        <v>1</v>
      </c>
      <c r="N44" s="67" t="s">
        <v>2</v>
      </c>
      <c r="O44" s="67" t="s">
        <v>3</v>
      </c>
      <c r="P44" s="67" t="s">
        <v>4</v>
      </c>
      <c r="Q44" s="67" t="s">
        <v>5</v>
      </c>
      <c r="R44" s="67" t="s">
        <v>6</v>
      </c>
      <c r="S44" s="68" t="s">
        <v>7</v>
      </c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</row>
    <row r="45" spans="1:30" s="12" customFormat="1" x14ac:dyDescent="0.25">
      <c r="A45" s="54" t="s">
        <v>30</v>
      </c>
      <c r="B45" s="55">
        <v>81.398175540521308</v>
      </c>
      <c r="C45" s="55">
        <v>5.3035273649156389</v>
      </c>
      <c r="D45" s="55">
        <v>-3.3665477126109344</v>
      </c>
      <c r="E45" s="55">
        <v>31.763072342418418</v>
      </c>
      <c r="F45" s="55">
        <v>7.8653907691247689</v>
      </c>
      <c r="G45" s="55">
        <v>8.1409490890238629</v>
      </c>
      <c r="H45" s="55">
        <v>29.592843221472975</v>
      </c>
      <c r="I45" s="55">
        <v>92.389449454787254</v>
      </c>
      <c r="J45" s="22"/>
      <c r="K45" s="58" t="s">
        <v>42</v>
      </c>
      <c r="L45" s="55">
        <v>86.578984974227936</v>
      </c>
      <c r="M45" s="55">
        <v>5.3651194171404759</v>
      </c>
      <c r="N45" s="55">
        <v>-0.20133657351837178</v>
      </c>
      <c r="O45" s="55">
        <v>28.369319824990651</v>
      </c>
      <c r="P45" s="55">
        <v>32.394379031629875</v>
      </c>
      <c r="Q45" s="55">
        <v>8.0056085750013004</v>
      </c>
      <c r="R45" s="55">
        <v>54.88870814988897</v>
      </c>
      <c r="S45" s="55">
        <v>92.470396881323651</v>
      </c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</row>
    <row r="46" spans="1:30" s="12" customFormat="1" x14ac:dyDescent="0.25">
      <c r="A46" s="54" t="s">
        <v>31</v>
      </c>
      <c r="B46" s="55">
        <v>82.783356791214672</v>
      </c>
      <c r="C46" s="55">
        <v>5.3585287466883731</v>
      </c>
      <c r="D46" s="55">
        <v>-3.7339731745752003</v>
      </c>
      <c r="E46" s="55">
        <v>33.24016335730132</v>
      </c>
      <c r="F46" s="55">
        <v>4.7490166331949908</v>
      </c>
      <c r="G46" s="55">
        <v>8.1175307976509394</v>
      </c>
      <c r="H46" s="55">
        <v>32.508123514727671</v>
      </c>
      <c r="I46" s="55">
        <v>91.61298415269917</v>
      </c>
      <c r="J46" s="22"/>
      <c r="K46" s="54" t="s">
        <v>30</v>
      </c>
      <c r="L46" s="55">
        <v>81.398175540521308</v>
      </c>
      <c r="M46" s="55">
        <v>5.3035273649156389</v>
      </c>
      <c r="N46" s="55">
        <v>-3.3665477126109344</v>
      </c>
      <c r="O46" s="55">
        <v>31.763072342418418</v>
      </c>
      <c r="P46" s="55">
        <v>7.8653907691247689</v>
      </c>
      <c r="Q46" s="55">
        <v>8.1409490890238629</v>
      </c>
      <c r="R46" s="55">
        <v>29.592843221472975</v>
      </c>
      <c r="S46" s="55">
        <v>92.389449454787254</v>
      </c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</row>
    <row r="47" spans="1:30" s="12" customFormat="1" x14ac:dyDescent="0.25">
      <c r="A47" s="54" t="s">
        <v>32</v>
      </c>
      <c r="B47" s="55">
        <v>84.173327722325922</v>
      </c>
      <c r="C47" s="55">
        <v>3.1468685152732823</v>
      </c>
      <c r="D47" s="55">
        <v>1.9095183839492935</v>
      </c>
      <c r="E47" s="55">
        <v>30.372384113052476</v>
      </c>
      <c r="F47" s="55">
        <v>10.523892768699161</v>
      </c>
      <c r="G47" s="55">
        <v>11.283322143580342</v>
      </c>
      <c r="H47" s="55">
        <v>44.781698113273158</v>
      </c>
      <c r="I47" s="55">
        <v>91.389097497003775</v>
      </c>
      <c r="J47" s="22"/>
      <c r="K47" s="54" t="s">
        <v>31</v>
      </c>
      <c r="L47" s="55">
        <v>82.783356791214672</v>
      </c>
      <c r="M47" s="55">
        <v>5.3585287466883731</v>
      </c>
      <c r="N47" s="55">
        <v>-3.7339731745752003</v>
      </c>
      <c r="O47" s="55">
        <v>33.24016335730132</v>
      </c>
      <c r="P47" s="55">
        <v>4.7490166331949908</v>
      </c>
      <c r="Q47" s="55">
        <v>8.1175307976509394</v>
      </c>
      <c r="R47" s="55">
        <v>32.508123514727671</v>
      </c>
      <c r="S47" s="55">
        <v>91.61298415269917</v>
      </c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</row>
    <row r="48" spans="1:30" s="12" customFormat="1" x14ac:dyDescent="0.25">
      <c r="A48" s="54" t="s">
        <v>33</v>
      </c>
      <c r="B48" s="55">
        <v>81.112533985159544</v>
      </c>
      <c r="C48" s="55">
        <v>4.9968616378183617</v>
      </c>
      <c r="D48" s="55">
        <v>0.14428523731409015</v>
      </c>
      <c r="E48" s="55">
        <v>31.800788421922743</v>
      </c>
      <c r="F48" s="55">
        <v>8.7411689813324589</v>
      </c>
      <c r="G48" s="55">
        <v>4.0161785418610378</v>
      </c>
      <c r="H48" s="55">
        <v>34.494220646683793</v>
      </c>
      <c r="I48" s="55">
        <v>92.181401514271371</v>
      </c>
      <c r="J48" s="22"/>
      <c r="K48" s="54" t="s">
        <v>32</v>
      </c>
      <c r="L48" s="55">
        <v>84.173327722325922</v>
      </c>
      <c r="M48" s="55">
        <v>3.1468685152732823</v>
      </c>
      <c r="N48" s="55">
        <v>1.9095183839492935</v>
      </c>
      <c r="O48" s="55">
        <v>30.372384113052476</v>
      </c>
      <c r="P48" s="55">
        <v>10.523892768699161</v>
      </c>
      <c r="Q48" s="55">
        <v>11.283322143580342</v>
      </c>
      <c r="R48" s="55">
        <v>44.781698113273158</v>
      </c>
      <c r="S48" s="55">
        <v>91.389097497003775</v>
      </c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</row>
    <row r="49" spans="11:19" s="12" customFormat="1" x14ac:dyDescent="0.25">
      <c r="K49" s="54" t="s">
        <v>33</v>
      </c>
      <c r="L49" s="55">
        <v>81.112533985159544</v>
      </c>
      <c r="M49" s="55">
        <v>4.9968616378183617</v>
      </c>
      <c r="N49" s="55">
        <v>0.14428523731409015</v>
      </c>
      <c r="O49" s="55">
        <v>31.800788421922743</v>
      </c>
      <c r="P49" s="55">
        <v>8.7411689813324589</v>
      </c>
      <c r="Q49" s="55">
        <v>4.0161785418610378</v>
      </c>
      <c r="R49" s="55">
        <v>34.494220646683793</v>
      </c>
      <c r="S49" s="55">
        <v>92.181401514271371</v>
      </c>
    </row>
    <row r="50" spans="11:19" s="12" customFormat="1" x14ac:dyDescent="0.25"/>
    <row r="51" spans="11:19" s="12" customFormat="1" x14ac:dyDescent="0.25"/>
    <row r="52" spans="11:19" s="12" customFormat="1" x14ac:dyDescent="0.25"/>
    <row r="53" spans="11:19" s="12" customFormat="1" x14ac:dyDescent="0.25"/>
    <row r="54" spans="11:19" s="12" customFormat="1" x14ac:dyDescent="0.25"/>
    <row r="55" spans="11:19" s="12" customFormat="1" x14ac:dyDescent="0.25"/>
    <row r="56" spans="11:19" s="12" customFormat="1" x14ac:dyDescent="0.25"/>
    <row r="57" spans="11:19" s="12" customFormat="1" x14ac:dyDescent="0.25"/>
    <row r="58" spans="11:19" s="12" customFormat="1" x14ac:dyDescent="0.25"/>
    <row r="59" spans="11:19" s="12" customFormat="1" x14ac:dyDescent="0.25"/>
    <row r="60" spans="11:19" s="12" customFormat="1" x14ac:dyDescent="0.25"/>
    <row r="61" spans="11:19" s="12" customFormat="1" x14ac:dyDescent="0.25"/>
    <row r="62" spans="11:19" s="12" customFormat="1" x14ac:dyDescent="0.25"/>
    <row r="63" spans="11:19" s="12" customFormat="1" x14ac:dyDescent="0.25"/>
    <row r="64" spans="11:19" s="12" customFormat="1" x14ac:dyDescent="0.25"/>
    <row r="65" s="12" customFormat="1" x14ac:dyDescent="0.25"/>
    <row r="66" s="12" customFormat="1" x14ac:dyDescent="0.25"/>
    <row r="67" s="12" customFormat="1" x14ac:dyDescent="0.25"/>
    <row r="68" s="12" customFormat="1" x14ac:dyDescent="0.25"/>
    <row r="69" s="12" customFormat="1" x14ac:dyDescent="0.25"/>
    <row r="70" s="12" customFormat="1" x14ac:dyDescent="0.25"/>
    <row r="71" s="12" customFormat="1" x14ac:dyDescent="0.25"/>
    <row r="72" s="12" customFormat="1" x14ac:dyDescent="0.25"/>
    <row r="73" s="12" customFormat="1" x14ac:dyDescent="0.25"/>
    <row r="74" s="12" customFormat="1" x14ac:dyDescent="0.25"/>
    <row r="75" s="12" customFormat="1" x14ac:dyDescent="0.25"/>
    <row r="76" s="12" customFormat="1" x14ac:dyDescent="0.25"/>
    <row r="77" s="12" customFormat="1" x14ac:dyDescent="0.25"/>
    <row r="78" s="12" customFormat="1" x14ac:dyDescent="0.25"/>
    <row r="79" s="12" customFormat="1" x14ac:dyDescent="0.25"/>
    <row r="80" s="12" customFormat="1" x14ac:dyDescent="0.25"/>
    <row r="81" s="12" customFormat="1" x14ac:dyDescent="0.25"/>
    <row r="82" s="12" customFormat="1" x14ac:dyDescent="0.25"/>
    <row r="83" s="12" customFormat="1" x14ac:dyDescent="0.25"/>
    <row r="84" s="12" customFormat="1" x14ac:dyDescent="0.25"/>
    <row r="85" s="12" customFormat="1" x14ac:dyDescent="0.25"/>
    <row r="86" s="12" customFormat="1" x14ac:dyDescent="0.25"/>
    <row r="87" s="12" customFormat="1" x14ac:dyDescent="0.25"/>
    <row r="88" s="12" customFormat="1" x14ac:dyDescent="0.25"/>
    <row r="89" s="12" customFormat="1" x14ac:dyDescent="0.25"/>
    <row r="90" s="12" customFormat="1" x14ac:dyDescent="0.25"/>
    <row r="91" s="12" customFormat="1" x14ac:dyDescent="0.25"/>
    <row r="92" s="12" customFormat="1" x14ac:dyDescent="0.25"/>
    <row r="93" s="12" customFormat="1" x14ac:dyDescent="0.25"/>
    <row r="94" s="12" customFormat="1" x14ac:dyDescent="0.25"/>
    <row r="95" s="12" customFormat="1" x14ac:dyDescent="0.25"/>
    <row r="96" s="12" customFormat="1" x14ac:dyDescent="0.25"/>
    <row r="97" s="12" customFormat="1" x14ac:dyDescent="0.25"/>
    <row r="98" s="12" customFormat="1" x14ac:dyDescent="0.25"/>
    <row r="99" s="12" customFormat="1" x14ac:dyDescent="0.25"/>
    <row r="100" s="12" customFormat="1" x14ac:dyDescent="0.25"/>
    <row r="101" s="12" customFormat="1" x14ac:dyDescent="0.25"/>
    <row r="102" s="12" customFormat="1" x14ac:dyDescent="0.25"/>
    <row r="103" s="12" customFormat="1" x14ac:dyDescent="0.25"/>
    <row r="104" s="12" customFormat="1" x14ac:dyDescent="0.25"/>
    <row r="105" s="12" customFormat="1" x14ac:dyDescent="0.25"/>
    <row r="106" s="12" customFormat="1" x14ac:dyDescent="0.25"/>
    <row r="107" s="12" customFormat="1" x14ac:dyDescent="0.25"/>
    <row r="108" s="12" customFormat="1" x14ac:dyDescent="0.25"/>
    <row r="109" s="12" customFormat="1" x14ac:dyDescent="0.25"/>
    <row r="110" s="12" customFormat="1" x14ac:dyDescent="0.25"/>
    <row r="111" s="12" customFormat="1" x14ac:dyDescent="0.25"/>
    <row r="112" s="12" customFormat="1" x14ac:dyDescent="0.25"/>
    <row r="113" s="12" customFormat="1" x14ac:dyDescent="0.25"/>
    <row r="114" s="12" customFormat="1" x14ac:dyDescent="0.25"/>
    <row r="115" s="12" customFormat="1" x14ac:dyDescent="0.25"/>
    <row r="116" s="12" customFormat="1" x14ac:dyDescent="0.25"/>
    <row r="117" s="12" customFormat="1" x14ac:dyDescent="0.25"/>
    <row r="118" s="12" customFormat="1" x14ac:dyDescent="0.25"/>
    <row r="119" s="12" customFormat="1" x14ac:dyDescent="0.25"/>
    <row r="120" s="12" customFormat="1" x14ac:dyDescent="0.25"/>
    <row r="121" s="12" customFormat="1" x14ac:dyDescent="0.25"/>
    <row r="122" s="12" customFormat="1" x14ac:dyDescent="0.25"/>
    <row r="123" s="12" customFormat="1" x14ac:dyDescent="0.25"/>
    <row r="124" s="12" customFormat="1" x14ac:dyDescent="0.25"/>
    <row r="125" s="12" customFormat="1" x14ac:dyDescent="0.25"/>
    <row r="126" s="12" customFormat="1" x14ac:dyDescent="0.25"/>
    <row r="127" s="12" customFormat="1" x14ac:dyDescent="0.25"/>
    <row r="128" s="12" customFormat="1" x14ac:dyDescent="0.25"/>
    <row r="129" s="12" customFormat="1" x14ac:dyDescent="0.25"/>
    <row r="130" s="12" customFormat="1" x14ac:dyDescent="0.25"/>
    <row r="131" s="12" customFormat="1" x14ac:dyDescent="0.25"/>
    <row r="132" s="12" customFormat="1" x14ac:dyDescent="0.25"/>
    <row r="133" s="12" customFormat="1" x14ac:dyDescent="0.25"/>
    <row r="134" s="12" customFormat="1" x14ac:dyDescent="0.25"/>
    <row r="135" s="12" customFormat="1" x14ac:dyDescent="0.25"/>
    <row r="136" s="12" customFormat="1" x14ac:dyDescent="0.25"/>
    <row r="137" s="12" customFormat="1" x14ac:dyDescent="0.25"/>
    <row r="138" s="12" customFormat="1" x14ac:dyDescent="0.25"/>
    <row r="139" s="12" customFormat="1" x14ac:dyDescent="0.25"/>
    <row r="140" s="12" customFormat="1" x14ac:dyDescent="0.25"/>
    <row r="141" s="12" customFormat="1" x14ac:dyDescent="0.25"/>
    <row r="142" s="12" customFormat="1" x14ac:dyDescent="0.25"/>
    <row r="143" s="12" customFormat="1" x14ac:dyDescent="0.25"/>
    <row r="144" s="12" customFormat="1" x14ac:dyDescent="0.25"/>
    <row r="145" spans="1:81" s="12" customFormat="1" x14ac:dyDescent="0.25"/>
    <row r="146" spans="1:81" s="12" customFormat="1" x14ac:dyDescent="0.25"/>
    <row r="147" spans="1:81" s="12" customFormat="1" x14ac:dyDescent="0.25"/>
    <row r="148" spans="1:81" s="12" customFormat="1" x14ac:dyDescent="0.25"/>
    <row r="149" spans="1:81" s="12" customFormat="1" x14ac:dyDescent="0.25"/>
    <row r="150" spans="1:81" x14ac:dyDescent="0.25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  <c r="AZ150" s="12"/>
      <c r="BA150" s="12"/>
      <c r="BB150" s="12"/>
      <c r="BC150" s="12"/>
      <c r="BD150" s="12"/>
      <c r="BE150" s="12"/>
      <c r="BF150" s="12"/>
      <c r="BG150" s="12"/>
      <c r="BH150" s="12"/>
      <c r="BI150" s="12"/>
      <c r="BJ150" s="12"/>
      <c r="BK150" s="12"/>
      <c r="BL150" s="12"/>
      <c r="BM150" s="12"/>
      <c r="BN150" s="12"/>
      <c r="BO150" s="12"/>
      <c r="BP150" s="12"/>
      <c r="BQ150" s="12"/>
      <c r="BR150" s="12"/>
      <c r="BS150" s="12"/>
      <c r="BT150" s="12"/>
      <c r="BU150" s="12"/>
      <c r="BV150" s="12"/>
      <c r="BW150" s="12"/>
      <c r="BX150" s="12"/>
      <c r="BY150" s="12"/>
      <c r="BZ150" s="12"/>
      <c r="CA150" s="12"/>
      <c r="CB150" s="12"/>
      <c r="CC150" s="12"/>
    </row>
    <row r="151" spans="1:81" x14ac:dyDescent="0.25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  <c r="AZ151" s="12"/>
      <c r="BA151" s="12"/>
      <c r="BB151" s="12"/>
      <c r="BC151" s="12"/>
      <c r="BD151" s="12"/>
      <c r="BE151" s="12"/>
      <c r="BF151" s="12"/>
      <c r="BG151" s="12"/>
      <c r="BH151" s="12"/>
      <c r="BI151" s="12"/>
      <c r="BJ151" s="12"/>
      <c r="BK151" s="12"/>
      <c r="BL151" s="12"/>
      <c r="BM151" s="12"/>
      <c r="BN151" s="12"/>
      <c r="BO151" s="12"/>
      <c r="BP151" s="12"/>
      <c r="BQ151" s="12"/>
      <c r="BR151" s="12"/>
      <c r="BS151" s="12"/>
      <c r="BT151" s="12"/>
      <c r="BU151" s="12"/>
      <c r="BV151" s="12"/>
      <c r="BW151" s="12"/>
      <c r="BX151" s="12"/>
      <c r="BY151" s="12"/>
      <c r="BZ151" s="12"/>
      <c r="CA151" s="12"/>
      <c r="CB151" s="12"/>
      <c r="CC151" s="12"/>
    </row>
    <row r="152" spans="1:81" x14ac:dyDescent="0.25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  <c r="BA152" s="12"/>
      <c r="BB152" s="12"/>
      <c r="BC152" s="12"/>
      <c r="BD152" s="12"/>
      <c r="BE152" s="12"/>
      <c r="BF152" s="12"/>
      <c r="BG152" s="12"/>
      <c r="BH152" s="12"/>
      <c r="BI152" s="12"/>
      <c r="BJ152" s="12"/>
      <c r="BK152" s="12"/>
      <c r="BL152" s="12"/>
      <c r="BM152" s="12"/>
      <c r="BN152" s="12"/>
      <c r="BO152" s="12"/>
      <c r="BP152" s="12"/>
      <c r="BQ152" s="12"/>
      <c r="BR152" s="12"/>
      <c r="BS152" s="12"/>
      <c r="BT152" s="12"/>
      <c r="BU152" s="12"/>
      <c r="BV152" s="12"/>
      <c r="BW152" s="12"/>
      <c r="BX152" s="12"/>
      <c r="BY152" s="12"/>
      <c r="BZ152" s="12"/>
      <c r="CA152" s="12"/>
      <c r="CB152" s="12"/>
      <c r="CC152" s="12"/>
    </row>
    <row r="153" spans="1:81" x14ac:dyDescent="0.25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2"/>
      <c r="BE153" s="12"/>
      <c r="BF153" s="12"/>
      <c r="BG153" s="12"/>
      <c r="BH153" s="12"/>
      <c r="BI153" s="12"/>
      <c r="BJ153" s="12"/>
      <c r="BK153" s="12"/>
      <c r="BL153" s="12"/>
      <c r="BM153" s="12"/>
      <c r="BN153" s="12"/>
      <c r="BO153" s="12"/>
      <c r="BP153" s="12"/>
      <c r="BQ153" s="12"/>
      <c r="BR153" s="12"/>
      <c r="BS153" s="12"/>
      <c r="BT153" s="12"/>
      <c r="BU153" s="12"/>
      <c r="BV153" s="12"/>
      <c r="BW153" s="12"/>
      <c r="BX153" s="12"/>
      <c r="BY153" s="12"/>
      <c r="BZ153" s="12"/>
      <c r="CA153" s="12"/>
      <c r="CB153" s="12"/>
      <c r="CC153" s="12"/>
    </row>
    <row r="154" spans="1:81" x14ac:dyDescent="0.25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2"/>
      <c r="BE154" s="12"/>
      <c r="BF154" s="12"/>
      <c r="BG154" s="12"/>
      <c r="BH154" s="12"/>
      <c r="BI154" s="12"/>
      <c r="BJ154" s="12"/>
      <c r="BK154" s="12"/>
      <c r="BL154" s="12"/>
      <c r="BM154" s="12"/>
      <c r="BN154" s="12"/>
      <c r="BO154" s="12"/>
      <c r="BP154" s="12"/>
      <c r="BQ154" s="12"/>
      <c r="BR154" s="12"/>
      <c r="BS154" s="12"/>
      <c r="BT154" s="12"/>
      <c r="BU154" s="12"/>
      <c r="BV154" s="12"/>
      <c r="BW154" s="12"/>
      <c r="BX154" s="12"/>
      <c r="BY154" s="12"/>
      <c r="BZ154" s="12"/>
      <c r="CA154" s="12"/>
      <c r="CB154" s="12"/>
      <c r="CC154" s="12"/>
    </row>
    <row r="155" spans="1:81" x14ac:dyDescent="0.2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2"/>
      <c r="BE155" s="12"/>
      <c r="BF155" s="12"/>
      <c r="BG155" s="12"/>
      <c r="BH155" s="12"/>
      <c r="BI155" s="12"/>
      <c r="BJ155" s="12"/>
      <c r="BK155" s="12"/>
      <c r="BL155" s="12"/>
      <c r="BM155" s="12"/>
      <c r="BN155" s="12"/>
      <c r="BO155" s="12"/>
      <c r="BP155" s="12"/>
      <c r="BQ155" s="12"/>
      <c r="BR155" s="12"/>
      <c r="BS155" s="12"/>
      <c r="BT155" s="12"/>
      <c r="BU155" s="12"/>
      <c r="BV155" s="12"/>
      <c r="BW155" s="12"/>
      <c r="BX155" s="12"/>
      <c r="BY155" s="12"/>
      <c r="BZ155" s="12"/>
      <c r="CA155" s="12"/>
      <c r="CB155" s="12"/>
      <c r="CC155" s="12"/>
    </row>
    <row r="156" spans="1:81" x14ac:dyDescent="0.25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2"/>
      <c r="BE156" s="12"/>
      <c r="BF156" s="12"/>
      <c r="BG156" s="12"/>
      <c r="BH156" s="12"/>
      <c r="BI156" s="12"/>
      <c r="BJ156" s="12"/>
      <c r="BK156" s="12"/>
      <c r="BL156" s="12"/>
      <c r="BM156" s="12"/>
      <c r="BN156" s="12"/>
      <c r="BO156" s="12"/>
      <c r="BP156" s="12"/>
      <c r="BQ156" s="12"/>
      <c r="BR156" s="12"/>
      <c r="BS156" s="12"/>
      <c r="BT156" s="12"/>
      <c r="BU156" s="12"/>
      <c r="BV156" s="12"/>
      <c r="BW156" s="12"/>
      <c r="BX156" s="12"/>
      <c r="BY156" s="12"/>
      <c r="BZ156" s="12"/>
      <c r="CA156" s="12"/>
      <c r="CB156" s="12"/>
      <c r="CC156" s="12"/>
    </row>
    <row r="157" spans="1:81" x14ac:dyDescent="0.25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2"/>
      <c r="BE157" s="12"/>
      <c r="BF157" s="12"/>
      <c r="BG157" s="12"/>
      <c r="BH157" s="12"/>
      <c r="BI157" s="12"/>
      <c r="BJ157" s="12"/>
      <c r="BK157" s="12"/>
      <c r="BL157" s="12"/>
      <c r="BM157" s="12"/>
      <c r="BN157" s="12"/>
      <c r="BO157" s="12"/>
      <c r="BP157" s="12"/>
      <c r="BQ157" s="12"/>
      <c r="BR157" s="12"/>
      <c r="BS157" s="12"/>
      <c r="BT157" s="12"/>
      <c r="BU157" s="12"/>
      <c r="BV157" s="12"/>
      <c r="BW157" s="12"/>
      <c r="BX157" s="12"/>
      <c r="BY157" s="12"/>
      <c r="BZ157" s="12"/>
      <c r="CA157" s="12"/>
      <c r="CB157" s="12"/>
      <c r="CC157" s="12"/>
    </row>
    <row r="158" spans="1:81" x14ac:dyDescent="0.25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2"/>
      <c r="BE158" s="12"/>
      <c r="BF158" s="12"/>
      <c r="BG158" s="12"/>
      <c r="BH158" s="12"/>
      <c r="BI158" s="12"/>
      <c r="BJ158" s="12"/>
      <c r="BK158" s="12"/>
      <c r="BL158" s="12"/>
      <c r="BM158" s="12"/>
      <c r="BN158" s="12"/>
      <c r="BO158" s="12"/>
      <c r="BP158" s="12"/>
      <c r="BQ158" s="12"/>
      <c r="BR158" s="12"/>
      <c r="BS158" s="12"/>
      <c r="BT158" s="12"/>
      <c r="BU158" s="12"/>
      <c r="BV158" s="12"/>
      <c r="BW158" s="12"/>
      <c r="BX158" s="12"/>
      <c r="BY158" s="12"/>
      <c r="BZ158" s="12"/>
      <c r="CA158" s="12"/>
      <c r="CB158" s="12"/>
      <c r="CC158" s="12"/>
    </row>
    <row r="159" spans="1:81" x14ac:dyDescent="0.25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2"/>
      <c r="BE159" s="12"/>
      <c r="BF159" s="12"/>
      <c r="BG159" s="12"/>
      <c r="BH159" s="12"/>
      <c r="BI159" s="12"/>
      <c r="BJ159" s="12"/>
      <c r="BK159" s="12"/>
      <c r="BL159" s="12"/>
      <c r="BM159" s="12"/>
      <c r="BN159" s="12"/>
      <c r="BO159" s="12"/>
      <c r="BP159" s="12"/>
      <c r="BQ159" s="12"/>
      <c r="BR159" s="12"/>
      <c r="BS159" s="12"/>
      <c r="BT159" s="12"/>
      <c r="BU159" s="12"/>
      <c r="BV159" s="12"/>
      <c r="BW159" s="12"/>
      <c r="BX159" s="12"/>
      <c r="BY159" s="12"/>
      <c r="BZ159" s="12"/>
      <c r="CA159" s="12"/>
      <c r="CB159" s="12"/>
      <c r="CC159" s="12"/>
    </row>
    <row r="160" spans="1:81" x14ac:dyDescent="0.25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2"/>
      <c r="BE160" s="12"/>
      <c r="BF160" s="12"/>
      <c r="BG160" s="12"/>
      <c r="BH160" s="12"/>
      <c r="BI160" s="12"/>
      <c r="BJ160" s="12"/>
      <c r="BK160" s="12"/>
      <c r="BL160" s="12"/>
      <c r="BM160" s="12"/>
      <c r="BN160" s="12"/>
      <c r="BO160" s="12"/>
      <c r="BP160" s="12"/>
      <c r="BQ160" s="12"/>
      <c r="BR160" s="12"/>
      <c r="BS160" s="12"/>
      <c r="BT160" s="12"/>
      <c r="BU160" s="12"/>
      <c r="BV160" s="12"/>
      <c r="BW160" s="12"/>
      <c r="BX160" s="12"/>
      <c r="BY160" s="12"/>
      <c r="BZ160" s="12"/>
      <c r="CA160" s="12"/>
      <c r="CB160" s="12"/>
      <c r="CC160" s="12"/>
    </row>
    <row r="161" spans="1:81" x14ac:dyDescent="0.25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2"/>
      <c r="BE161" s="12"/>
      <c r="BF161" s="12"/>
      <c r="BG161" s="12"/>
      <c r="BH161" s="12"/>
      <c r="BI161" s="12"/>
      <c r="BJ161" s="12"/>
      <c r="BK161" s="12"/>
      <c r="BL161" s="12"/>
      <c r="BM161" s="12"/>
      <c r="BN161" s="12"/>
      <c r="BO161" s="12"/>
      <c r="BP161" s="12"/>
      <c r="BQ161" s="12"/>
      <c r="BR161" s="12"/>
      <c r="BS161" s="12"/>
      <c r="BT161" s="12"/>
      <c r="BU161" s="12"/>
      <c r="BV161" s="12"/>
      <c r="BW161" s="12"/>
      <c r="BX161" s="12"/>
      <c r="BY161" s="12"/>
      <c r="BZ161" s="12"/>
      <c r="CA161" s="12"/>
      <c r="CB161" s="12"/>
      <c r="CC161" s="12"/>
    </row>
    <row r="162" spans="1:81" x14ac:dyDescent="0.25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2"/>
      <c r="BE162" s="12"/>
      <c r="BF162" s="12"/>
      <c r="BG162" s="12"/>
      <c r="BH162" s="12"/>
      <c r="BI162" s="12"/>
      <c r="BJ162" s="12"/>
      <c r="BK162" s="12"/>
      <c r="BL162" s="12"/>
      <c r="BM162" s="12"/>
      <c r="BN162" s="12"/>
      <c r="BO162" s="12"/>
      <c r="BP162" s="12"/>
      <c r="BQ162" s="12"/>
      <c r="BR162" s="12"/>
      <c r="BS162" s="12"/>
      <c r="BT162" s="12"/>
      <c r="BU162" s="12"/>
      <c r="BV162" s="12"/>
      <c r="BW162" s="12"/>
      <c r="BX162" s="12"/>
      <c r="BY162" s="12"/>
      <c r="BZ162" s="12"/>
      <c r="CA162" s="12"/>
      <c r="CB162" s="12"/>
      <c r="CC162" s="12"/>
    </row>
    <row r="163" spans="1:81" x14ac:dyDescent="0.25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2"/>
      <c r="BE163" s="12"/>
      <c r="BF163" s="12"/>
      <c r="BG163" s="12"/>
      <c r="BH163" s="12"/>
      <c r="BI163" s="12"/>
      <c r="BJ163" s="12"/>
      <c r="BK163" s="12"/>
      <c r="BL163" s="12"/>
      <c r="BM163" s="12"/>
      <c r="BN163" s="12"/>
      <c r="BO163" s="12"/>
      <c r="BP163" s="12"/>
      <c r="BQ163" s="12"/>
      <c r="BR163" s="12"/>
      <c r="BS163" s="12"/>
      <c r="BT163" s="12"/>
      <c r="BU163" s="12"/>
      <c r="BV163" s="12"/>
      <c r="BW163" s="12"/>
      <c r="BX163" s="12"/>
      <c r="BY163" s="12"/>
      <c r="BZ163" s="12"/>
      <c r="CA163" s="12"/>
      <c r="CB163" s="12"/>
      <c r="CC163" s="12"/>
    </row>
    <row r="164" spans="1:81" x14ac:dyDescent="0.25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  <c r="AZ164" s="12"/>
      <c r="BA164" s="12"/>
      <c r="BB164" s="12"/>
      <c r="BC164" s="12"/>
      <c r="BD164" s="12"/>
      <c r="BE164" s="12"/>
      <c r="BF164" s="12"/>
      <c r="BG164" s="12"/>
      <c r="BH164" s="12"/>
      <c r="BI164" s="12"/>
      <c r="BJ164" s="12"/>
      <c r="BK164" s="12"/>
      <c r="BL164" s="12"/>
      <c r="BM164" s="12"/>
      <c r="BN164" s="12"/>
      <c r="BO164" s="12"/>
      <c r="BP164" s="12"/>
      <c r="BQ164" s="12"/>
      <c r="BR164" s="12"/>
      <c r="BS164" s="12"/>
      <c r="BT164" s="12"/>
      <c r="BU164" s="12"/>
      <c r="BV164" s="12"/>
      <c r="BW164" s="12"/>
      <c r="BX164" s="12"/>
      <c r="BY164" s="12"/>
      <c r="BZ164" s="12"/>
      <c r="CA164" s="12"/>
      <c r="CB164" s="12"/>
      <c r="CC164" s="12"/>
    </row>
    <row r="165" spans="1:81" x14ac:dyDescent="0.2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  <c r="AZ165" s="12"/>
      <c r="BA165" s="12"/>
      <c r="BB165" s="12"/>
      <c r="BC165" s="12"/>
      <c r="BD165" s="12"/>
      <c r="BE165" s="12"/>
      <c r="BF165" s="12"/>
      <c r="BG165" s="12"/>
      <c r="BH165" s="12"/>
      <c r="BI165" s="12"/>
      <c r="BJ165" s="12"/>
      <c r="BK165" s="12"/>
      <c r="BL165" s="12"/>
      <c r="BM165" s="12"/>
      <c r="BN165" s="12"/>
      <c r="BO165" s="12"/>
      <c r="BP165" s="12"/>
      <c r="BQ165" s="12"/>
      <c r="BR165" s="12"/>
      <c r="BS165" s="12"/>
      <c r="BT165" s="12"/>
      <c r="BU165" s="12"/>
      <c r="BV165" s="12"/>
      <c r="BW165" s="12"/>
      <c r="BX165" s="12"/>
      <c r="BY165" s="12"/>
      <c r="BZ165" s="12"/>
      <c r="CA165" s="12"/>
      <c r="CB165" s="12"/>
      <c r="CC165" s="12"/>
    </row>
    <row r="166" spans="1:81" x14ac:dyDescent="0.25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2"/>
      <c r="BE166" s="12"/>
      <c r="BF166" s="12"/>
      <c r="BG166" s="12"/>
      <c r="BH166" s="12"/>
      <c r="BI166" s="12"/>
      <c r="BJ166" s="12"/>
      <c r="BK166" s="12"/>
      <c r="BL166" s="12"/>
      <c r="BM166" s="12"/>
      <c r="BN166" s="12"/>
      <c r="BO166" s="12"/>
      <c r="BP166" s="12"/>
      <c r="BQ166" s="12"/>
      <c r="BR166" s="12"/>
      <c r="BS166" s="12"/>
      <c r="BT166" s="12"/>
      <c r="BU166" s="12"/>
      <c r="BV166" s="12"/>
      <c r="BW166" s="12"/>
      <c r="BX166" s="12"/>
      <c r="BY166" s="12"/>
      <c r="BZ166" s="12"/>
      <c r="CA166" s="12"/>
      <c r="CB166" s="12"/>
      <c r="CC166" s="12"/>
    </row>
    <row r="167" spans="1:81" x14ac:dyDescent="0.25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  <c r="AZ167" s="12"/>
      <c r="BA167" s="12"/>
      <c r="BB167" s="12"/>
      <c r="BC167" s="12"/>
      <c r="BD167" s="12"/>
      <c r="BE167" s="12"/>
      <c r="BF167" s="12"/>
      <c r="BG167" s="12"/>
      <c r="BH167" s="12"/>
      <c r="BI167" s="12"/>
      <c r="BJ167" s="12"/>
      <c r="BK167" s="12"/>
      <c r="BL167" s="12"/>
      <c r="BM167" s="12"/>
      <c r="BN167" s="12"/>
      <c r="BO167" s="12"/>
      <c r="BP167" s="12"/>
      <c r="BQ167" s="12"/>
      <c r="BR167" s="12"/>
      <c r="BS167" s="12"/>
      <c r="BT167" s="12"/>
      <c r="BU167" s="12"/>
      <c r="BV167" s="12"/>
      <c r="BW167" s="12"/>
      <c r="BX167" s="12"/>
      <c r="BY167" s="12"/>
      <c r="BZ167" s="12"/>
      <c r="CA167" s="12"/>
      <c r="CB167" s="12"/>
      <c r="CC167" s="12"/>
    </row>
    <row r="168" spans="1:81" x14ac:dyDescent="0.25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  <c r="AZ168" s="12"/>
      <c r="BA168" s="12"/>
      <c r="BB168" s="12"/>
      <c r="BC168" s="12"/>
      <c r="BD168" s="12"/>
      <c r="BE168" s="12"/>
      <c r="BF168" s="12"/>
      <c r="BG168" s="12"/>
      <c r="BH168" s="12"/>
      <c r="BI168" s="12"/>
      <c r="BJ168" s="12"/>
      <c r="BK168" s="12"/>
      <c r="BL168" s="12"/>
      <c r="BM168" s="12"/>
      <c r="BN168" s="12"/>
      <c r="BO168" s="12"/>
      <c r="BP168" s="12"/>
      <c r="BQ168" s="12"/>
      <c r="BR168" s="12"/>
      <c r="BS168" s="12"/>
      <c r="BT168" s="12"/>
      <c r="BU168" s="12"/>
      <c r="BV168" s="12"/>
      <c r="BW168" s="12"/>
      <c r="BX168" s="12"/>
      <c r="BY168" s="12"/>
      <c r="BZ168" s="12"/>
      <c r="CA168" s="12"/>
      <c r="CB168" s="12"/>
      <c r="CC168" s="12"/>
    </row>
    <row r="169" spans="1:81" x14ac:dyDescent="0.25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2"/>
      <c r="BE169" s="12"/>
      <c r="BF169" s="12"/>
      <c r="BG169" s="12"/>
      <c r="BH169" s="12"/>
      <c r="BI169" s="12"/>
      <c r="BJ169" s="12"/>
      <c r="BK169" s="12"/>
      <c r="BL169" s="12"/>
      <c r="BM169" s="12"/>
      <c r="BN169" s="12"/>
      <c r="BO169" s="12"/>
      <c r="BP169" s="12"/>
      <c r="BQ169" s="12"/>
      <c r="BR169" s="12"/>
      <c r="BS169" s="12"/>
      <c r="BT169" s="12"/>
      <c r="BU169" s="12"/>
      <c r="BV169" s="12"/>
      <c r="BW169" s="12"/>
      <c r="BX169" s="12"/>
      <c r="BY169" s="12"/>
      <c r="BZ169" s="12"/>
      <c r="CA169" s="12"/>
      <c r="CB169" s="12"/>
      <c r="CC169" s="12"/>
    </row>
    <row r="170" spans="1:81" x14ac:dyDescent="0.25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2"/>
      <c r="BE170" s="12"/>
      <c r="BF170" s="12"/>
      <c r="BG170" s="12"/>
      <c r="BH170" s="12"/>
      <c r="BI170" s="12"/>
      <c r="BJ170" s="12"/>
      <c r="BK170" s="12"/>
      <c r="BL170" s="12"/>
      <c r="BM170" s="12"/>
      <c r="BN170" s="12"/>
      <c r="BO170" s="12"/>
      <c r="BP170" s="12"/>
      <c r="BQ170" s="12"/>
      <c r="BR170" s="12"/>
      <c r="BS170" s="12"/>
      <c r="BT170" s="12"/>
      <c r="BU170" s="12"/>
      <c r="BV170" s="12"/>
      <c r="BW170" s="12"/>
      <c r="BX170" s="12"/>
      <c r="BY170" s="12"/>
      <c r="BZ170" s="12"/>
      <c r="CA170" s="12"/>
      <c r="CB170" s="12"/>
      <c r="CC170" s="12"/>
    </row>
    <row r="171" spans="1:81" x14ac:dyDescent="0.25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2"/>
      <c r="BE171" s="12"/>
      <c r="BF171" s="12"/>
      <c r="BG171" s="12"/>
      <c r="BH171" s="12"/>
      <c r="BI171" s="12"/>
      <c r="BJ171" s="12"/>
      <c r="BK171" s="12"/>
      <c r="BL171" s="12"/>
      <c r="BM171" s="12"/>
      <c r="BN171" s="12"/>
      <c r="BO171" s="12"/>
      <c r="BP171" s="12"/>
      <c r="BQ171" s="12"/>
      <c r="BR171" s="12"/>
      <c r="BS171" s="12"/>
      <c r="BT171" s="12"/>
      <c r="BU171" s="12"/>
      <c r="BV171" s="12"/>
      <c r="BW171" s="12"/>
      <c r="BX171" s="12"/>
      <c r="BY171" s="12"/>
      <c r="BZ171" s="12"/>
      <c r="CA171" s="12"/>
      <c r="CB171" s="12"/>
      <c r="CC171" s="12"/>
    </row>
    <row r="172" spans="1:81" x14ac:dyDescent="0.25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/>
      <c r="BE172" s="12"/>
      <c r="BF172" s="12"/>
      <c r="BG172" s="12"/>
      <c r="BH172" s="12"/>
      <c r="BI172" s="12"/>
      <c r="BJ172" s="12"/>
      <c r="BK172" s="12"/>
      <c r="BL172" s="12"/>
      <c r="BM172" s="12"/>
      <c r="BN172" s="12"/>
      <c r="BO172" s="12"/>
      <c r="BP172" s="12"/>
      <c r="BQ172" s="12"/>
      <c r="BR172" s="12"/>
      <c r="BS172" s="12"/>
      <c r="BT172" s="12"/>
      <c r="BU172" s="12"/>
      <c r="BV172" s="12"/>
      <c r="BW172" s="12"/>
      <c r="BX172" s="12"/>
      <c r="BY172" s="12"/>
      <c r="BZ172" s="12"/>
      <c r="CA172" s="12"/>
      <c r="CB172" s="12"/>
      <c r="CC172" s="12"/>
    </row>
    <row r="173" spans="1:81" x14ac:dyDescent="0.25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/>
      <c r="BE173" s="12"/>
      <c r="BF173" s="12"/>
      <c r="BG173" s="12"/>
      <c r="BH173" s="12"/>
      <c r="BI173" s="12"/>
      <c r="BJ173" s="12"/>
      <c r="BK173" s="12"/>
      <c r="BL173" s="12"/>
      <c r="BM173" s="12"/>
      <c r="BN173" s="12"/>
      <c r="BO173" s="12"/>
      <c r="BP173" s="12"/>
      <c r="BQ173" s="12"/>
      <c r="BR173" s="12"/>
      <c r="BS173" s="12"/>
      <c r="BT173" s="12"/>
      <c r="BU173" s="12"/>
      <c r="BV173" s="12"/>
      <c r="BW173" s="12"/>
      <c r="BX173" s="12"/>
      <c r="BY173" s="12"/>
      <c r="BZ173" s="12"/>
      <c r="CA173" s="12"/>
      <c r="CB173" s="12"/>
      <c r="CC173" s="12"/>
    </row>
    <row r="174" spans="1:81" x14ac:dyDescent="0.25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/>
      <c r="BE174" s="12"/>
      <c r="BF174" s="12"/>
      <c r="BG174" s="12"/>
      <c r="BH174" s="12"/>
      <c r="BI174" s="12"/>
      <c r="BJ174" s="12"/>
      <c r="BK174" s="12"/>
      <c r="BL174" s="12"/>
      <c r="BM174" s="12"/>
      <c r="BN174" s="12"/>
      <c r="BO174" s="12"/>
      <c r="BP174" s="12"/>
      <c r="BQ174" s="12"/>
      <c r="BR174" s="12"/>
      <c r="BS174" s="12"/>
      <c r="BT174" s="12"/>
      <c r="BU174" s="12"/>
      <c r="BV174" s="12"/>
      <c r="BW174" s="12"/>
      <c r="BX174" s="12"/>
      <c r="BY174" s="12"/>
      <c r="BZ174" s="12"/>
      <c r="CA174" s="12"/>
      <c r="CB174" s="12"/>
      <c r="CC174" s="12"/>
    </row>
    <row r="175" spans="1:81" x14ac:dyDescent="0.2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2"/>
      <c r="BE175" s="12"/>
      <c r="BF175" s="12"/>
      <c r="BG175" s="12"/>
      <c r="BH175" s="12"/>
      <c r="BI175" s="12"/>
      <c r="BJ175" s="12"/>
      <c r="BK175" s="12"/>
      <c r="BL175" s="12"/>
      <c r="BM175" s="12"/>
      <c r="BN175" s="12"/>
      <c r="BO175" s="12"/>
      <c r="BP175" s="12"/>
      <c r="BQ175" s="12"/>
      <c r="BR175" s="12"/>
      <c r="BS175" s="12"/>
      <c r="BT175" s="12"/>
      <c r="BU175" s="12"/>
      <c r="BV175" s="12"/>
      <c r="BW175" s="12"/>
      <c r="BX175" s="12"/>
      <c r="BY175" s="12"/>
      <c r="BZ175" s="12"/>
      <c r="CA175" s="12"/>
      <c r="CB175" s="12"/>
      <c r="CC175" s="12"/>
    </row>
    <row r="176" spans="1:81" x14ac:dyDescent="0.25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/>
      <c r="BE176" s="12"/>
      <c r="BF176" s="12"/>
      <c r="BG176" s="12"/>
      <c r="BH176" s="12"/>
      <c r="BI176" s="12"/>
      <c r="BJ176" s="12"/>
      <c r="BK176" s="12"/>
      <c r="BL176" s="12"/>
      <c r="BM176" s="12"/>
      <c r="BN176" s="12"/>
      <c r="BO176" s="12"/>
      <c r="BP176" s="12"/>
      <c r="BQ176" s="12"/>
      <c r="BR176" s="12"/>
      <c r="BS176" s="12"/>
      <c r="BT176" s="12"/>
      <c r="BU176" s="12"/>
      <c r="BV176" s="12"/>
      <c r="BW176" s="12"/>
      <c r="BX176" s="12"/>
      <c r="BY176" s="12"/>
      <c r="BZ176" s="12"/>
      <c r="CA176" s="12"/>
      <c r="CB176" s="12"/>
      <c r="CC176" s="12"/>
    </row>
    <row r="177" spans="1:81" x14ac:dyDescent="0.25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2"/>
      <c r="BE177" s="12"/>
      <c r="BF177" s="12"/>
      <c r="BG177" s="12"/>
      <c r="BH177" s="12"/>
      <c r="BI177" s="12"/>
      <c r="BJ177" s="12"/>
      <c r="BK177" s="12"/>
      <c r="BL177" s="12"/>
      <c r="BM177" s="12"/>
      <c r="BN177" s="12"/>
      <c r="BO177" s="12"/>
      <c r="BP177" s="12"/>
      <c r="BQ177" s="12"/>
      <c r="BR177" s="12"/>
      <c r="BS177" s="12"/>
      <c r="BT177" s="12"/>
      <c r="BU177" s="12"/>
      <c r="BV177" s="12"/>
      <c r="BW177" s="12"/>
      <c r="BX177" s="12"/>
      <c r="BY177" s="12"/>
      <c r="BZ177" s="12"/>
      <c r="CA177" s="12"/>
      <c r="CB177" s="12"/>
      <c r="CC177" s="12"/>
    </row>
    <row r="178" spans="1:81" x14ac:dyDescent="0.25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2"/>
      <c r="BE178" s="12"/>
      <c r="BF178" s="12"/>
      <c r="BG178" s="12"/>
      <c r="BH178" s="12"/>
      <c r="BI178" s="12"/>
      <c r="BJ178" s="12"/>
      <c r="BK178" s="12"/>
      <c r="BL178" s="12"/>
      <c r="BM178" s="12"/>
      <c r="BN178" s="12"/>
      <c r="BO178" s="12"/>
      <c r="BP178" s="12"/>
      <c r="BQ178" s="12"/>
      <c r="BR178" s="12"/>
      <c r="BS178" s="12"/>
      <c r="BT178" s="12"/>
      <c r="BU178" s="12"/>
      <c r="BV178" s="12"/>
      <c r="BW178" s="12"/>
      <c r="BX178" s="12"/>
      <c r="BY178" s="12"/>
      <c r="BZ178" s="12"/>
      <c r="CA178" s="12"/>
      <c r="CB178" s="12"/>
      <c r="CC178" s="12"/>
    </row>
    <row r="179" spans="1:81" x14ac:dyDescent="0.25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2"/>
      <c r="BE179" s="12"/>
      <c r="BF179" s="12"/>
      <c r="BG179" s="12"/>
      <c r="BH179" s="12"/>
      <c r="BI179" s="12"/>
      <c r="BJ179" s="12"/>
      <c r="BK179" s="12"/>
      <c r="BL179" s="12"/>
      <c r="BM179" s="12"/>
      <c r="BN179" s="12"/>
      <c r="BO179" s="12"/>
      <c r="BP179" s="12"/>
      <c r="BQ179" s="12"/>
      <c r="BR179" s="12"/>
      <c r="BS179" s="12"/>
      <c r="BT179" s="12"/>
      <c r="BU179" s="12"/>
      <c r="BV179" s="12"/>
      <c r="BW179" s="12"/>
      <c r="BX179" s="12"/>
      <c r="BY179" s="12"/>
      <c r="BZ179" s="12"/>
      <c r="CA179" s="12"/>
      <c r="CB179" s="12"/>
      <c r="CC179" s="12"/>
    </row>
    <row r="180" spans="1:81" x14ac:dyDescent="0.25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  <c r="BE180" s="12"/>
      <c r="BF180" s="12"/>
      <c r="BG180" s="12"/>
      <c r="BH180" s="12"/>
      <c r="BI180" s="12"/>
      <c r="BJ180" s="12"/>
      <c r="BK180" s="12"/>
      <c r="BL180" s="12"/>
      <c r="BM180" s="12"/>
      <c r="BN180" s="12"/>
      <c r="BO180" s="12"/>
      <c r="BP180" s="12"/>
      <c r="BQ180" s="12"/>
      <c r="BR180" s="12"/>
      <c r="BS180" s="12"/>
      <c r="BT180" s="12"/>
      <c r="BU180" s="12"/>
      <c r="BV180" s="12"/>
      <c r="BW180" s="12"/>
      <c r="BX180" s="12"/>
      <c r="BY180" s="12"/>
      <c r="BZ180" s="12"/>
      <c r="CA180" s="12"/>
      <c r="CB180" s="12"/>
      <c r="CC180" s="12"/>
    </row>
    <row r="181" spans="1:81" x14ac:dyDescent="0.25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  <c r="BE181" s="12"/>
      <c r="BF181" s="12"/>
      <c r="BG181" s="12"/>
      <c r="BH181" s="12"/>
      <c r="BI181" s="12"/>
      <c r="BJ181" s="12"/>
      <c r="BK181" s="12"/>
      <c r="BL181" s="12"/>
      <c r="BM181" s="12"/>
      <c r="BN181" s="12"/>
      <c r="BO181" s="12"/>
      <c r="BP181" s="12"/>
      <c r="BQ181" s="12"/>
      <c r="BR181" s="12"/>
      <c r="BS181" s="12"/>
      <c r="BT181" s="12"/>
      <c r="BU181" s="12"/>
      <c r="BV181" s="12"/>
      <c r="BW181" s="12"/>
      <c r="BX181" s="12"/>
      <c r="BY181" s="12"/>
      <c r="BZ181" s="12"/>
      <c r="CA181" s="12"/>
      <c r="CB181" s="12"/>
      <c r="CC181" s="12"/>
    </row>
    <row r="182" spans="1:81" x14ac:dyDescent="0.25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  <c r="BE182" s="12"/>
      <c r="BF182" s="12"/>
      <c r="BG182" s="12"/>
      <c r="BH182" s="12"/>
      <c r="BI182" s="12"/>
      <c r="BJ182" s="12"/>
      <c r="BK182" s="12"/>
      <c r="BL182" s="12"/>
      <c r="BM182" s="12"/>
      <c r="BN182" s="12"/>
      <c r="BO182" s="12"/>
      <c r="BP182" s="12"/>
      <c r="BQ182" s="12"/>
      <c r="BR182" s="12"/>
      <c r="BS182" s="12"/>
      <c r="BT182" s="12"/>
      <c r="BU182" s="12"/>
      <c r="BV182" s="12"/>
      <c r="BW182" s="12"/>
      <c r="BX182" s="12"/>
      <c r="BY182" s="12"/>
      <c r="BZ182" s="12"/>
      <c r="CA182" s="12"/>
      <c r="CB182" s="12"/>
      <c r="CC182" s="12"/>
    </row>
    <row r="183" spans="1:81" x14ac:dyDescent="0.25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  <c r="BE183" s="12"/>
      <c r="BF183" s="12"/>
      <c r="BG183" s="12"/>
      <c r="BH183" s="12"/>
      <c r="BI183" s="12"/>
      <c r="BJ183" s="12"/>
      <c r="BK183" s="12"/>
      <c r="BL183" s="12"/>
      <c r="BM183" s="12"/>
      <c r="BN183" s="12"/>
      <c r="BO183" s="12"/>
      <c r="BP183" s="12"/>
      <c r="BQ183" s="12"/>
      <c r="BR183" s="12"/>
      <c r="BS183" s="12"/>
      <c r="BT183" s="12"/>
      <c r="BU183" s="12"/>
      <c r="BV183" s="12"/>
      <c r="BW183" s="12"/>
      <c r="BX183" s="12"/>
      <c r="BY183" s="12"/>
      <c r="BZ183" s="12"/>
      <c r="CA183" s="12"/>
      <c r="CB183" s="12"/>
      <c r="CC183" s="12"/>
    </row>
    <row r="184" spans="1:81" x14ac:dyDescent="0.25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  <c r="BE184" s="12"/>
      <c r="BF184" s="12"/>
      <c r="BG184" s="12"/>
      <c r="BH184" s="12"/>
      <c r="BI184" s="12"/>
      <c r="BJ184" s="12"/>
      <c r="BK184" s="12"/>
      <c r="BL184" s="12"/>
      <c r="BM184" s="12"/>
      <c r="BN184" s="12"/>
      <c r="BO184" s="12"/>
      <c r="BP184" s="12"/>
      <c r="BQ184" s="12"/>
      <c r="BR184" s="12"/>
      <c r="BS184" s="12"/>
      <c r="BT184" s="12"/>
      <c r="BU184" s="12"/>
      <c r="BV184" s="12"/>
      <c r="BW184" s="12"/>
      <c r="BX184" s="12"/>
      <c r="BY184" s="12"/>
      <c r="BZ184" s="12"/>
      <c r="CA184" s="12"/>
      <c r="CB184" s="12"/>
      <c r="CC184" s="12"/>
    </row>
    <row r="185" spans="1:81" x14ac:dyDescent="0.2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/>
      <c r="BE185" s="12"/>
      <c r="BF185" s="12"/>
      <c r="BG185" s="12"/>
      <c r="BH185" s="12"/>
      <c r="BI185" s="12"/>
      <c r="BJ185" s="12"/>
      <c r="BK185" s="12"/>
      <c r="BL185" s="12"/>
      <c r="BM185" s="12"/>
      <c r="BN185" s="12"/>
      <c r="BO185" s="12"/>
      <c r="BP185" s="12"/>
      <c r="BQ185" s="12"/>
      <c r="BR185" s="12"/>
      <c r="BS185" s="12"/>
      <c r="BT185" s="12"/>
      <c r="BU185" s="12"/>
      <c r="BV185" s="12"/>
      <c r="BW185" s="12"/>
      <c r="BX185" s="12"/>
      <c r="BY185" s="12"/>
      <c r="BZ185" s="12"/>
      <c r="CA185" s="12"/>
      <c r="CB185" s="12"/>
      <c r="CC185" s="12"/>
    </row>
    <row r="186" spans="1:81" x14ac:dyDescent="0.25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  <c r="BE186" s="12"/>
      <c r="BF186" s="12"/>
      <c r="BG186" s="12"/>
      <c r="BH186" s="12"/>
      <c r="BI186" s="12"/>
      <c r="BJ186" s="12"/>
      <c r="BK186" s="12"/>
      <c r="BL186" s="12"/>
      <c r="BM186" s="12"/>
      <c r="BN186" s="12"/>
      <c r="BO186" s="12"/>
      <c r="BP186" s="12"/>
      <c r="BQ186" s="12"/>
      <c r="BR186" s="12"/>
      <c r="BS186" s="12"/>
      <c r="BT186" s="12"/>
      <c r="BU186" s="12"/>
      <c r="BV186" s="12"/>
      <c r="BW186" s="12"/>
      <c r="BX186" s="12"/>
      <c r="BY186" s="12"/>
      <c r="BZ186" s="12"/>
      <c r="CA186" s="12"/>
      <c r="CB186" s="12"/>
      <c r="CC186" s="12"/>
    </row>
    <row r="187" spans="1:81" x14ac:dyDescent="0.25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  <c r="BE187" s="12"/>
      <c r="BF187" s="12"/>
      <c r="BG187" s="12"/>
      <c r="BH187" s="12"/>
      <c r="BI187" s="12"/>
      <c r="BJ187" s="12"/>
      <c r="BK187" s="12"/>
      <c r="BL187" s="12"/>
      <c r="BM187" s="12"/>
      <c r="BN187" s="12"/>
      <c r="BO187" s="12"/>
      <c r="BP187" s="12"/>
      <c r="BQ187" s="12"/>
      <c r="BR187" s="12"/>
      <c r="BS187" s="12"/>
      <c r="BT187" s="12"/>
      <c r="BU187" s="12"/>
      <c r="BV187" s="12"/>
      <c r="BW187" s="12"/>
      <c r="BX187" s="12"/>
      <c r="BY187" s="12"/>
      <c r="BZ187" s="12"/>
      <c r="CA187" s="12"/>
      <c r="CB187" s="12"/>
      <c r="CC187" s="12"/>
    </row>
    <row r="188" spans="1:81" x14ac:dyDescent="0.25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  <c r="BJ188" s="12"/>
      <c r="BK188" s="12"/>
      <c r="BL188" s="12"/>
      <c r="BM188" s="12"/>
      <c r="BN188" s="12"/>
      <c r="BO188" s="12"/>
      <c r="BP188" s="12"/>
      <c r="BQ188" s="12"/>
      <c r="BR188" s="12"/>
      <c r="BS188" s="12"/>
      <c r="BT188" s="12"/>
      <c r="BU188" s="12"/>
      <c r="BV188" s="12"/>
      <c r="BW188" s="12"/>
      <c r="BX188" s="12"/>
      <c r="BY188" s="12"/>
      <c r="BZ188" s="12"/>
      <c r="CA188" s="12"/>
      <c r="CB188" s="12"/>
      <c r="CC188" s="12"/>
    </row>
    <row r="189" spans="1:81" x14ac:dyDescent="0.25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/>
      <c r="BE189" s="12"/>
      <c r="BF189" s="12"/>
      <c r="BG189" s="12"/>
      <c r="BH189" s="12"/>
      <c r="BI189" s="12"/>
      <c r="BJ189" s="12"/>
      <c r="BK189" s="12"/>
      <c r="BL189" s="12"/>
      <c r="BM189" s="12"/>
      <c r="BN189" s="12"/>
      <c r="BO189" s="12"/>
      <c r="BP189" s="12"/>
      <c r="BQ189" s="12"/>
      <c r="BR189" s="12"/>
      <c r="BS189" s="12"/>
      <c r="BT189" s="12"/>
      <c r="BU189" s="12"/>
      <c r="BV189" s="12"/>
      <c r="BW189" s="12"/>
      <c r="BX189" s="12"/>
      <c r="BY189" s="12"/>
      <c r="BZ189" s="12"/>
      <c r="CA189" s="12"/>
      <c r="CB189" s="12"/>
      <c r="CC189" s="12"/>
    </row>
    <row r="190" spans="1:81" x14ac:dyDescent="0.25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  <c r="BE190" s="12"/>
      <c r="BF190" s="12"/>
      <c r="BG190" s="12"/>
      <c r="BH190" s="12"/>
      <c r="BI190" s="12"/>
      <c r="BJ190" s="12"/>
      <c r="BK190" s="12"/>
      <c r="BL190" s="12"/>
      <c r="BM190" s="12"/>
      <c r="BN190" s="12"/>
      <c r="BO190" s="12"/>
      <c r="BP190" s="12"/>
      <c r="BQ190" s="12"/>
      <c r="BR190" s="12"/>
      <c r="BS190" s="12"/>
      <c r="BT190" s="12"/>
      <c r="BU190" s="12"/>
      <c r="BV190" s="12"/>
      <c r="BW190" s="12"/>
      <c r="BX190" s="12"/>
      <c r="BY190" s="12"/>
      <c r="BZ190" s="12"/>
      <c r="CA190" s="12"/>
      <c r="CB190" s="12"/>
      <c r="CC190" s="12"/>
    </row>
    <row r="191" spans="1:81" x14ac:dyDescent="0.25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  <c r="BE191" s="12"/>
      <c r="BF191" s="12"/>
      <c r="BG191" s="12"/>
      <c r="BH191" s="12"/>
      <c r="BI191" s="12"/>
      <c r="BJ191" s="12"/>
      <c r="BK191" s="12"/>
      <c r="BL191" s="12"/>
      <c r="BM191" s="12"/>
      <c r="BN191" s="12"/>
      <c r="BO191" s="12"/>
      <c r="BP191" s="12"/>
      <c r="BQ191" s="12"/>
      <c r="BR191" s="12"/>
      <c r="BS191" s="12"/>
      <c r="BT191" s="12"/>
      <c r="BU191" s="12"/>
      <c r="BV191" s="12"/>
      <c r="BW191" s="12"/>
      <c r="BX191" s="12"/>
      <c r="BY191" s="12"/>
      <c r="BZ191" s="12"/>
      <c r="CA191" s="12"/>
      <c r="CB191" s="12"/>
      <c r="CC191" s="12"/>
    </row>
    <row r="192" spans="1:81" x14ac:dyDescent="0.25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  <c r="BE192" s="12"/>
      <c r="BF192" s="12"/>
      <c r="BG192" s="12"/>
      <c r="BH192" s="12"/>
      <c r="BI192" s="12"/>
      <c r="BJ192" s="12"/>
      <c r="BK192" s="12"/>
      <c r="BL192" s="12"/>
      <c r="BM192" s="12"/>
      <c r="BN192" s="12"/>
      <c r="BO192" s="12"/>
      <c r="BP192" s="12"/>
      <c r="BQ192" s="12"/>
      <c r="BR192" s="12"/>
      <c r="BS192" s="12"/>
      <c r="BT192" s="12"/>
      <c r="BU192" s="12"/>
      <c r="BV192" s="12"/>
      <c r="BW192" s="12"/>
      <c r="BX192" s="12"/>
      <c r="BY192" s="12"/>
      <c r="BZ192" s="12"/>
      <c r="CA192" s="12"/>
      <c r="CB192" s="12"/>
      <c r="CC192" s="12"/>
    </row>
    <row r="193" spans="1:81" x14ac:dyDescent="0.25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/>
      <c r="BE193" s="12"/>
      <c r="BF193" s="12"/>
      <c r="BG193" s="12"/>
      <c r="BH193" s="12"/>
      <c r="BI193" s="12"/>
      <c r="BJ193" s="12"/>
      <c r="BK193" s="12"/>
      <c r="BL193" s="12"/>
      <c r="BM193" s="12"/>
      <c r="BN193" s="12"/>
      <c r="BO193" s="12"/>
      <c r="BP193" s="12"/>
      <c r="BQ193" s="12"/>
      <c r="BR193" s="12"/>
      <c r="BS193" s="12"/>
      <c r="BT193" s="12"/>
      <c r="BU193" s="12"/>
      <c r="BV193" s="12"/>
      <c r="BW193" s="12"/>
      <c r="BX193" s="12"/>
      <c r="BY193" s="12"/>
      <c r="BZ193" s="12"/>
      <c r="CA193" s="12"/>
      <c r="CB193" s="12"/>
      <c r="CC193" s="12"/>
    </row>
    <row r="194" spans="1:81" x14ac:dyDescent="0.25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/>
      <c r="BE194" s="12"/>
      <c r="BF194" s="12"/>
      <c r="BG194" s="12"/>
      <c r="BH194" s="12"/>
      <c r="BI194" s="12"/>
      <c r="BJ194" s="12"/>
      <c r="BK194" s="12"/>
      <c r="BL194" s="12"/>
      <c r="BM194" s="12"/>
      <c r="BN194" s="12"/>
      <c r="BO194" s="12"/>
      <c r="BP194" s="12"/>
      <c r="BQ194" s="12"/>
      <c r="BR194" s="12"/>
      <c r="BS194" s="12"/>
      <c r="BT194" s="12"/>
      <c r="BU194" s="12"/>
      <c r="BV194" s="12"/>
      <c r="BW194" s="12"/>
      <c r="BX194" s="12"/>
      <c r="BY194" s="12"/>
      <c r="BZ194" s="12"/>
      <c r="CA194" s="12"/>
      <c r="CB194" s="12"/>
      <c r="CC194" s="12"/>
    </row>
    <row r="195" spans="1:81" x14ac:dyDescent="0.2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  <c r="BJ195" s="12"/>
      <c r="BK195" s="12"/>
      <c r="BL195" s="12"/>
      <c r="BM195" s="12"/>
      <c r="BN195" s="12"/>
      <c r="BO195" s="12"/>
      <c r="BP195" s="12"/>
      <c r="BQ195" s="12"/>
      <c r="BR195" s="12"/>
      <c r="BS195" s="12"/>
      <c r="BT195" s="12"/>
      <c r="BU195" s="12"/>
      <c r="BV195" s="12"/>
      <c r="BW195" s="12"/>
      <c r="BX195" s="12"/>
      <c r="BY195" s="12"/>
      <c r="BZ195" s="12"/>
      <c r="CA195" s="12"/>
      <c r="CB195" s="12"/>
      <c r="CC195" s="12"/>
    </row>
    <row r="196" spans="1:81" x14ac:dyDescent="0.25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  <c r="BJ196" s="12"/>
      <c r="BK196" s="12"/>
      <c r="BL196" s="12"/>
      <c r="BM196" s="12"/>
      <c r="BN196" s="12"/>
      <c r="BO196" s="12"/>
      <c r="BP196" s="12"/>
      <c r="BQ196" s="12"/>
      <c r="BR196" s="12"/>
      <c r="BS196" s="12"/>
      <c r="BT196" s="12"/>
      <c r="BU196" s="12"/>
      <c r="BV196" s="12"/>
      <c r="BW196" s="12"/>
      <c r="BX196" s="12"/>
      <c r="BY196" s="12"/>
      <c r="BZ196" s="12"/>
      <c r="CA196" s="12"/>
      <c r="CB196" s="12"/>
      <c r="CC196" s="12"/>
    </row>
    <row r="197" spans="1:81" x14ac:dyDescent="0.25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  <c r="BJ197" s="12"/>
      <c r="BK197" s="12"/>
      <c r="BL197" s="12"/>
      <c r="BM197" s="12"/>
      <c r="BN197" s="12"/>
      <c r="BO197" s="12"/>
      <c r="BP197" s="12"/>
      <c r="BQ197" s="12"/>
      <c r="BR197" s="12"/>
      <c r="BS197" s="12"/>
      <c r="BT197" s="12"/>
      <c r="BU197" s="12"/>
      <c r="BV197" s="12"/>
      <c r="BW197" s="12"/>
      <c r="BX197" s="12"/>
      <c r="BY197" s="12"/>
      <c r="BZ197" s="12"/>
      <c r="CA197" s="12"/>
      <c r="CB197" s="12"/>
      <c r="CC197" s="12"/>
    </row>
    <row r="198" spans="1:81" x14ac:dyDescent="0.25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  <c r="BJ198" s="12"/>
      <c r="BK198" s="12"/>
      <c r="BL198" s="12"/>
      <c r="BM198" s="12"/>
      <c r="BN198" s="12"/>
      <c r="BO198" s="12"/>
      <c r="BP198" s="12"/>
      <c r="BQ198" s="12"/>
      <c r="BR198" s="12"/>
      <c r="BS198" s="12"/>
      <c r="BT198" s="12"/>
      <c r="BU198" s="12"/>
      <c r="BV198" s="12"/>
      <c r="BW198" s="12"/>
      <c r="BX198" s="12"/>
      <c r="BY198" s="12"/>
      <c r="BZ198" s="12"/>
      <c r="CA198" s="12"/>
      <c r="CB198" s="12"/>
      <c r="CC198" s="12"/>
    </row>
    <row r="199" spans="1:81" x14ac:dyDescent="0.25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  <c r="BJ199" s="12"/>
      <c r="BK199" s="12"/>
      <c r="BL199" s="12"/>
      <c r="BM199" s="12"/>
      <c r="BN199" s="12"/>
      <c r="BO199" s="12"/>
      <c r="BP199" s="12"/>
      <c r="BQ199" s="12"/>
      <c r="BR199" s="12"/>
      <c r="BS199" s="12"/>
      <c r="BT199" s="12"/>
      <c r="BU199" s="12"/>
      <c r="BV199" s="12"/>
      <c r="BW199" s="12"/>
      <c r="BX199" s="12"/>
      <c r="BY199" s="12"/>
      <c r="BZ199" s="12"/>
      <c r="CA199" s="12"/>
      <c r="CB199" s="12"/>
      <c r="CC199" s="12"/>
    </row>
    <row r="200" spans="1:81" x14ac:dyDescent="0.25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  <c r="BJ200" s="12"/>
      <c r="BK200" s="12"/>
      <c r="BL200" s="12"/>
      <c r="BM200" s="12"/>
      <c r="BN200" s="12"/>
      <c r="BO200" s="12"/>
      <c r="BP200" s="12"/>
      <c r="BQ200" s="12"/>
      <c r="BR200" s="12"/>
      <c r="BS200" s="12"/>
      <c r="BT200" s="12"/>
      <c r="BU200" s="12"/>
      <c r="BV200" s="12"/>
      <c r="BW200" s="12"/>
      <c r="BX200" s="12"/>
      <c r="BY200" s="12"/>
      <c r="BZ200" s="12"/>
      <c r="CA200" s="12"/>
      <c r="CB200" s="12"/>
      <c r="CC200" s="12"/>
    </row>
    <row r="201" spans="1:81" x14ac:dyDescent="0.25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  <c r="BJ201" s="12"/>
      <c r="BK201" s="12"/>
      <c r="BL201" s="12"/>
      <c r="BM201" s="12"/>
      <c r="BN201" s="12"/>
      <c r="BO201" s="12"/>
      <c r="BP201" s="12"/>
      <c r="BQ201" s="12"/>
      <c r="BR201" s="12"/>
      <c r="BS201" s="12"/>
      <c r="BT201" s="12"/>
      <c r="BU201" s="12"/>
      <c r="BV201" s="12"/>
      <c r="BW201" s="12"/>
      <c r="BX201" s="12"/>
      <c r="BY201" s="12"/>
      <c r="BZ201" s="12"/>
      <c r="CA201" s="12"/>
      <c r="CB201" s="12"/>
      <c r="CC201" s="12"/>
    </row>
    <row r="202" spans="1:81" x14ac:dyDescent="0.25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  <c r="BJ202" s="12"/>
      <c r="BK202" s="12"/>
      <c r="BL202" s="12"/>
      <c r="BM202" s="12"/>
      <c r="BN202" s="12"/>
      <c r="BO202" s="12"/>
      <c r="BP202" s="12"/>
      <c r="BQ202" s="12"/>
      <c r="BR202" s="12"/>
      <c r="BS202" s="12"/>
      <c r="BT202" s="12"/>
      <c r="BU202" s="12"/>
      <c r="BV202" s="12"/>
      <c r="BW202" s="12"/>
      <c r="BX202" s="12"/>
      <c r="BY202" s="12"/>
      <c r="BZ202" s="12"/>
      <c r="CA202" s="12"/>
      <c r="CB202" s="12"/>
      <c r="CC202" s="12"/>
    </row>
    <row r="203" spans="1:81" x14ac:dyDescent="0.25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  <c r="BJ203" s="12"/>
      <c r="BK203" s="12"/>
      <c r="BL203" s="12"/>
      <c r="BM203" s="12"/>
      <c r="BN203" s="12"/>
      <c r="BO203" s="12"/>
      <c r="BP203" s="12"/>
      <c r="BQ203" s="12"/>
      <c r="BR203" s="12"/>
      <c r="BS203" s="12"/>
      <c r="BT203" s="12"/>
      <c r="BU203" s="12"/>
      <c r="BV203" s="12"/>
      <c r="BW203" s="12"/>
      <c r="BX203" s="12"/>
      <c r="BY203" s="12"/>
      <c r="BZ203" s="12"/>
      <c r="CA203" s="12"/>
      <c r="CB203" s="12"/>
      <c r="CC203" s="12"/>
    </row>
    <row r="204" spans="1:81" x14ac:dyDescent="0.25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  <c r="BJ204" s="12"/>
      <c r="BK204" s="12"/>
      <c r="BL204" s="12"/>
      <c r="BM204" s="12"/>
      <c r="BN204" s="12"/>
      <c r="BO204" s="12"/>
      <c r="BP204" s="12"/>
      <c r="BQ204" s="12"/>
      <c r="BR204" s="12"/>
      <c r="BS204" s="12"/>
      <c r="BT204" s="12"/>
      <c r="BU204" s="12"/>
      <c r="BV204" s="12"/>
      <c r="BW204" s="12"/>
      <c r="BX204" s="12"/>
      <c r="BY204" s="12"/>
      <c r="BZ204" s="12"/>
      <c r="CA204" s="12"/>
      <c r="CB204" s="12"/>
      <c r="CC204" s="12"/>
    </row>
    <row r="205" spans="1:81" x14ac:dyDescent="0.2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  <c r="BJ205" s="12"/>
      <c r="BK205" s="12"/>
      <c r="BL205" s="12"/>
      <c r="BM205" s="12"/>
      <c r="BN205" s="12"/>
      <c r="BO205" s="12"/>
      <c r="BP205" s="12"/>
      <c r="BQ205" s="12"/>
      <c r="BR205" s="12"/>
      <c r="BS205" s="12"/>
      <c r="BT205" s="12"/>
      <c r="BU205" s="12"/>
      <c r="BV205" s="12"/>
      <c r="BW205" s="12"/>
      <c r="BX205" s="12"/>
      <c r="BY205" s="12"/>
      <c r="BZ205" s="12"/>
      <c r="CA205" s="12"/>
      <c r="CB205" s="12"/>
      <c r="CC205" s="12"/>
    </row>
    <row r="206" spans="1:81" x14ac:dyDescent="0.25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  <c r="BJ206" s="12"/>
      <c r="BK206" s="12"/>
      <c r="BL206" s="12"/>
      <c r="BM206" s="12"/>
      <c r="BN206" s="12"/>
      <c r="BO206" s="12"/>
      <c r="BP206" s="12"/>
      <c r="BQ206" s="12"/>
      <c r="BR206" s="12"/>
      <c r="BS206" s="12"/>
      <c r="BT206" s="12"/>
      <c r="BU206" s="12"/>
      <c r="BV206" s="12"/>
      <c r="BW206" s="12"/>
      <c r="BX206" s="12"/>
      <c r="BY206" s="12"/>
      <c r="BZ206" s="12"/>
      <c r="CA206" s="12"/>
      <c r="CB206" s="12"/>
      <c r="CC206" s="12"/>
    </row>
    <row r="207" spans="1:81" x14ac:dyDescent="0.25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  <c r="BJ207" s="12"/>
      <c r="BK207" s="12"/>
      <c r="BL207" s="12"/>
      <c r="BM207" s="12"/>
      <c r="BN207" s="12"/>
      <c r="BO207" s="12"/>
      <c r="BP207" s="12"/>
      <c r="BQ207" s="12"/>
      <c r="BR207" s="12"/>
      <c r="BS207" s="12"/>
      <c r="BT207" s="12"/>
      <c r="BU207" s="12"/>
      <c r="BV207" s="12"/>
      <c r="BW207" s="12"/>
      <c r="BX207" s="12"/>
      <c r="BY207" s="12"/>
      <c r="BZ207" s="12"/>
      <c r="CA207" s="12"/>
      <c r="CB207" s="12"/>
      <c r="CC207" s="12"/>
    </row>
    <row r="208" spans="1:81" x14ac:dyDescent="0.25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  <c r="BK208" s="12"/>
      <c r="BL208" s="12"/>
      <c r="BM208" s="12"/>
      <c r="BN208" s="12"/>
      <c r="BO208" s="12"/>
      <c r="BP208" s="12"/>
      <c r="BQ208" s="12"/>
      <c r="BR208" s="12"/>
      <c r="BS208" s="12"/>
      <c r="BT208" s="12"/>
      <c r="BU208" s="12"/>
      <c r="BV208" s="12"/>
      <c r="BW208" s="12"/>
      <c r="BX208" s="12"/>
      <c r="BY208" s="12"/>
      <c r="BZ208" s="12"/>
      <c r="CA208" s="12"/>
      <c r="CB208" s="12"/>
      <c r="CC208" s="12"/>
    </row>
    <row r="209" spans="1:81" x14ac:dyDescent="0.25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  <c r="BJ209" s="12"/>
      <c r="BK209" s="12"/>
      <c r="BL209" s="12"/>
      <c r="BM209" s="12"/>
      <c r="BN209" s="12"/>
      <c r="BO209" s="12"/>
      <c r="BP209" s="12"/>
      <c r="BQ209" s="12"/>
      <c r="BR209" s="12"/>
      <c r="BS209" s="12"/>
      <c r="BT209" s="12"/>
      <c r="BU209" s="12"/>
      <c r="BV209" s="12"/>
      <c r="BW209" s="12"/>
      <c r="BX209" s="12"/>
      <c r="BY209" s="12"/>
      <c r="BZ209" s="12"/>
      <c r="CA209" s="12"/>
      <c r="CB209" s="12"/>
      <c r="CC209" s="12"/>
    </row>
    <row r="210" spans="1:81" x14ac:dyDescent="0.25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  <c r="BJ210" s="12"/>
      <c r="BK210" s="12"/>
      <c r="BL210" s="12"/>
      <c r="BM210" s="12"/>
      <c r="BN210" s="12"/>
      <c r="BO210" s="12"/>
      <c r="BP210" s="12"/>
      <c r="BQ210" s="12"/>
      <c r="BR210" s="12"/>
      <c r="BS210" s="12"/>
      <c r="BT210" s="12"/>
      <c r="BU210" s="12"/>
      <c r="BV210" s="12"/>
      <c r="BW210" s="12"/>
      <c r="BX210" s="12"/>
      <c r="BY210" s="12"/>
      <c r="BZ210" s="12"/>
      <c r="CA210" s="12"/>
      <c r="CB210" s="12"/>
      <c r="CC210" s="12"/>
    </row>
    <row r="211" spans="1:81" x14ac:dyDescent="0.25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  <c r="BJ211" s="12"/>
      <c r="BK211" s="12"/>
      <c r="BL211" s="12"/>
      <c r="BM211" s="12"/>
      <c r="BN211" s="12"/>
      <c r="BO211" s="12"/>
      <c r="BP211" s="12"/>
      <c r="BQ211" s="12"/>
      <c r="BR211" s="12"/>
      <c r="BS211" s="12"/>
      <c r="BT211" s="12"/>
      <c r="BU211" s="12"/>
      <c r="BV211" s="12"/>
      <c r="BW211" s="12"/>
      <c r="BX211" s="12"/>
      <c r="BY211" s="12"/>
      <c r="BZ211" s="12"/>
      <c r="CA211" s="12"/>
      <c r="CB211" s="12"/>
      <c r="CC211" s="12"/>
    </row>
    <row r="212" spans="1:81" x14ac:dyDescent="0.25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  <c r="BJ212" s="12"/>
      <c r="BK212" s="12"/>
      <c r="BL212" s="12"/>
      <c r="BM212" s="12"/>
      <c r="BN212" s="12"/>
      <c r="BO212" s="12"/>
      <c r="BP212" s="12"/>
      <c r="BQ212" s="12"/>
      <c r="BR212" s="12"/>
      <c r="BS212" s="12"/>
      <c r="BT212" s="12"/>
      <c r="BU212" s="12"/>
      <c r="BV212" s="12"/>
      <c r="BW212" s="12"/>
      <c r="BX212" s="12"/>
      <c r="BY212" s="12"/>
      <c r="BZ212" s="12"/>
      <c r="CA212" s="12"/>
      <c r="CB212" s="12"/>
      <c r="CC212" s="12"/>
    </row>
    <row r="213" spans="1:81" x14ac:dyDescent="0.25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  <c r="BJ213" s="12"/>
      <c r="BK213" s="12"/>
      <c r="BL213" s="12"/>
      <c r="BM213" s="12"/>
      <c r="BN213" s="12"/>
      <c r="BO213" s="12"/>
      <c r="BP213" s="12"/>
      <c r="BQ213" s="12"/>
      <c r="BR213" s="12"/>
      <c r="BS213" s="12"/>
      <c r="BT213" s="12"/>
      <c r="BU213" s="12"/>
      <c r="BV213" s="12"/>
      <c r="BW213" s="12"/>
      <c r="BX213" s="12"/>
      <c r="BY213" s="12"/>
      <c r="BZ213" s="12"/>
      <c r="CA213" s="12"/>
      <c r="CB213" s="12"/>
      <c r="CC213" s="12"/>
    </row>
    <row r="214" spans="1:81" x14ac:dyDescent="0.25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  <c r="BJ214" s="12"/>
      <c r="BK214" s="12"/>
      <c r="BL214" s="12"/>
      <c r="BM214" s="12"/>
      <c r="BN214" s="12"/>
      <c r="BO214" s="12"/>
      <c r="BP214" s="12"/>
      <c r="BQ214" s="12"/>
      <c r="BR214" s="12"/>
      <c r="BS214" s="12"/>
      <c r="BT214" s="12"/>
      <c r="BU214" s="12"/>
      <c r="BV214" s="12"/>
      <c r="BW214" s="12"/>
      <c r="BX214" s="12"/>
      <c r="BY214" s="12"/>
      <c r="BZ214" s="12"/>
      <c r="CA214" s="12"/>
      <c r="CB214" s="12"/>
      <c r="CC214" s="12"/>
    </row>
    <row r="215" spans="1:81" x14ac:dyDescent="0.2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  <c r="BJ215" s="12"/>
      <c r="BK215" s="12"/>
      <c r="BL215" s="12"/>
      <c r="BM215" s="12"/>
      <c r="BN215" s="12"/>
      <c r="BO215" s="12"/>
      <c r="BP215" s="12"/>
      <c r="BQ215" s="12"/>
      <c r="BR215" s="12"/>
      <c r="BS215" s="12"/>
      <c r="BT215" s="12"/>
      <c r="BU215" s="12"/>
      <c r="BV215" s="12"/>
      <c r="BW215" s="12"/>
      <c r="BX215" s="12"/>
      <c r="BY215" s="12"/>
      <c r="BZ215" s="12"/>
      <c r="CA215" s="12"/>
      <c r="CB215" s="12"/>
      <c r="CC215" s="12"/>
    </row>
    <row r="216" spans="1:81" x14ac:dyDescent="0.25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  <c r="BJ216" s="12"/>
      <c r="BK216" s="12"/>
      <c r="BL216" s="12"/>
      <c r="BM216" s="12"/>
      <c r="BN216" s="12"/>
      <c r="BO216" s="12"/>
      <c r="BP216" s="12"/>
      <c r="BQ216" s="12"/>
      <c r="BR216" s="12"/>
      <c r="BS216" s="12"/>
      <c r="BT216" s="12"/>
      <c r="BU216" s="12"/>
      <c r="BV216" s="12"/>
      <c r="BW216" s="12"/>
      <c r="BX216" s="12"/>
      <c r="BY216" s="12"/>
      <c r="BZ216" s="12"/>
      <c r="CA216" s="12"/>
      <c r="CB216" s="12"/>
      <c r="CC216" s="12"/>
    </row>
    <row r="217" spans="1:81" x14ac:dyDescent="0.25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  <c r="BJ217" s="12"/>
      <c r="BK217" s="12"/>
      <c r="BL217" s="12"/>
      <c r="BM217" s="12"/>
      <c r="BN217" s="12"/>
      <c r="BO217" s="12"/>
      <c r="BP217" s="12"/>
      <c r="BQ217" s="12"/>
      <c r="BR217" s="12"/>
      <c r="BS217" s="12"/>
      <c r="BT217" s="12"/>
      <c r="BU217" s="12"/>
      <c r="BV217" s="12"/>
      <c r="BW217" s="12"/>
      <c r="BX217" s="12"/>
      <c r="BY217" s="12"/>
      <c r="BZ217" s="12"/>
      <c r="CA217" s="12"/>
      <c r="CB217" s="12"/>
      <c r="CC217" s="12"/>
    </row>
    <row r="218" spans="1:81" x14ac:dyDescent="0.25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  <c r="BE218" s="12"/>
      <c r="BF218" s="12"/>
      <c r="BG218" s="12"/>
      <c r="BH218" s="12"/>
      <c r="BI218" s="12"/>
      <c r="BJ218" s="12"/>
      <c r="BK218" s="12"/>
      <c r="BL218" s="12"/>
      <c r="BM218" s="12"/>
      <c r="BN218" s="12"/>
      <c r="BO218" s="12"/>
      <c r="BP218" s="12"/>
      <c r="BQ218" s="12"/>
      <c r="BR218" s="12"/>
      <c r="BS218" s="12"/>
      <c r="BT218" s="12"/>
      <c r="BU218" s="12"/>
      <c r="BV218" s="12"/>
      <c r="BW218" s="12"/>
      <c r="BX218" s="12"/>
      <c r="BY218" s="12"/>
      <c r="BZ218" s="12"/>
      <c r="CA218" s="12"/>
      <c r="CB218" s="12"/>
      <c r="CC218" s="12"/>
    </row>
    <row r="219" spans="1:81" x14ac:dyDescent="0.25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  <c r="BE219" s="12"/>
      <c r="BF219" s="12"/>
      <c r="BG219" s="12"/>
      <c r="BH219" s="12"/>
      <c r="BI219" s="12"/>
      <c r="BJ219" s="12"/>
      <c r="BK219" s="12"/>
      <c r="BL219" s="12"/>
      <c r="BM219" s="12"/>
      <c r="BN219" s="12"/>
      <c r="BO219" s="12"/>
      <c r="BP219" s="12"/>
      <c r="BQ219" s="12"/>
      <c r="BR219" s="12"/>
      <c r="BS219" s="12"/>
      <c r="BT219" s="12"/>
      <c r="BU219" s="12"/>
      <c r="BV219" s="12"/>
      <c r="BW219" s="12"/>
      <c r="BX219" s="12"/>
      <c r="BY219" s="12"/>
      <c r="BZ219" s="12"/>
      <c r="CA219" s="12"/>
      <c r="CB219" s="12"/>
      <c r="CC219" s="12"/>
    </row>
    <row r="220" spans="1:81" x14ac:dyDescent="0.25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  <c r="BE220" s="12"/>
      <c r="BF220" s="12"/>
      <c r="BG220" s="12"/>
      <c r="BH220" s="12"/>
      <c r="BI220" s="12"/>
      <c r="BJ220" s="12"/>
      <c r="BK220" s="12"/>
      <c r="BL220" s="12"/>
      <c r="BM220" s="12"/>
      <c r="BN220" s="12"/>
      <c r="BO220" s="12"/>
      <c r="BP220" s="12"/>
      <c r="BQ220" s="12"/>
      <c r="BR220" s="12"/>
      <c r="BS220" s="12"/>
      <c r="BT220" s="12"/>
      <c r="BU220" s="12"/>
      <c r="BV220" s="12"/>
      <c r="BW220" s="12"/>
      <c r="BX220" s="12"/>
      <c r="BY220" s="12"/>
      <c r="BZ220" s="12"/>
      <c r="CA220" s="12"/>
      <c r="CB220" s="12"/>
      <c r="CC220" s="12"/>
    </row>
    <row r="221" spans="1:81" x14ac:dyDescent="0.25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  <c r="BE221" s="12"/>
      <c r="BF221" s="12"/>
      <c r="BG221" s="12"/>
      <c r="BH221" s="12"/>
      <c r="BI221" s="12"/>
      <c r="BJ221" s="12"/>
      <c r="BK221" s="12"/>
      <c r="BL221" s="12"/>
      <c r="BM221" s="12"/>
      <c r="BN221" s="12"/>
      <c r="BO221" s="12"/>
      <c r="BP221" s="12"/>
      <c r="BQ221" s="12"/>
      <c r="BR221" s="12"/>
      <c r="BS221" s="12"/>
      <c r="BT221" s="12"/>
      <c r="BU221" s="12"/>
      <c r="BV221" s="12"/>
      <c r="BW221" s="12"/>
      <c r="BX221" s="12"/>
      <c r="BY221" s="12"/>
      <c r="BZ221" s="12"/>
      <c r="CA221" s="12"/>
      <c r="CB221" s="12"/>
      <c r="CC221" s="12"/>
    </row>
    <row r="222" spans="1:81" x14ac:dyDescent="0.25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  <c r="BE222" s="12"/>
      <c r="BF222" s="12"/>
      <c r="BG222" s="12"/>
      <c r="BH222" s="12"/>
      <c r="BI222" s="12"/>
      <c r="BJ222" s="12"/>
      <c r="BK222" s="12"/>
      <c r="BL222" s="12"/>
      <c r="BM222" s="12"/>
      <c r="BN222" s="12"/>
      <c r="BO222" s="12"/>
      <c r="BP222" s="12"/>
      <c r="BQ222" s="12"/>
      <c r="BR222" s="12"/>
      <c r="BS222" s="12"/>
      <c r="BT222" s="12"/>
      <c r="BU222" s="12"/>
      <c r="BV222" s="12"/>
      <c r="BW222" s="12"/>
      <c r="BX222" s="12"/>
      <c r="BY222" s="12"/>
      <c r="BZ222" s="12"/>
      <c r="CA222" s="12"/>
      <c r="CB222" s="12"/>
      <c r="CC222" s="12"/>
    </row>
    <row r="223" spans="1:81" x14ac:dyDescent="0.25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  <c r="BE223" s="12"/>
      <c r="BF223" s="12"/>
      <c r="BG223" s="12"/>
      <c r="BH223" s="12"/>
      <c r="BI223" s="12"/>
      <c r="BJ223" s="12"/>
      <c r="BK223" s="12"/>
      <c r="BL223" s="12"/>
      <c r="BM223" s="12"/>
      <c r="BN223" s="12"/>
      <c r="BO223" s="12"/>
      <c r="BP223" s="12"/>
      <c r="BQ223" s="12"/>
      <c r="BR223" s="12"/>
      <c r="BS223" s="12"/>
      <c r="BT223" s="12"/>
      <c r="BU223" s="12"/>
      <c r="BV223" s="12"/>
      <c r="BW223" s="12"/>
      <c r="BX223" s="12"/>
      <c r="BY223" s="12"/>
      <c r="BZ223" s="12"/>
      <c r="CA223" s="12"/>
      <c r="CB223" s="12"/>
      <c r="CC223" s="12"/>
    </row>
    <row r="224" spans="1:81" x14ac:dyDescent="0.25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/>
      <c r="BE224" s="12"/>
      <c r="BF224" s="12"/>
      <c r="BG224" s="12"/>
      <c r="BH224" s="12"/>
      <c r="BI224" s="12"/>
      <c r="BJ224" s="12"/>
      <c r="BK224" s="12"/>
      <c r="BL224" s="12"/>
      <c r="BM224" s="12"/>
      <c r="BN224" s="12"/>
      <c r="BO224" s="12"/>
      <c r="BP224" s="12"/>
      <c r="BQ224" s="12"/>
      <c r="BR224" s="12"/>
      <c r="BS224" s="12"/>
      <c r="BT224" s="12"/>
      <c r="BU224" s="12"/>
      <c r="BV224" s="12"/>
      <c r="BW224" s="12"/>
      <c r="BX224" s="12"/>
      <c r="BY224" s="12"/>
      <c r="BZ224" s="12"/>
      <c r="CA224" s="12"/>
      <c r="CB224" s="12"/>
      <c r="CC224" s="12"/>
    </row>
    <row r="225" spans="1:81" x14ac:dyDescent="0.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  <c r="BE225" s="12"/>
      <c r="BF225" s="12"/>
      <c r="BG225" s="12"/>
      <c r="BH225" s="12"/>
      <c r="BI225" s="12"/>
      <c r="BJ225" s="12"/>
      <c r="BK225" s="12"/>
      <c r="BL225" s="12"/>
      <c r="BM225" s="12"/>
      <c r="BN225" s="12"/>
      <c r="BO225" s="12"/>
      <c r="BP225" s="12"/>
      <c r="BQ225" s="12"/>
      <c r="BR225" s="12"/>
      <c r="BS225" s="12"/>
      <c r="BT225" s="12"/>
      <c r="BU225" s="12"/>
      <c r="BV225" s="12"/>
      <c r="BW225" s="12"/>
      <c r="BX225" s="12"/>
      <c r="BY225" s="12"/>
      <c r="BZ225" s="12"/>
      <c r="CA225" s="12"/>
      <c r="CB225" s="12"/>
      <c r="CC225" s="12"/>
    </row>
    <row r="226" spans="1:81" x14ac:dyDescent="0.25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  <c r="BE226" s="12"/>
      <c r="BF226" s="12"/>
      <c r="BG226" s="12"/>
      <c r="BH226" s="12"/>
      <c r="BI226" s="12"/>
      <c r="BJ226" s="12"/>
      <c r="BK226" s="12"/>
      <c r="BL226" s="12"/>
      <c r="BM226" s="12"/>
      <c r="BN226" s="12"/>
      <c r="BO226" s="12"/>
      <c r="BP226" s="12"/>
      <c r="BQ226" s="12"/>
      <c r="BR226" s="12"/>
      <c r="BS226" s="12"/>
      <c r="BT226" s="12"/>
      <c r="BU226" s="12"/>
      <c r="BV226" s="12"/>
      <c r="BW226" s="12"/>
      <c r="BX226" s="12"/>
      <c r="BY226" s="12"/>
      <c r="BZ226" s="12"/>
      <c r="CA226" s="12"/>
      <c r="CB226" s="12"/>
      <c r="CC226" s="12"/>
    </row>
    <row r="227" spans="1:81" x14ac:dyDescent="0.25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  <c r="BF227" s="12"/>
      <c r="BG227" s="12"/>
      <c r="BH227" s="12"/>
      <c r="BI227" s="12"/>
      <c r="BJ227" s="12"/>
      <c r="BK227" s="12"/>
      <c r="BL227" s="12"/>
      <c r="BM227" s="12"/>
      <c r="BN227" s="12"/>
      <c r="BO227" s="12"/>
      <c r="BP227" s="12"/>
      <c r="BQ227" s="12"/>
      <c r="BR227" s="12"/>
      <c r="BS227" s="12"/>
      <c r="BT227" s="12"/>
      <c r="BU227" s="12"/>
      <c r="BV227" s="12"/>
      <c r="BW227" s="12"/>
      <c r="BX227" s="12"/>
      <c r="BY227" s="12"/>
      <c r="BZ227" s="12"/>
      <c r="CA227" s="12"/>
      <c r="CB227" s="12"/>
      <c r="CC227" s="12"/>
    </row>
    <row r="228" spans="1:81" x14ac:dyDescent="0.25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  <c r="BE228" s="12"/>
      <c r="BF228" s="12"/>
      <c r="BG228" s="12"/>
      <c r="BH228" s="12"/>
      <c r="BI228" s="12"/>
      <c r="BJ228" s="12"/>
      <c r="BK228" s="12"/>
      <c r="BL228" s="12"/>
      <c r="BM228" s="12"/>
      <c r="BN228" s="12"/>
      <c r="BO228" s="12"/>
      <c r="BP228" s="12"/>
      <c r="BQ228" s="12"/>
      <c r="BR228" s="12"/>
      <c r="BS228" s="12"/>
      <c r="BT228" s="12"/>
      <c r="BU228" s="12"/>
      <c r="BV228" s="12"/>
      <c r="BW228" s="12"/>
      <c r="BX228" s="12"/>
      <c r="BY228" s="12"/>
      <c r="BZ228" s="12"/>
      <c r="CA228" s="12"/>
      <c r="CB228" s="12"/>
      <c r="CC228" s="12"/>
    </row>
    <row r="229" spans="1:81" x14ac:dyDescent="0.25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  <c r="BE229" s="12"/>
      <c r="BF229" s="12"/>
      <c r="BG229" s="12"/>
      <c r="BH229" s="12"/>
      <c r="BI229" s="12"/>
      <c r="BJ229" s="12"/>
      <c r="BK229" s="12"/>
      <c r="BL229" s="12"/>
      <c r="BM229" s="12"/>
      <c r="BN229" s="12"/>
      <c r="BO229" s="12"/>
      <c r="BP229" s="12"/>
      <c r="BQ229" s="12"/>
      <c r="BR229" s="12"/>
      <c r="BS229" s="12"/>
      <c r="BT229" s="12"/>
      <c r="BU229" s="12"/>
      <c r="BV229" s="12"/>
      <c r="BW229" s="12"/>
      <c r="BX229" s="12"/>
      <c r="BY229" s="12"/>
      <c r="BZ229" s="12"/>
      <c r="CA229" s="12"/>
      <c r="CB229" s="12"/>
      <c r="CC229" s="12"/>
    </row>
    <row r="230" spans="1:81" x14ac:dyDescent="0.25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  <c r="BE230" s="12"/>
      <c r="BF230" s="12"/>
      <c r="BG230" s="12"/>
      <c r="BH230" s="12"/>
      <c r="BI230" s="12"/>
      <c r="BJ230" s="12"/>
      <c r="BK230" s="12"/>
      <c r="BL230" s="12"/>
      <c r="BM230" s="12"/>
      <c r="BN230" s="12"/>
      <c r="BO230" s="12"/>
      <c r="BP230" s="12"/>
      <c r="BQ230" s="12"/>
      <c r="BR230" s="12"/>
      <c r="BS230" s="12"/>
      <c r="BT230" s="12"/>
      <c r="BU230" s="12"/>
      <c r="BV230" s="12"/>
      <c r="BW230" s="12"/>
      <c r="BX230" s="12"/>
      <c r="BY230" s="12"/>
      <c r="BZ230" s="12"/>
      <c r="CA230" s="12"/>
      <c r="CB230" s="12"/>
      <c r="CC230" s="12"/>
    </row>
    <row r="231" spans="1:81" x14ac:dyDescent="0.25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/>
      <c r="BE231" s="12"/>
      <c r="BF231" s="12"/>
      <c r="BG231" s="12"/>
      <c r="BH231" s="12"/>
      <c r="BI231" s="12"/>
      <c r="BJ231" s="12"/>
      <c r="BK231" s="12"/>
      <c r="BL231" s="12"/>
      <c r="BM231" s="12"/>
      <c r="BN231" s="12"/>
      <c r="BO231" s="12"/>
      <c r="BP231" s="12"/>
      <c r="BQ231" s="12"/>
      <c r="BR231" s="12"/>
      <c r="BS231" s="12"/>
      <c r="BT231" s="12"/>
      <c r="BU231" s="12"/>
      <c r="BV231" s="12"/>
      <c r="BW231" s="12"/>
      <c r="BX231" s="12"/>
      <c r="BY231" s="12"/>
      <c r="BZ231" s="12"/>
      <c r="CA231" s="12"/>
      <c r="CB231" s="12"/>
      <c r="CC231" s="12"/>
    </row>
    <row r="232" spans="1:81" x14ac:dyDescent="0.25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  <c r="BE232" s="12"/>
      <c r="BF232" s="12"/>
      <c r="BG232" s="12"/>
      <c r="BH232" s="12"/>
      <c r="BI232" s="12"/>
      <c r="BJ232" s="12"/>
      <c r="BK232" s="12"/>
      <c r="BL232" s="12"/>
      <c r="BM232" s="12"/>
      <c r="BN232" s="12"/>
      <c r="BO232" s="12"/>
      <c r="BP232" s="12"/>
      <c r="BQ232" s="12"/>
      <c r="BR232" s="12"/>
      <c r="BS232" s="12"/>
      <c r="BT232" s="12"/>
      <c r="BU232" s="12"/>
      <c r="BV232" s="12"/>
      <c r="BW232" s="12"/>
      <c r="BX232" s="12"/>
      <c r="BY232" s="12"/>
      <c r="BZ232" s="12"/>
      <c r="CA232" s="12"/>
      <c r="CB232" s="12"/>
      <c r="CC232" s="12"/>
    </row>
    <row r="233" spans="1:81" x14ac:dyDescent="0.25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/>
      <c r="BE233" s="12"/>
      <c r="BF233" s="12"/>
      <c r="BG233" s="12"/>
      <c r="BH233" s="12"/>
      <c r="BI233" s="12"/>
      <c r="BJ233" s="12"/>
      <c r="BK233" s="12"/>
      <c r="BL233" s="12"/>
      <c r="BM233" s="12"/>
      <c r="BN233" s="12"/>
      <c r="BO233" s="12"/>
      <c r="BP233" s="12"/>
      <c r="BQ233" s="12"/>
      <c r="BR233" s="12"/>
      <c r="BS233" s="12"/>
      <c r="BT233" s="12"/>
      <c r="BU233" s="12"/>
      <c r="BV233" s="12"/>
      <c r="BW233" s="12"/>
      <c r="BX233" s="12"/>
      <c r="BY233" s="12"/>
      <c r="BZ233" s="12"/>
      <c r="CA233" s="12"/>
      <c r="CB233" s="12"/>
      <c r="CC233" s="12"/>
    </row>
    <row r="234" spans="1:81" x14ac:dyDescent="0.25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  <c r="BE234" s="12"/>
      <c r="BF234" s="12"/>
      <c r="BG234" s="12"/>
      <c r="BH234" s="12"/>
      <c r="BI234" s="12"/>
      <c r="BJ234" s="12"/>
      <c r="BK234" s="12"/>
      <c r="BL234" s="12"/>
      <c r="BM234" s="12"/>
      <c r="BN234" s="12"/>
      <c r="BO234" s="12"/>
      <c r="BP234" s="12"/>
      <c r="BQ234" s="12"/>
      <c r="BR234" s="12"/>
      <c r="BS234" s="12"/>
      <c r="BT234" s="12"/>
      <c r="BU234" s="12"/>
      <c r="BV234" s="12"/>
      <c r="BW234" s="12"/>
      <c r="BX234" s="12"/>
      <c r="BY234" s="12"/>
      <c r="BZ234" s="12"/>
      <c r="CA234" s="12"/>
      <c r="CB234" s="12"/>
      <c r="CC234" s="12"/>
    </row>
    <row r="235" spans="1:81" x14ac:dyDescent="0.2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  <c r="AO235" s="12"/>
      <c r="AP235" s="12"/>
      <c r="AQ235" s="12"/>
      <c r="AR235" s="12"/>
      <c r="AS235" s="12"/>
      <c r="AT235" s="12"/>
      <c r="AU235" s="12"/>
      <c r="AV235" s="12"/>
      <c r="AW235" s="12"/>
      <c r="AX235" s="12"/>
      <c r="AY235" s="12"/>
      <c r="AZ235" s="12"/>
      <c r="BA235" s="12"/>
      <c r="BB235" s="12"/>
      <c r="BC235" s="12"/>
      <c r="BD235" s="12"/>
      <c r="BE235" s="12"/>
      <c r="BF235" s="12"/>
      <c r="BG235" s="12"/>
      <c r="BH235" s="12"/>
      <c r="BI235" s="12"/>
      <c r="BJ235" s="12"/>
      <c r="BK235" s="12"/>
      <c r="BL235" s="12"/>
      <c r="BM235" s="12"/>
      <c r="BN235" s="12"/>
      <c r="BO235" s="12"/>
      <c r="BP235" s="12"/>
      <c r="BQ235" s="12"/>
      <c r="BR235" s="12"/>
      <c r="BS235" s="12"/>
      <c r="BT235" s="12"/>
      <c r="BU235" s="12"/>
      <c r="BV235" s="12"/>
      <c r="BW235" s="12"/>
      <c r="BX235" s="12"/>
      <c r="BY235" s="12"/>
      <c r="BZ235" s="12"/>
      <c r="CA235" s="12"/>
      <c r="CB235" s="12"/>
      <c r="CC235" s="12"/>
    </row>
    <row r="236" spans="1:81" x14ac:dyDescent="0.25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  <c r="AO236" s="12"/>
      <c r="AP236" s="12"/>
      <c r="AQ236" s="12"/>
      <c r="AR236" s="12"/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2"/>
      <c r="BE236" s="12"/>
      <c r="BF236" s="12"/>
      <c r="BG236" s="12"/>
      <c r="BH236" s="12"/>
      <c r="BI236" s="12"/>
      <c r="BJ236" s="12"/>
      <c r="BK236" s="12"/>
      <c r="BL236" s="12"/>
      <c r="BM236" s="12"/>
      <c r="BN236" s="12"/>
      <c r="BO236" s="12"/>
      <c r="BP236" s="12"/>
      <c r="BQ236" s="12"/>
      <c r="BR236" s="12"/>
      <c r="BS236" s="12"/>
      <c r="BT236" s="12"/>
      <c r="BU236" s="12"/>
      <c r="BV236" s="12"/>
      <c r="BW236" s="12"/>
      <c r="BX236" s="12"/>
      <c r="BY236" s="12"/>
      <c r="BZ236" s="12"/>
      <c r="CA236" s="12"/>
      <c r="CB236" s="12"/>
      <c r="CC236" s="12"/>
    </row>
    <row r="237" spans="1:81" x14ac:dyDescent="0.25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  <c r="AO237" s="12"/>
      <c r="AP237" s="12"/>
      <c r="AQ237" s="12"/>
      <c r="AR237" s="12"/>
      <c r="AS237" s="12"/>
      <c r="AT237" s="12"/>
      <c r="AU237" s="12"/>
      <c r="AV237" s="12"/>
      <c r="AW237" s="12"/>
      <c r="AX237" s="12"/>
      <c r="AY237" s="12"/>
      <c r="AZ237" s="12"/>
      <c r="BA237" s="12"/>
      <c r="BB237" s="12"/>
      <c r="BC237" s="12"/>
      <c r="BD237" s="12"/>
      <c r="BE237" s="12"/>
      <c r="BF237" s="12"/>
      <c r="BG237" s="12"/>
      <c r="BH237" s="12"/>
      <c r="BI237" s="12"/>
      <c r="BJ237" s="12"/>
      <c r="BK237" s="12"/>
      <c r="BL237" s="12"/>
      <c r="BM237" s="12"/>
      <c r="BN237" s="12"/>
      <c r="BO237" s="12"/>
      <c r="BP237" s="12"/>
      <c r="BQ237" s="12"/>
      <c r="BR237" s="12"/>
      <c r="BS237" s="12"/>
      <c r="BT237" s="12"/>
      <c r="BU237" s="12"/>
      <c r="BV237" s="12"/>
      <c r="BW237" s="12"/>
      <c r="BX237" s="12"/>
      <c r="BY237" s="12"/>
      <c r="BZ237" s="12"/>
      <c r="CA237" s="12"/>
      <c r="CB237" s="12"/>
      <c r="CC237" s="12"/>
    </row>
    <row r="238" spans="1:81" x14ac:dyDescent="0.25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  <c r="AO238" s="12"/>
      <c r="AP238" s="12"/>
      <c r="AQ238" s="12"/>
      <c r="AR238" s="12"/>
      <c r="AS238" s="12"/>
      <c r="AT238" s="12"/>
      <c r="AU238" s="12"/>
      <c r="AV238" s="12"/>
      <c r="AW238" s="12"/>
      <c r="AX238" s="12"/>
      <c r="AY238" s="12"/>
      <c r="AZ238" s="12"/>
      <c r="BA238" s="12"/>
      <c r="BB238" s="12"/>
      <c r="BC238" s="12"/>
      <c r="BD238" s="12"/>
      <c r="BE238" s="12"/>
      <c r="BF238" s="12"/>
      <c r="BG238" s="12"/>
      <c r="BH238" s="12"/>
      <c r="BI238" s="12"/>
      <c r="BJ238" s="12"/>
      <c r="BK238" s="12"/>
      <c r="BL238" s="12"/>
      <c r="BM238" s="12"/>
      <c r="BN238" s="12"/>
      <c r="BO238" s="12"/>
      <c r="BP238" s="12"/>
      <c r="BQ238" s="12"/>
      <c r="BR238" s="12"/>
      <c r="BS238" s="12"/>
      <c r="BT238" s="12"/>
      <c r="BU238" s="12"/>
      <c r="BV238" s="12"/>
      <c r="BW238" s="12"/>
      <c r="BX238" s="12"/>
      <c r="BY238" s="12"/>
      <c r="BZ238" s="12"/>
      <c r="CA238" s="12"/>
      <c r="CB238" s="12"/>
      <c r="CC238" s="12"/>
    </row>
    <row r="239" spans="1:81" x14ac:dyDescent="0.25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  <c r="AO239" s="12"/>
      <c r="AP239" s="12"/>
      <c r="AQ239" s="12"/>
      <c r="AR239" s="12"/>
      <c r="AS239" s="12"/>
      <c r="AT239" s="12"/>
      <c r="AU239" s="12"/>
      <c r="AV239" s="12"/>
      <c r="AW239" s="12"/>
      <c r="AX239" s="12"/>
      <c r="AY239" s="12"/>
      <c r="AZ239" s="12"/>
      <c r="BA239" s="12"/>
      <c r="BB239" s="12"/>
      <c r="BC239" s="12"/>
      <c r="BD239" s="12"/>
      <c r="BE239" s="12"/>
      <c r="BF239" s="12"/>
      <c r="BG239" s="12"/>
      <c r="BH239" s="12"/>
      <c r="BI239" s="12"/>
      <c r="BJ239" s="12"/>
      <c r="BK239" s="12"/>
      <c r="BL239" s="12"/>
      <c r="BM239" s="12"/>
      <c r="BN239" s="12"/>
      <c r="BO239" s="12"/>
      <c r="BP239" s="12"/>
      <c r="BQ239" s="12"/>
      <c r="BR239" s="12"/>
      <c r="BS239" s="12"/>
      <c r="BT239" s="12"/>
      <c r="BU239" s="12"/>
      <c r="BV239" s="12"/>
      <c r="BW239" s="12"/>
      <c r="BX239" s="12"/>
      <c r="BY239" s="12"/>
      <c r="BZ239" s="12"/>
      <c r="CA239" s="12"/>
      <c r="CB239" s="12"/>
      <c r="CC239" s="12"/>
    </row>
    <row r="240" spans="1:81" x14ac:dyDescent="0.25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2"/>
      <c r="BE240" s="12"/>
      <c r="BF240" s="12"/>
      <c r="BG240" s="12"/>
      <c r="BH240" s="12"/>
      <c r="BI240" s="12"/>
      <c r="BJ240" s="12"/>
      <c r="BK240" s="12"/>
      <c r="BL240" s="12"/>
      <c r="BM240" s="12"/>
      <c r="BN240" s="12"/>
      <c r="BO240" s="12"/>
      <c r="BP240" s="12"/>
      <c r="BQ240" s="12"/>
      <c r="BR240" s="12"/>
      <c r="BS240" s="12"/>
      <c r="BT240" s="12"/>
      <c r="BU240" s="12"/>
      <c r="BV240" s="12"/>
      <c r="BW240" s="12"/>
      <c r="BX240" s="12"/>
      <c r="BY240" s="12"/>
      <c r="BZ240" s="12"/>
      <c r="CA240" s="12"/>
      <c r="CB240" s="12"/>
      <c r="CC240" s="12"/>
    </row>
    <row r="241" spans="1:81" x14ac:dyDescent="0.25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  <c r="AM241" s="12"/>
      <c r="AN241" s="12"/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2"/>
      <c r="BE241" s="12"/>
      <c r="BF241" s="12"/>
      <c r="BG241" s="12"/>
      <c r="BH241" s="12"/>
      <c r="BI241" s="12"/>
      <c r="BJ241" s="12"/>
      <c r="BK241" s="12"/>
      <c r="BL241" s="12"/>
      <c r="BM241" s="12"/>
      <c r="BN241" s="12"/>
      <c r="BO241" s="12"/>
      <c r="BP241" s="12"/>
      <c r="BQ241" s="12"/>
      <c r="BR241" s="12"/>
      <c r="BS241" s="12"/>
      <c r="BT241" s="12"/>
      <c r="BU241" s="12"/>
      <c r="BV241" s="12"/>
      <c r="BW241" s="12"/>
      <c r="BX241" s="12"/>
      <c r="BY241" s="12"/>
      <c r="BZ241" s="12"/>
      <c r="CA241" s="12"/>
      <c r="CB241" s="12"/>
      <c r="CC241" s="12"/>
    </row>
    <row r="242" spans="1:81" x14ac:dyDescent="0.25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  <c r="AM242" s="12"/>
      <c r="AN242" s="12"/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2"/>
      <c r="BE242" s="12"/>
      <c r="BF242" s="12"/>
      <c r="BG242" s="12"/>
      <c r="BH242" s="12"/>
      <c r="BI242" s="12"/>
      <c r="BJ242" s="12"/>
      <c r="BK242" s="12"/>
      <c r="BL242" s="12"/>
      <c r="BM242" s="12"/>
      <c r="BN242" s="12"/>
      <c r="BO242" s="12"/>
      <c r="BP242" s="12"/>
      <c r="BQ242" s="12"/>
      <c r="BR242" s="12"/>
      <c r="BS242" s="12"/>
      <c r="BT242" s="12"/>
      <c r="BU242" s="12"/>
      <c r="BV242" s="12"/>
      <c r="BW242" s="12"/>
      <c r="BX242" s="12"/>
      <c r="BY242" s="12"/>
      <c r="BZ242" s="12"/>
      <c r="CA242" s="12"/>
      <c r="CB242" s="12"/>
      <c r="CC242" s="12"/>
    </row>
    <row r="243" spans="1:81" x14ac:dyDescent="0.25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  <c r="AM243" s="12"/>
      <c r="AN243" s="12"/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2"/>
      <c r="BE243" s="12"/>
      <c r="BF243" s="12"/>
      <c r="BG243" s="12"/>
      <c r="BH243" s="12"/>
      <c r="BI243" s="12"/>
      <c r="BJ243" s="12"/>
      <c r="BK243" s="12"/>
      <c r="BL243" s="12"/>
      <c r="BM243" s="12"/>
      <c r="BN243" s="12"/>
      <c r="BO243" s="12"/>
      <c r="BP243" s="12"/>
      <c r="BQ243" s="12"/>
      <c r="BR243" s="12"/>
      <c r="BS243" s="12"/>
      <c r="BT243" s="12"/>
      <c r="BU243" s="12"/>
      <c r="BV243" s="12"/>
      <c r="BW243" s="12"/>
      <c r="BX243" s="12"/>
      <c r="BY243" s="12"/>
      <c r="BZ243" s="12"/>
      <c r="CA243" s="12"/>
      <c r="CB243" s="12"/>
      <c r="CC243" s="12"/>
    </row>
    <row r="244" spans="1:81" x14ac:dyDescent="0.25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2"/>
      <c r="BE244" s="12"/>
      <c r="BF244" s="12"/>
      <c r="BG244" s="12"/>
      <c r="BH244" s="12"/>
      <c r="BI244" s="12"/>
      <c r="BJ244" s="12"/>
      <c r="BK244" s="12"/>
      <c r="BL244" s="12"/>
      <c r="BM244" s="12"/>
      <c r="BN244" s="12"/>
      <c r="BO244" s="12"/>
      <c r="BP244" s="12"/>
      <c r="BQ244" s="12"/>
      <c r="BR244" s="12"/>
      <c r="BS244" s="12"/>
      <c r="BT244" s="12"/>
      <c r="BU244" s="12"/>
      <c r="BV244" s="12"/>
      <c r="BW244" s="12"/>
      <c r="BX244" s="12"/>
      <c r="BY244" s="12"/>
      <c r="BZ244" s="12"/>
      <c r="CA244" s="12"/>
      <c r="CB244" s="12"/>
      <c r="CC244" s="12"/>
    </row>
    <row r="245" spans="1:81" x14ac:dyDescent="0.2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2"/>
      <c r="BE245" s="12"/>
      <c r="BF245" s="12"/>
      <c r="BG245" s="12"/>
      <c r="BH245" s="12"/>
      <c r="BI245" s="12"/>
      <c r="BJ245" s="12"/>
      <c r="BK245" s="12"/>
      <c r="BL245" s="12"/>
      <c r="BM245" s="12"/>
      <c r="BN245" s="12"/>
      <c r="BO245" s="12"/>
      <c r="BP245" s="12"/>
      <c r="BQ245" s="12"/>
      <c r="BR245" s="12"/>
      <c r="BS245" s="12"/>
      <c r="BT245" s="12"/>
      <c r="BU245" s="12"/>
      <c r="BV245" s="12"/>
      <c r="BW245" s="12"/>
      <c r="BX245" s="12"/>
      <c r="BY245" s="12"/>
      <c r="BZ245" s="12"/>
      <c r="CA245" s="12"/>
      <c r="CB245" s="12"/>
      <c r="CC245" s="12"/>
    </row>
    <row r="246" spans="1:81" x14ac:dyDescent="0.25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  <c r="AM246" s="12"/>
      <c r="AN246" s="12"/>
      <c r="AO246" s="12"/>
      <c r="AP246" s="12"/>
      <c r="AQ246" s="12"/>
      <c r="AR246" s="12"/>
      <c r="AS246" s="12"/>
      <c r="AT246" s="12"/>
      <c r="AU246" s="12"/>
      <c r="AV246" s="12"/>
      <c r="AW246" s="12"/>
      <c r="AX246" s="12"/>
      <c r="AY246" s="12"/>
      <c r="AZ246" s="12"/>
      <c r="BA246" s="12"/>
      <c r="BB246" s="12"/>
      <c r="BC246" s="12"/>
      <c r="BD246" s="12"/>
      <c r="BE246" s="12"/>
      <c r="BF246" s="12"/>
      <c r="BG246" s="12"/>
      <c r="BH246" s="12"/>
      <c r="BI246" s="12"/>
      <c r="BJ246" s="12"/>
      <c r="BK246" s="12"/>
      <c r="BL246" s="12"/>
      <c r="BM246" s="12"/>
      <c r="BN246" s="12"/>
      <c r="BO246" s="12"/>
      <c r="BP246" s="12"/>
      <c r="BQ246" s="12"/>
      <c r="BR246" s="12"/>
      <c r="BS246" s="12"/>
      <c r="BT246" s="12"/>
      <c r="BU246" s="12"/>
      <c r="BV246" s="12"/>
      <c r="BW246" s="12"/>
      <c r="BX246" s="12"/>
      <c r="BY246" s="12"/>
      <c r="BZ246" s="12"/>
      <c r="CA246" s="12"/>
      <c r="CB246" s="12"/>
      <c r="CC246" s="12"/>
    </row>
    <row r="247" spans="1:81" x14ac:dyDescent="0.25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/>
      <c r="AN247" s="12"/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2"/>
      <c r="BE247" s="12"/>
      <c r="BF247" s="12"/>
      <c r="BG247" s="12"/>
      <c r="BH247" s="12"/>
      <c r="BI247" s="12"/>
      <c r="BJ247" s="12"/>
      <c r="BK247" s="12"/>
      <c r="BL247" s="12"/>
      <c r="BM247" s="12"/>
      <c r="BN247" s="12"/>
      <c r="BO247" s="12"/>
      <c r="BP247" s="12"/>
      <c r="BQ247" s="12"/>
      <c r="BR247" s="12"/>
      <c r="BS247" s="12"/>
      <c r="BT247" s="12"/>
      <c r="BU247" s="12"/>
      <c r="BV247" s="12"/>
      <c r="BW247" s="12"/>
      <c r="BX247" s="12"/>
      <c r="BY247" s="12"/>
      <c r="BZ247" s="12"/>
      <c r="CA247" s="12"/>
      <c r="CB247" s="12"/>
      <c r="CC247" s="12"/>
    </row>
    <row r="248" spans="1:81" x14ac:dyDescent="0.25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  <c r="AM248" s="12"/>
      <c r="AN248" s="12"/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2"/>
      <c r="BE248" s="12"/>
      <c r="BF248" s="12"/>
      <c r="BG248" s="12"/>
      <c r="BH248" s="12"/>
      <c r="BI248" s="12"/>
      <c r="BJ248" s="12"/>
      <c r="BK248" s="12"/>
      <c r="BL248" s="12"/>
      <c r="BM248" s="12"/>
      <c r="BN248" s="12"/>
      <c r="BO248" s="12"/>
      <c r="BP248" s="12"/>
      <c r="BQ248" s="12"/>
      <c r="BR248" s="12"/>
      <c r="BS248" s="12"/>
      <c r="BT248" s="12"/>
      <c r="BU248" s="12"/>
      <c r="BV248" s="12"/>
      <c r="BW248" s="12"/>
      <c r="BX248" s="12"/>
      <c r="BY248" s="12"/>
      <c r="BZ248" s="12"/>
      <c r="CA248" s="12"/>
      <c r="CB248" s="12"/>
      <c r="CC248" s="12"/>
    </row>
    <row r="249" spans="1:81" x14ac:dyDescent="0.25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  <c r="AM249" s="12"/>
      <c r="AN249" s="12"/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2"/>
      <c r="BE249" s="12"/>
      <c r="BF249" s="12"/>
      <c r="BG249" s="12"/>
      <c r="BH249" s="12"/>
      <c r="BI249" s="12"/>
      <c r="BJ249" s="12"/>
      <c r="BK249" s="12"/>
      <c r="BL249" s="12"/>
      <c r="BM249" s="12"/>
      <c r="BN249" s="12"/>
      <c r="BO249" s="12"/>
      <c r="BP249" s="12"/>
      <c r="BQ249" s="12"/>
      <c r="BR249" s="12"/>
      <c r="BS249" s="12"/>
      <c r="BT249" s="12"/>
      <c r="BU249" s="12"/>
      <c r="BV249" s="12"/>
      <c r="BW249" s="12"/>
      <c r="BX249" s="12"/>
      <c r="BY249" s="12"/>
      <c r="BZ249" s="12"/>
      <c r="CA249" s="12"/>
      <c r="CB249" s="12"/>
      <c r="CC249" s="12"/>
    </row>
    <row r="250" spans="1:81" x14ac:dyDescent="0.25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  <c r="AM250" s="12"/>
      <c r="AN250" s="12"/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2"/>
      <c r="BE250" s="12"/>
      <c r="BF250" s="12"/>
      <c r="BG250" s="12"/>
      <c r="BH250" s="12"/>
      <c r="BI250" s="12"/>
      <c r="BJ250" s="12"/>
      <c r="BK250" s="12"/>
      <c r="BL250" s="12"/>
      <c r="BM250" s="12"/>
      <c r="BN250" s="12"/>
      <c r="BO250" s="12"/>
      <c r="BP250" s="12"/>
      <c r="BQ250" s="12"/>
      <c r="BR250" s="12"/>
      <c r="BS250" s="12"/>
      <c r="BT250" s="12"/>
      <c r="BU250" s="12"/>
      <c r="BV250" s="12"/>
      <c r="BW250" s="12"/>
      <c r="BX250" s="12"/>
      <c r="BY250" s="12"/>
      <c r="BZ250" s="12"/>
      <c r="CA250" s="12"/>
      <c r="CB250" s="12"/>
      <c r="CC250" s="12"/>
    </row>
    <row r="251" spans="1:81" x14ac:dyDescent="0.25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  <c r="AM251" s="12"/>
      <c r="AN251" s="12"/>
      <c r="AO251" s="12"/>
      <c r="AP251" s="12"/>
      <c r="AQ251" s="12"/>
      <c r="AR251" s="12"/>
      <c r="AS251" s="12"/>
      <c r="AT251" s="12"/>
      <c r="AU251" s="12"/>
      <c r="AV251" s="12"/>
      <c r="AW251" s="12"/>
      <c r="AX251" s="12"/>
      <c r="AY251" s="12"/>
      <c r="AZ251" s="12"/>
      <c r="BA251" s="12"/>
      <c r="BB251" s="12"/>
      <c r="BC251" s="12"/>
      <c r="BD251" s="12"/>
      <c r="BE251" s="12"/>
      <c r="BF251" s="12"/>
      <c r="BG251" s="12"/>
      <c r="BH251" s="12"/>
      <c r="BI251" s="12"/>
      <c r="BJ251" s="12"/>
      <c r="BK251" s="12"/>
      <c r="BL251" s="12"/>
      <c r="BM251" s="12"/>
      <c r="BN251" s="12"/>
      <c r="BO251" s="12"/>
      <c r="BP251" s="12"/>
      <c r="BQ251" s="12"/>
      <c r="BR251" s="12"/>
      <c r="BS251" s="12"/>
      <c r="BT251" s="12"/>
      <c r="BU251" s="12"/>
      <c r="BV251" s="12"/>
      <c r="BW251" s="12"/>
      <c r="BX251" s="12"/>
      <c r="BY251" s="12"/>
      <c r="BZ251" s="12"/>
      <c r="CA251" s="12"/>
      <c r="CB251" s="12"/>
      <c r="CC251" s="12"/>
    </row>
    <row r="252" spans="1:81" x14ac:dyDescent="0.25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  <c r="AM252" s="12"/>
      <c r="AN252" s="12"/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2"/>
      <c r="BE252" s="12"/>
      <c r="BF252" s="12"/>
      <c r="BG252" s="12"/>
      <c r="BH252" s="12"/>
      <c r="BI252" s="12"/>
      <c r="BJ252" s="12"/>
      <c r="BK252" s="12"/>
      <c r="BL252" s="12"/>
      <c r="BM252" s="12"/>
      <c r="BN252" s="12"/>
      <c r="BO252" s="12"/>
      <c r="BP252" s="12"/>
      <c r="BQ252" s="12"/>
      <c r="BR252" s="12"/>
      <c r="BS252" s="12"/>
      <c r="BT252" s="12"/>
      <c r="BU252" s="12"/>
      <c r="BV252" s="12"/>
      <c r="BW252" s="12"/>
      <c r="BX252" s="12"/>
      <c r="BY252" s="12"/>
      <c r="BZ252" s="12"/>
      <c r="CA252" s="12"/>
      <c r="CB252" s="12"/>
      <c r="CC252" s="12"/>
    </row>
    <row r="253" spans="1:81" x14ac:dyDescent="0.25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  <c r="AM253" s="12"/>
      <c r="AN253" s="12"/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2"/>
      <c r="BE253" s="12"/>
      <c r="BF253" s="12"/>
      <c r="BG253" s="12"/>
      <c r="BH253" s="12"/>
      <c r="BI253" s="12"/>
      <c r="BJ253" s="12"/>
      <c r="BK253" s="12"/>
      <c r="BL253" s="12"/>
      <c r="BM253" s="12"/>
      <c r="BN253" s="12"/>
      <c r="BO253" s="12"/>
      <c r="BP253" s="12"/>
      <c r="BQ253" s="12"/>
      <c r="BR253" s="12"/>
      <c r="BS253" s="12"/>
      <c r="BT253" s="12"/>
      <c r="BU253" s="12"/>
      <c r="BV253" s="12"/>
      <c r="BW253" s="12"/>
      <c r="BX253" s="12"/>
      <c r="BY253" s="12"/>
      <c r="BZ253" s="12"/>
      <c r="CA253" s="12"/>
      <c r="CB253" s="12"/>
      <c r="CC253" s="12"/>
    </row>
    <row r="254" spans="1:81" x14ac:dyDescent="0.25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  <c r="AM254" s="12"/>
      <c r="AN254" s="12"/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2"/>
      <c r="BE254" s="12"/>
      <c r="BF254" s="12"/>
      <c r="BG254" s="12"/>
      <c r="BH254" s="12"/>
      <c r="BI254" s="12"/>
      <c r="BJ254" s="12"/>
      <c r="BK254" s="12"/>
      <c r="BL254" s="12"/>
      <c r="BM254" s="12"/>
      <c r="BN254" s="12"/>
      <c r="BO254" s="12"/>
      <c r="BP254" s="12"/>
      <c r="BQ254" s="12"/>
      <c r="BR254" s="12"/>
      <c r="BS254" s="12"/>
      <c r="BT254" s="12"/>
      <c r="BU254" s="12"/>
      <c r="BV254" s="12"/>
      <c r="BW254" s="12"/>
      <c r="BX254" s="12"/>
      <c r="BY254" s="12"/>
      <c r="BZ254" s="12"/>
      <c r="CA254" s="12"/>
      <c r="CB254" s="12"/>
      <c r="CC254" s="12"/>
    </row>
    <row r="255" spans="1:81" x14ac:dyDescent="0.2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  <c r="AM255" s="12"/>
      <c r="AN255" s="12"/>
      <c r="AO255" s="12"/>
      <c r="AP255" s="12"/>
      <c r="AQ255" s="12"/>
      <c r="AR255" s="12"/>
      <c r="AS255" s="12"/>
      <c r="AT255" s="12"/>
      <c r="AU255" s="12"/>
      <c r="AV255" s="12"/>
      <c r="AW255" s="12"/>
      <c r="AX255" s="12"/>
      <c r="AY255" s="12"/>
      <c r="AZ255" s="12"/>
      <c r="BA255" s="12"/>
      <c r="BB255" s="12"/>
      <c r="BC255" s="12"/>
      <c r="BD255" s="12"/>
      <c r="BE255" s="12"/>
      <c r="BF255" s="12"/>
      <c r="BG255" s="12"/>
      <c r="BH255" s="12"/>
      <c r="BI255" s="12"/>
      <c r="BJ255" s="12"/>
      <c r="BK255" s="12"/>
      <c r="BL255" s="12"/>
      <c r="BM255" s="12"/>
      <c r="BN255" s="12"/>
      <c r="BO255" s="12"/>
      <c r="BP255" s="12"/>
      <c r="BQ255" s="12"/>
      <c r="BR255" s="12"/>
      <c r="BS255" s="12"/>
      <c r="BT255" s="12"/>
      <c r="BU255" s="12"/>
      <c r="BV255" s="12"/>
      <c r="BW255" s="12"/>
      <c r="BX255" s="12"/>
      <c r="BY255" s="12"/>
      <c r="BZ255" s="12"/>
      <c r="CA255" s="12"/>
      <c r="CB255" s="12"/>
      <c r="CC255" s="12"/>
    </row>
    <row r="256" spans="1:81" x14ac:dyDescent="0.25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2"/>
      <c r="BE256" s="12"/>
      <c r="BF256" s="12"/>
      <c r="BG256" s="12"/>
      <c r="BH256" s="12"/>
      <c r="BI256" s="12"/>
      <c r="BJ256" s="12"/>
      <c r="BK256" s="12"/>
      <c r="BL256" s="12"/>
      <c r="BM256" s="12"/>
      <c r="BN256" s="12"/>
      <c r="BO256" s="12"/>
      <c r="BP256" s="12"/>
      <c r="BQ256" s="12"/>
      <c r="BR256" s="12"/>
      <c r="BS256" s="12"/>
      <c r="BT256" s="12"/>
      <c r="BU256" s="12"/>
      <c r="BV256" s="12"/>
      <c r="BW256" s="12"/>
      <c r="BX256" s="12"/>
      <c r="BY256" s="12"/>
      <c r="BZ256" s="12"/>
      <c r="CA256" s="12"/>
      <c r="CB256" s="12"/>
      <c r="CC256" s="12"/>
    </row>
    <row r="257" spans="1:81" x14ac:dyDescent="0.25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2"/>
      <c r="BE257" s="12"/>
      <c r="BF257" s="12"/>
      <c r="BG257" s="12"/>
      <c r="BH257" s="12"/>
      <c r="BI257" s="12"/>
      <c r="BJ257" s="12"/>
      <c r="BK257" s="12"/>
      <c r="BL257" s="12"/>
      <c r="BM257" s="12"/>
      <c r="BN257" s="12"/>
      <c r="BO257" s="12"/>
      <c r="BP257" s="12"/>
      <c r="BQ257" s="12"/>
      <c r="BR257" s="12"/>
      <c r="BS257" s="12"/>
      <c r="BT257" s="12"/>
      <c r="BU257" s="12"/>
      <c r="BV257" s="12"/>
      <c r="BW257" s="12"/>
      <c r="BX257" s="12"/>
      <c r="BY257" s="12"/>
      <c r="BZ257" s="12"/>
      <c r="CA257" s="12"/>
      <c r="CB257" s="12"/>
      <c r="CC257" s="12"/>
    </row>
    <row r="258" spans="1:81" x14ac:dyDescent="0.25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  <c r="AM258" s="12"/>
      <c r="AN258" s="12"/>
      <c r="AO258" s="12"/>
      <c r="AP258" s="12"/>
      <c r="AQ258" s="12"/>
      <c r="AR258" s="12"/>
      <c r="AS258" s="12"/>
      <c r="AT258" s="12"/>
      <c r="AU258" s="12"/>
      <c r="AV258" s="12"/>
      <c r="AW258" s="12"/>
      <c r="AX258" s="12"/>
      <c r="AY258" s="12"/>
      <c r="AZ258" s="12"/>
      <c r="BA258" s="12"/>
      <c r="BB258" s="12"/>
      <c r="BC258" s="12"/>
      <c r="BD258" s="12"/>
      <c r="BE258" s="12"/>
      <c r="BF258" s="12"/>
      <c r="BG258" s="12"/>
      <c r="BH258" s="12"/>
      <c r="BI258" s="12"/>
      <c r="BJ258" s="12"/>
      <c r="BK258" s="12"/>
      <c r="BL258" s="12"/>
      <c r="BM258" s="12"/>
      <c r="BN258" s="12"/>
      <c r="BO258" s="12"/>
      <c r="BP258" s="12"/>
      <c r="BQ258" s="12"/>
      <c r="BR258" s="12"/>
      <c r="BS258" s="12"/>
      <c r="BT258" s="12"/>
      <c r="BU258" s="12"/>
      <c r="BV258" s="12"/>
      <c r="BW258" s="12"/>
      <c r="BX258" s="12"/>
      <c r="BY258" s="12"/>
      <c r="BZ258" s="12"/>
      <c r="CA258" s="12"/>
      <c r="CB258" s="12"/>
      <c r="CC258" s="12"/>
    </row>
    <row r="259" spans="1:81" x14ac:dyDescent="0.25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  <c r="AM259" s="12"/>
      <c r="AN259" s="12"/>
      <c r="AO259" s="12"/>
      <c r="AP259" s="12"/>
      <c r="AQ259" s="12"/>
      <c r="AR259" s="12"/>
      <c r="AS259" s="12"/>
      <c r="AT259" s="12"/>
      <c r="AU259" s="12"/>
      <c r="AV259" s="12"/>
      <c r="AW259" s="12"/>
      <c r="AX259" s="12"/>
      <c r="AY259" s="12"/>
      <c r="AZ259" s="12"/>
      <c r="BA259" s="12"/>
      <c r="BB259" s="12"/>
      <c r="BC259" s="12"/>
      <c r="BD259" s="12"/>
      <c r="BE259" s="12"/>
      <c r="BF259" s="12"/>
      <c r="BG259" s="12"/>
      <c r="BH259" s="12"/>
      <c r="BI259" s="12"/>
      <c r="BJ259" s="12"/>
      <c r="BK259" s="12"/>
      <c r="BL259" s="12"/>
      <c r="BM259" s="12"/>
      <c r="BN259" s="12"/>
      <c r="BO259" s="12"/>
      <c r="BP259" s="12"/>
      <c r="BQ259" s="12"/>
      <c r="BR259" s="12"/>
      <c r="BS259" s="12"/>
      <c r="BT259" s="12"/>
      <c r="BU259" s="12"/>
      <c r="BV259" s="12"/>
      <c r="BW259" s="12"/>
      <c r="BX259" s="12"/>
      <c r="BY259" s="12"/>
      <c r="BZ259" s="12"/>
      <c r="CA259" s="12"/>
      <c r="CB259" s="12"/>
      <c r="CC259" s="12"/>
    </row>
    <row r="260" spans="1:81" x14ac:dyDescent="0.25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  <c r="AM260" s="12"/>
      <c r="AN260" s="12"/>
      <c r="AO260" s="12"/>
      <c r="AP260" s="12"/>
      <c r="AQ260" s="12"/>
      <c r="AR260" s="12"/>
      <c r="AS260" s="12"/>
      <c r="AT260" s="12"/>
      <c r="AU260" s="12"/>
      <c r="AV260" s="12"/>
      <c r="AW260" s="12"/>
      <c r="AX260" s="12"/>
      <c r="AY260" s="12"/>
      <c r="AZ260" s="12"/>
      <c r="BA260" s="12"/>
      <c r="BB260" s="12"/>
      <c r="BC260" s="12"/>
      <c r="BD260" s="12"/>
      <c r="BE260" s="12"/>
      <c r="BF260" s="12"/>
      <c r="BG260" s="12"/>
      <c r="BH260" s="12"/>
      <c r="BI260" s="12"/>
      <c r="BJ260" s="12"/>
      <c r="BK260" s="12"/>
      <c r="BL260" s="12"/>
      <c r="BM260" s="12"/>
      <c r="BN260" s="12"/>
      <c r="BO260" s="12"/>
      <c r="BP260" s="12"/>
      <c r="BQ260" s="12"/>
      <c r="BR260" s="12"/>
      <c r="BS260" s="12"/>
      <c r="BT260" s="12"/>
      <c r="BU260" s="12"/>
      <c r="BV260" s="12"/>
      <c r="BW260" s="12"/>
      <c r="BX260" s="12"/>
      <c r="BY260" s="12"/>
      <c r="BZ260" s="12"/>
      <c r="CA260" s="12"/>
      <c r="CB260" s="12"/>
      <c r="CC260" s="12"/>
    </row>
    <row r="261" spans="1:81" x14ac:dyDescent="0.25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  <c r="AM261" s="12"/>
      <c r="AN261" s="12"/>
      <c r="AO261" s="12"/>
      <c r="AP261" s="12"/>
      <c r="AQ261" s="12"/>
      <c r="AR261" s="12"/>
      <c r="AS261" s="12"/>
      <c r="AT261" s="12"/>
      <c r="AU261" s="12"/>
      <c r="AV261" s="12"/>
      <c r="AW261" s="12"/>
      <c r="AX261" s="12"/>
      <c r="AY261" s="12"/>
      <c r="AZ261" s="12"/>
      <c r="BA261" s="12"/>
      <c r="BB261" s="12"/>
      <c r="BC261" s="12"/>
      <c r="BD261" s="12"/>
      <c r="BE261" s="12"/>
      <c r="BF261" s="12"/>
      <c r="BG261" s="12"/>
      <c r="BH261" s="12"/>
      <c r="BI261" s="12"/>
      <c r="BJ261" s="12"/>
      <c r="BK261" s="12"/>
      <c r="BL261" s="12"/>
      <c r="BM261" s="12"/>
      <c r="BN261" s="12"/>
      <c r="BO261" s="12"/>
      <c r="BP261" s="12"/>
      <c r="BQ261" s="12"/>
      <c r="BR261" s="12"/>
      <c r="BS261" s="12"/>
      <c r="BT261" s="12"/>
      <c r="BU261" s="12"/>
      <c r="BV261" s="12"/>
      <c r="BW261" s="12"/>
      <c r="BX261" s="12"/>
      <c r="BY261" s="12"/>
      <c r="BZ261" s="12"/>
      <c r="CA261" s="12"/>
      <c r="CB261" s="12"/>
      <c r="CC261" s="12"/>
    </row>
    <row r="262" spans="1:81" x14ac:dyDescent="0.25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  <c r="AM262" s="12"/>
      <c r="AN262" s="12"/>
      <c r="AO262" s="12"/>
      <c r="AP262" s="12"/>
      <c r="AQ262" s="12"/>
      <c r="AR262" s="12"/>
      <c r="AS262" s="12"/>
      <c r="AT262" s="12"/>
      <c r="AU262" s="12"/>
      <c r="AV262" s="12"/>
      <c r="AW262" s="12"/>
      <c r="AX262" s="12"/>
      <c r="AY262" s="12"/>
      <c r="AZ262" s="12"/>
      <c r="BA262" s="12"/>
      <c r="BB262" s="12"/>
      <c r="BC262" s="12"/>
      <c r="BD262" s="12"/>
      <c r="BE262" s="12"/>
      <c r="BF262" s="12"/>
      <c r="BG262" s="12"/>
      <c r="BH262" s="12"/>
      <c r="BI262" s="12"/>
      <c r="BJ262" s="12"/>
      <c r="BK262" s="12"/>
      <c r="BL262" s="12"/>
      <c r="BM262" s="12"/>
      <c r="BN262" s="12"/>
      <c r="BO262" s="12"/>
      <c r="BP262" s="12"/>
      <c r="BQ262" s="12"/>
      <c r="BR262" s="12"/>
      <c r="BS262" s="12"/>
      <c r="BT262" s="12"/>
      <c r="BU262" s="12"/>
      <c r="BV262" s="12"/>
      <c r="BW262" s="12"/>
      <c r="BX262" s="12"/>
      <c r="BY262" s="12"/>
      <c r="BZ262" s="12"/>
      <c r="CA262" s="12"/>
      <c r="CB262" s="12"/>
      <c r="CC262" s="12"/>
    </row>
    <row r="263" spans="1:81" x14ac:dyDescent="0.25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2"/>
      <c r="BE263" s="12"/>
      <c r="BF263" s="12"/>
      <c r="BG263" s="12"/>
      <c r="BH263" s="12"/>
      <c r="BI263" s="12"/>
      <c r="BJ263" s="12"/>
      <c r="BK263" s="12"/>
      <c r="BL263" s="12"/>
      <c r="BM263" s="12"/>
      <c r="BN263" s="12"/>
      <c r="BO263" s="12"/>
      <c r="BP263" s="12"/>
      <c r="BQ263" s="12"/>
      <c r="BR263" s="12"/>
      <c r="BS263" s="12"/>
      <c r="BT263" s="12"/>
      <c r="BU263" s="12"/>
      <c r="BV263" s="12"/>
      <c r="BW263" s="12"/>
      <c r="BX263" s="12"/>
      <c r="BY263" s="12"/>
      <c r="BZ263" s="12"/>
      <c r="CA263" s="12"/>
      <c r="CB263" s="12"/>
      <c r="CC263" s="12"/>
    </row>
    <row r="264" spans="1:81" x14ac:dyDescent="0.25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  <c r="AM264" s="12"/>
      <c r="AN264" s="12"/>
      <c r="AO264" s="12"/>
      <c r="AP264" s="12"/>
      <c r="AQ264" s="12"/>
      <c r="AR264" s="12"/>
      <c r="AS264" s="12"/>
      <c r="AT264" s="12"/>
      <c r="AU264" s="12"/>
      <c r="AV264" s="12"/>
      <c r="AW264" s="12"/>
      <c r="AX264" s="12"/>
      <c r="AY264" s="12"/>
      <c r="AZ264" s="12"/>
      <c r="BA264" s="12"/>
      <c r="BB264" s="12"/>
      <c r="BC264" s="12"/>
      <c r="BD264" s="12"/>
      <c r="BE264" s="12"/>
      <c r="BF264" s="12"/>
      <c r="BG264" s="12"/>
      <c r="BH264" s="12"/>
      <c r="BI264" s="12"/>
      <c r="BJ264" s="12"/>
      <c r="BK264" s="12"/>
      <c r="BL264" s="12"/>
      <c r="BM264" s="12"/>
      <c r="BN264" s="12"/>
      <c r="BO264" s="12"/>
      <c r="BP264" s="12"/>
      <c r="BQ264" s="12"/>
      <c r="BR264" s="12"/>
      <c r="BS264" s="12"/>
      <c r="BT264" s="12"/>
      <c r="BU264" s="12"/>
      <c r="BV264" s="12"/>
      <c r="BW264" s="12"/>
      <c r="BX264" s="12"/>
      <c r="BY264" s="12"/>
      <c r="BZ264" s="12"/>
      <c r="CA264" s="12"/>
      <c r="CB264" s="12"/>
      <c r="CC264" s="12"/>
    </row>
    <row r="265" spans="1:81" x14ac:dyDescent="0.2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  <c r="AM265" s="12"/>
      <c r="AN265" s="12"/>
      <c r="AO265" s="12"/>
      <c r="AP265" s="12"/>
      <c r="AQ265" s="12"/>
      <c r="AR265" s="12"/>
      <c r="AS265" s="12"/>
      <c r="AT265" s="12"/>
      <c r="AU265" s="12"/>
      <c r="AV265" s="12"/>
      <c r="AW265" s="12"/>
      <c r="AX265" s="12"/>
      <c r="AY265" s="12"/>
      <c r="AZ265" s="12"/>
      <c r="BA265" s="12"/>
      <c r="BB265" s="12"/>
      <c r="BC265" s="12"/>
      <c r="BD265" s="12"/>
      <c r="BE265" s="12"/>
      <c r="BF265" s="12"/>
      <c r="BG265" s="12"/>
      <c r="BH265" s="12"/>
      <c r="BI265" s="12"/>
      <c r="BJ265" s="12"/>
      <c r="BK265" s="12"/>
      <c r="BL265" s="12"/>
      <c r="BM265" s="12"/>
      <c r="BN265" s="12"/>
      <c r="BO265" s="12"/>
      <c r="BP265" s="12"/>
      <c r="BQ265" s="12"/>
      <c r="BR265" s="12"/>
      <c r="BS265" s="12"/>
      <c r="BT265" s="12"/>
      <c r="BU265" s="12"/>
      <c r="BV265" s="12"/>
      <c r="BW265" s="12"/>
      <c r="BX265" s="12"/>
      <c r="BY265" s="12"/>
      <c r="BZ265" s="12"/>
      <c r="CA265" s="12"/>
      <c r="CB265" s="12"/>
      <c r="CC265" s="12"/>
    </row>
    <row r="266" spans="1:81" x14ac:dyDescent="0.25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  <c r="AM266" s="12"/>
      <c r="AN266" s="12"/>
      <c r="AO266" s="12"/>
      <c r="AP266" s="12"/>
      <c r="AQ266" s="12"/>
      <c r="AR266" s="12"/>
      <c r="AS266" s="12"/>
      <c r="AT266" s="12"/>
      <c r="AU266" s="12"/>
      <c r="AV266" s="12"/>
      <c r="AW266" s="12"/>
      <c r="AX266" s="12"/>
      <c r="AY266" s="12"/>
      <c r="AZ266" s="12"/>
      <c r="BA266" s="12"/>
      <c r="BB266" s="12"/>
      <c r="BC266" s="12"/>
      <c r="BD266" s="12"/>
      <c r="BE266" s="12"/>
      <c r="BF266" s="12"/>
      <c r="BG266" s="12"/>
      <c r="BH266" s="12"/>
      <c r="BI266" s="12"/>
      <c r="BJ266" s="12"/>
      <c r="BK266" s="12"/>
      <c r="BL266" s="12"/>
      <c r="BM266" s="12"/>
      <c r="BN266" s="12"/>
      <c r="BO266" s="12"/>
      <c r="BP266" s="12"/>
      <c r="BQ266" s="12"/>
      <c r="BR266" s="12"/>
      <c r="BS266" s="12"/>
      <c r="BT266" s="12"/>
      <c r="BU266" s="12"/>
      <c r="BV266" s="12"/>
      <c r="BW266" s="12"/>
      <c r="BX266" s="12"/>
      <c r="BY266" s="12"/>
      <c r="BZ266" s="12"/>
      <c r="CA266" s="12"/>
      <c r="CB266" s="12"/>
      <c r="CC266" s="12"/>
    </row>
    <row r="267" spans="1:81" x14ac:dyDescent="0.25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  <c r="AM267" s="12"/>
      <c r="AN267" s="12"/>
      <c r="AO267" s="12"/>
      <c r="AP267" s="12"/>
      <c r="AQ267" s="12"/>
      <c r="AR267" s="12"/>
      <c r="AS267" s="12"/>
      <c r="AT267" s="12"/>
      <c r="AU267" s="12"/>
      <c r="AV267" s="12"/>
      <c r="AW267" s="12"/>
      <c r="AX267" s="12"/>
      <c r="AY267" s="12"/>
      <c r="AZ267" s="12"/>
      <c r="BA267" s="12"/>
      <c r="BB267" s="12"/>
      <c r="BC267" s="12"/>
      <c r="BD267" s="12"/>
      <c r="BE267" s="12"/>
      <c r="BF267" s="12"/>
      <c r="BG267" s="12"/>
      <c r="BH267" s="12"/>
      <c r="BI267" s="12"/>
      <c r="BJ267" s="12"/>
      <c r="BK267" s="12"/>
      <c r="BL267" s="12"/>
      <c r="BM267" s="12"/>
      <c r="BN267" s="12"/>
      <c r="BO267" s="12"/>
      <c r="BP267" s="12"/>
      <c r="BQ267" s="12"/>
      <c r="BR267" s="12"/>
      <c r="BS267" s="12"/>
      <c r="BT267" s="12"/>
      <c r="BU267" s="12"/>
      <c r="BV267" s="12"/>
      <c r="BW267" s="12"/>
      <c r="BX267" s="12"/>
      <c r="BY267" s="12"/>
      <c r="BZ267" s="12"/>
      <c r="CA267" s="12"/>
      <c r="CB267" s="12"/>
      <c r="CC267" s="12"/>
    </row>
    <row r="268" spans="1:81" x14ac:dyDescent="0.25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  <c r="AM268" s="12"/>
      <c r="AN268" s="12"/>
      <c r="AO268" s="12"/>
      <c r="AP268" s="12"/>
      <c r="AQ268" s="12"/>
      <c r="AR268" s="12"/>
      <c r="AS268" s="12"/>
      <c r="AT268" s="12"/>
      <c r="AU268" s="12"/>
      <c r="AV268" s="12"/>
      <c r="AW268" s="12"/>
      <c r="AX268" s="12"/>
      <c r="AY268" s="12"/>
      <c r="AZ268" s="12"/>
      <c r="BA268" s="12"/>
      <c r="BB268" s="12"/>
      <c r="BC268" s="12"/>
      <c r="BD268" s="12"/>
      <c r="BE268" s="12"/>
      <c r="BF268" s="12"/>
      <c r="BG268" s="12"/>
      <c r="BH268" s="12"/>
      <c r="BI268" s="12"/>
      <c r="BJ268" s="12"/>
      <c r="BK268" s="12"/>
      <c r="BL268" s="12"/>
      <c r="BM268" s="12"/>
      <c r="BN268" s="12"/>
      <c r="BO268" s="12"/>
      <c r="BP268" s="12"/>
      <c r="BQ268" s="12"/>
      <c r="BR268" s="12"/>
      <c r="BS268" s="12"/>
      <c r="BT268" s="12"/>
      <c r="BU268" s="12"/>
      <c r="BV268" s="12"/>
      <c r="BW268" s="12"/>
      <c r="BX268" s="12"/>
      <c r="BY268" s="12"/>
      <c r="BZ268" s="12"/>
      <c r="CA268" s="12"/>
      <c r="CB268" s="12"/>
      <c r="CC268" s="12"/>
    </row>
    <row r="269" spans="1:81" x14ac:dyDescent="0.25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  <c r="AM269" s="12"/>
      <c r="AN269" s="12"/>
      <c r="AO269" s="12"/>
      <c r="AP269" s="12"/>
      <c r="AQ269" s="12"/>
      <c r="AR269" s="12"/>
      <c r="AS269" s="12"/>
      <c r="AT269" s="12"/>
      <c r="AU269" s="12"/>
      <c r="AV269" s="12"/>
      <c r="AW269" s="12"/>
      <c r="AX269" s="12"/>
      <c r="AY269" s="12"/>
      <c r="AZ269" s="12"/>
      <c r="BA269" s="12"/>
      <c r="BB269" s="12"/>
      <c r="BC269" s="12"/>
      <c r="BD269" s="12"/>
      <c r="BE269" s="12"/>
      <c r="BF269" s="12"/>
      <c r="BG269" s="12"/>
      <c r="BH269" s="12"/>
      <c r="BI269" s="12"/>
      <c r="BJ269" s="12"/>
      <c r="BK269" s="12"/>
      <c r="BL269" s="12"/>
      <c r="BM269" s="12"/>
      <c r="BN269" s="12"/>
      <c r="BO269" s="12"/>
      <c r="BP269" s="12"/>
      <c r="BQ269" s="12"/>
      <c r="BR269" s="12"/>
      <c r="BS269" s="12"/>
      <c r="BT269" s="12"/>
      <c r="BU269" s="12"/>
      <c r="BV269" s="12"/>
      <c r="BW269" s="12"/>
      <c r="BX269" s="12"/>
      <c r="BY269" s="12"/>
      <c r="BZ269" s="12"/>
      <c r="CA269" s="12"/>
      <c r="CB269" s="12"/>
      <c r="CC269" s="12"/>
    </row>
    <row r="270" spans="1:81" x14ac:dyDescent="0.25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  <c r="AM270" s="12"/>
      <c r="AN270" s="12"/>
      <c r="AO270" s="12"/>
      <c r="AP270" s="12"/>
      <c r="AQ270" s="12"/>
      <c r="AR270" s="12"/>
      <c r="AS270" s="12"/>
      <c r="AT270" s="12"/>
      <c r="AU270" s="12"/>
      <c r="AV270" s="12"/>
      <c r="AW270" s="12"/>
      <c r="AX270" s="12"/>
      <c r="AY270" s="12"/>
      <c r="AZ270" s="12"/>
      <c r="BA270" s="12"/>
      <c r="BB270" s="12"/>
      <c r="BC270" s="12"/>
      <c r="BD270" s="12"/>
      <c r="BE270" s="12"/>
      <c r="BF270" s="12"/>
      <c r="BG270" s="12"/>
      <c r="BH270" s="12"/>
      <c r="BI270" s="12"/>
      <c r="BJ270" s="12"/>
      <c r="BK270" s="12"/>
      <c r="BL270" s="12"/>
      <c r="BM270" s="12"/>
      <c r="BN270" s="12"/>
      <c r="BO270" s="12"/>
      <c r="BP270" s="12"/>
      <c r="BQ270" s="12"/>
      <c r="BR270" s="12"/>
      <c r="BS270" s="12"/>
      <c r="BT270" s="12"/>
      <c r="BU270" s="12"/>
      <c r="BV270" s="12"/>
      <c r="BW270" s="12"/>
      <c r="BX270" s="12"/>
      <c r="BY270" s="12"/>
      <c r="BZ270" s="12"/>
      <c r="CA270" s="12"/>
      <c r="CB270" s="12"/>
      <c r="CC270" s="12"/>
    </row>
    <row r="271" spans="1:81" x14ac:dyDescent="0.25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  <c r="AM271" s="12"/>
      <c r="AN271" s="12"/>
      <c r="AO271" s="12"/>
      <c r="AP271" s="12"/>
      <c r="AQ271" s="12"/>
      <c r="AR271" s="12"/>
      <c r="AS271" s="12"/>
      <c r="AT271" s="12"/>
      <c r="AU271" s="12"/>
      <c r="AV271" s="12"/>
      <c r="AW271" s="12"/>
      <c r="AX271" s="12"/>
      <c r="AY271" s="12"/>
      <c r="AZ271" s="12"/>
      <c r="BA271" s="12"/>
      <c r="BB271" s="12"/>
      <c r="BC271" s="12"/>
      <c r="BD271" s="12"/>
      <c r="BE271" s="12"/>
      <c r="BF271" s="12"/>
      <c r="BG271" s="12"/>
      <c r="BH271" s="12"/>
      <c r="BI271" s="12"/>
      <c r="BJ271" s="12"/>
      <c r="BK271" s="12"/>
      <c r="BL271" s="12"/>
      <c r="BM271" s="12"/>
      <c r="BN271" s="12"/>
      <c r="BO271" s="12"/>
      <c r="BP271" s="12"/>
      <c r="BQ271" s="12"/>
      <c r="BR271" s="12"/>
      <c r="BS271" s="12"/>
      <c r="BT271" s="12"/>
      <c r="BU271" s="12"/>
      <c r="BV271" s="12"/>
      <c r="BW271" s="12"/>
      <c r="BX271" s="12"/>
      <c r="BY271" s="12"/>
      <c r="BZ271" s="12"/>
      <c r="CA271" s="12"/>
      <c r="CB271" s="12"/>
      <c r="CC271" s="12"/>
    </row>
    <row r="272" spans="1:81" x14ac:dyDescent="0.25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  <c r="AM272" s="12"/>
      <c r="AN272" s="12"/>
      <c r="AO272" s="12"/>
      <c r="AP272" s="12"/>
      <c r="AQ272" s="12"/>
      <c r="AR272" s="12"/>
      <c r="AS272" s="12"/>
      <c r="AT272" s="12"/>
      <c r="AU272" s="12"/>
      <c r="AV272" s="12"/>
      <c r="AW272" s="12"/>
      <c r="AX272" s="12"/>
      <c r="AY272" s="12"/>
      <c r="AZ272" s="12"/>
      <c r="BA272" s="12"/>
      <c r="BB272" s="12"/>
      <c r="BC272" s="12"/>
      <c r="BD272" s="12"/>
      <c r="BE272" s="12"/>
      <c r="BF272" s="12"/>
      <c r="BG272" s="12"/>
      <c r="BH272" s="12"/>
      <c r="BI272" s="12"/>
      <c r="BJ272" s="12"/>
      <c r="BK272" s="12"/>
      <c r="BL272" s="12"/>
      <c r="BM272" s="12"/>
      <c r="BN272" s="12"/>
      <c r="BO272" s="12"/>
      <c r="BP272" s="12"/>
      <c r="BQ272" s="12"/>
      <c r="BR272" s="12"/>
      <c r="BS272" s="12"/>
      <c r="BT272" s="12"/>
      <c r="BU272" s="12"/>
      <c r="BV272" s="12"/>
      <c r="BW272" s="12"/>
      <c r="BX272" s="12"/>
      <c r="BY272" s="12"/>
      <c r="BZ272" s="12"/>
      <c r="CA272" s="12"/>
      <c r="CB272" s="12"/>
      <c r="CC272" s="12"/>
    </row>
    <row r="273" spans="1:81" x14ac:dyDescent="0.25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  <c r="AM273" s="12"/>
      <c r="AN273" s="12"/>
      <c r="AO273" s="12"/>
      <c r="AP273" s="12"/>
      <c r="AQ273" s="12"/>
      <c r="AR273" s="12"/>
      <c r="AS273" s="12"/>
      <c r="AT273" s="12"/>
      <c r="AU273" s="12"/>
      <c r="AV273" s="12"/>
      <c r="AW273" s="12"/>
      <c r="AX273" s="12"/>
      <c r="AY273" s="12"/>
      <c r="AZ273" s="12"/>
      <c r="BA273" s="12"/>
      <c r="BB273" s="12"/>
      <c r="BC273" s="12"/>
      <c r="BD273" s="12"/>
      <c r="BE273" s="12"/>
      <c r="BF273" s="12"/>
      <c r="BG273" s="12"/>
      <c r="BH273" s="12"/>
      <c r="BI273" s="12"/>
      <c r="BJ273" s="12"/>
      <c r="BK273" s="12"/>
      <c r="BL273" s="12"/>
      <c r="BM273" s="12"/>
      <c r="BN273" s="12"/>
      <c r="BO273" s="12"/>
      <c r="BP273" s="12"/>
      <c r="BQ273" s="12"/>
      <c r="BR273" s="12"/>
      <c r="BS273" s="12"/>
      <c r="BT273" s="12"/>
      <c r="BU273" s="12"/>
      <c r="BV273" s="12"/>
      <c r="BW273" s="12"/>
      <c r="BX273" s="12"/>
      <c r="BY273" s="12"/>
      <c r="BZ273" s="12"/>
      <c r="CA273" s="12"/>
      <c r="CB273" s="12"/>
      <c r="CC273" s="12"/>
    </row>
    <row r="274" spans="1:81" x14ac:dyDescent="0.25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  <c r="AM274" s="12"/>
      <c r="AN274" s="12"/>
      <c r="AO274" s="12"/>
      <c r="AP274" s="12"/>
      <c r="AQ274" s="12"/>
      <c r="AR274" s="12"/>
      <c r="AS274" s="12"/>
      <c r="AT274" s="12"/>
      <c r="AU274" s="12"/>
      <c r="AV274" s="12"/>
      <c r="AW274" s="12"/>
      <c r="AX274" s="12"/>
      <c r="AY274" s="12"/>
      <c r="AZ274" s="12"/>
      <c r="BA274" s="12"/>
      <c r="BB274" s="12"/>
      <c r="BC274" s="12"/>
      <c r="BD274" s="12"/>
      <c r="BE274" s="12"/>
      <c r="BF274" s="12"/>
      <c r="BG274" s="12"/>
      <c r="BH274" s="12"/>
      <c r="BI274" s="12"/>
      <c r="BJ274" s="12"/>
      <c r="BK274" s="12"/>
      <c r="BL274" s="12"/>
      <c r="BM274" s="12"/>
      <c r="BN274" s="12"/>
      <c r="BO274" s="12"/>
      <c r="BP274" s="12"/>
      <c r="BQ274" s="12"/>
      <c r="BR274" s="12"/>
      <c r="BS274" s="12"/>
      <c r="BT274" s="12"/>
      <c r="BU274" s="12"/>
      <c r="BV274" s="12"/>
      <c r="BW274" s="12"/>
      <c r="BX274" s="12"/>
      <c r="BY274" s="12"/>
      <c r="BZ274" s="12"/>
      <c r="CA274" s="12"/>
      <c r="CB274" s="12"/>
      <c r="CC274" s="12"/>
    </row>
    <row r="275" spans="1:81" x14ac:dyDescent="0.2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  <c r="AM275" s="12"/>
      <c r="AN275" s="12"/>
      <c r="AO275" s="12"/>
      <c r="AP275" s="12"/>
      <c r="AQ275" s="12"/>
      <c r="AR275" s="12"/>
      <c r="AS275" s="12"/>
      <c r="AT275" s="12"/>
      <c r="AU275" s="12"/>
      <c r="AV275" s="12"/>
      <c r="AW275" s="12"/>
      <c r="AX275" s="12"/>
      <c r="AY275" s="12"/>
      <c r="AZ275" s="12"/>
      <c r="BA275" s="12"/>
      <c r="BB275" s="12"/>
      <c r="BC275" s="12"/>
      <c r="BD275" s="12"/>
      <c r="BE275" s="12"/>
      <c r="BF275" s="12"/>
      <c r="BG275" s="12"/>
      <c r="BH275" s="12"/>
      <c r="BI275" s="12"/>
      <c r="BJ275" s="12"/>
      <c r="BK275" s="12"/>
      <c r="BL275" s="12"/>
      <c r="BM275" s="12"/>
      <c r="BN275" s="12"/>
      <c r="BO275" s="12"/>
      <c r="BP275" s="12"/>
      <c r="BQ275" s="12"/>
      <c r="BR275" s="12"/>
      <c r="BS275" s="12"/>
      <c r="BT275" s="12"/>
      <c r="BU275" s="12"/>
      <c r="BV275" s="12"/>
      <c r="BW275" s="12"/>
      <c r="BX275" s="12"/>
      <c r="BY275" s="12"/>
      <c r="BZ275" s="12"/>
      <c r="CA275" s="12"/>
      <c r="CB275" s="12"/>
      <c r="CC275" s="12"/>
    </row>
    <row r="276" spans="1:81" x14ac:dyDescent="0.25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  <c r="AM276" s="12"/>
      <c r="AN276" s="12"/>
      <c r="AO276" s="12"/>
      <c r="AP276" s="12"/>
      <c r="AQ276" s="12"/>
      <c r="AR276" s="12"/>
      <c r="AS276" s="12"/>
      <c r="AT276" s="12"/>
      <c r="AU276" s="12"/>
      <c r="AV276" s="12"/>
      <c r="AW276" s="12"/>
      <c r="AX276" s="12"/>
      <c r="AY276" s="12"/>
      <c r="AZ276" s="12"/>
      <c r="BA276" s="12"/>
      <c r="BB276" s="12"/>
      <c r="BC276" s="12"/>
      <c r="BD276" s="12"/>
      <c r="BE276" s="12"/>
      <c r="BF276" s="12"/>
      <c r="BG276" s="12"/>
      <c r="BH276" s="12"/>
      <c r="BI276" s="12"/>
      <c r="BJ276" s="12"/>
      <c r="BK276" s="12"/>
      <c r="BL276" s="12"/>
      <c r="BM276" s="12"/>
      <c r="BN276" s="12"/>
      <c r="BO276" s="12"/>
      <c r="BP276" s="12"/>
      <c r="BQ276" s="12"/>
      <c r="BR276" s="12"/>
      <c r="BS276" s="12"/>
      <c r="BT276" s="12"/>
      <c r="BU276" s="12"/>
      <c r="BV276" s="12"/>
      <c r="BW276" s="12"/>
      <c r="BX276" s="12"/>
      <c r="BY276" s="12"/>
      <c r="BZ276" s="12"/>
      <c r="CA276" s="12"/>
      <c r="CB276" s="12"/>
      <c r="CC276" s="12"/>
    </row>
    <row r="277" spans="1:81" x14ac:dyDescent="0.25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  <c r="AM277" s="12"/>
      <c r="AN277" s="12"/>
      <c r="AO277" s="12"/>
      <c r="AP277" s="12"/>
      <c r="AQ277" s="12"/>
      <c r="AR277" s="12"/>
      <c r="AS277" s="12"/>
      <c r="AT277" s="12"/>
      <c r="AU277" s="12"/>
      <c r="AV277" s="12"/>
      <c r="AW277" s="12"/>
      <c r="AX277" s="12"/>
      <c r="AY277" s="12"/>
      <c r="AZ277" s="12"/>
      <c r="BA277" s="12"/>
      <c r="BB277" s="12"/>
      <c r="BC277" s="12"/>
      <c r="BD277" s="12"/>
      <c r="BE277" s="12"/>
      <c r="BF277" s="12"/>
      <c r="BG277" s="12"/>
      <c r="BH277" s="12"/>
      <c r="BI277" s="12"/>
      <c r="BJ277" s="12"/>
      <c r="BK277" s="12"/>
      <c r="BL277" s="12"/>
      <c r="BM277" s="12"/>
      <c r="BN277" s="12"/>
      <c r="BO277" s="12"/>
      <c r="BP277" s="12"/>
      <c r="BQ277" s="12"/>
      <c r="BR277" s="12"/>
      <c r="BS277" s="12"/>
      <c r="BT277" s="12"/>
      <c r="BU277" s="12"/>
      <c r="BV277" s="12"/>
      <c r="BW277" s="12"/>
      <c r="BX277" s="12"/>
      <c r="BY277" s="12"/>
      <c r="BZ277" s="12"/>
      <c r="CA277" s="12"/>
      <c r="CB277" s="12"/>
      <c r="CC277" s="12"/>
    </row>
    <row r="278" spans="1:81" x14ac:dyDescent="0.25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  <c r="AL278" s="12"/>
      <c r="AM278" s="12"/>
      <c r="AN278" s="12"/>
      <c r="AO278" s="12"/>
      <c r="AP278" s="12"/>
      <c r="AQ278" s="12"/>
      <c r="AR278" s="12"/>
      <c r="AS278" s="12"/>
      <c r="AT278" s="12"/>
      <c r="AU278" s="12"/>
      <c r="AV278" s="12"/>
      <c r="AW278" s="12"/>
      <c r="AX278" s="12"/>
      <c r="AY278" s="12"/>
      <c r="AZ278" s="12"/>
      <c r="BA278" s="12"/>
      <c r="BB278" s="12"/>
      <c r="BC278" s="12"/>
      <c r="BD278" s="12"/>
      <c r="BE278" s="12"/>
      <c r="BF278" s="12"/>
      <c r="BG278" s="12"/>
      <c r="BH278" s="12"/>
      <c r="BI278" s="12"/>
      <c r="BJ278" s="12"/>
      <c r="BK278" s="12"/>
      <c r="BL278" s="12"/>
      <c r="BM278" s="12"/>
      <c r="BN278" s="12"/>
      <c r="BO278" s="12"/>
      <c r="BP278" s="12"/>
      <c r="BQ278" s="12"/>
      <c r="BR278" s="12"/>
      <c r="BS278" s="12"/>
      <c r="BT278" s="12"/>
      <c r="BU278" s="12"/>
      <c r="BV278" s="12"/>
      <c r="BW278" s="12"/>
      <c r="BX278" s="12"/>
      <c r="BY278" s="12"/>
      <c r="BZ278" s="12"/>
      <c r="CA278" s="12"/>
      <c r="CB278" s="12"/>
      <c r="CC278" s="12"/>
    </row>
    <row r="279" spans="1:81" x14ac:dyDescent="0.25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  <c r="AM279" s="12"/>
      <c r="AN279" s="12"/>
      <c r="AO279" s="12"/>
      <c r="AP279" s="12"/>
      <c r="AQ279" s="12"/>
      <c r="AR279" s="12"/>
      <c r="AS279" s="12"/>
      <c r="AT279" s="12"/>
      <c r="AU279" s="12"/>
      <c r="AV279" s="12"/>
      <c r="AW279" s="12"/>
      <c r="AX279" s="12"/>
      <c r="AY279" s="12"/>
      <c r="AZ279" s="12"/>
      <c r="BA279" s="12"/>
      <c r="BB279" s="12"/>
      <c r="BC279" s="12"/>
      <c r="BD279" s="12"/>
      <c r="BE279" s="12"/>
      <c r="BF279" s="12"/>
      <c r="BG279" s="12"/>
      <c r="BH279" s="12"/>
      <c r="BI279" s="12"/>
      <c r="BJ279" s="12"/>
      <c r="BK279" s="12"/>
      <c r="BL279" s="12"/>
      <c r="BM279" s="12"/>
      <c r="BN279" s="12"/>
      <c r="BO279" s="12"/>
      <c r="BP279" s="12"/>
      <c r="BQ279" s="12"/>
      <c r="BR279" s="12"/>
      <c r="BS279" s="12"/>
      <c r="BT279" s="12"/>
      <c r="BU279" s="12"/>
      <c r="BV279" s="12"/>
      <c r="BW279" s="12"/>
      <c r="BX279" s="12"/>
      <c r="BY279" s="12"/>
      <c r="BZ279" s="12"/>
      <c r="CA279" s="12"/>
      <c r="CB279" s="12"/>
      <c r="CC279" s="12"/>
    </row>
    <row r="280" spans="1:81" x14ac:dyDescent="0.25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  <c r="AO280" s="12"/>
      <c r="AP280" s="12"/>
      <c r="AQ280" s="12"/>
      <c r="AR280" s="12"/>
      <c r="AS280" s="12"/>
      <c r="AT280" s="12"/>
      <c r="AU280" s="12"/>
      <c r="AV280" s="12"/>
      <c r="AW280" s="12"/>
      <c r="AX280" s="12"/>
      <c r="AY280" s="12"/>
      <c r="AZ280" s="12"/>
      <c r="BA280" s="12"/>
      <c r="BB280" s="12"/>
      <c r="BC280" s="12"/>
      <c r="BD280" s="12"/>
      <c r="BE280" s="12"/>
      <c r="BF280" s="12"/>
      <c r="BG280" s="12"/>
      <c r="BH280" s="12"/>
      <c r="BI280" s="12"/>
      <c r="BJ280" s="12"/>
      <c r="BK280" s="12"/>
      <c r="BL280" s="12"/>
      <c r="BM280" s="12"/>
      <c r="BN280" s="12"/>
      <c r="BO280" s="12"/>
      <c r="BP280" s="12"/>
      <c r="BQ280" s="12"/>
      <c r="BR280" s="12"/>
      <c r="BS280" s="12"/>
      <c r="BT280" s="12"/>
      <c r="BU280" s="12"/>
      <c r="BV280" s="12"/>
      <c r="BW280" s="12"/>
      <c r="BX280" s="12"/>
      <c r="BY280" s="12"/>
      <c r="BZ280" s="12"/>
      <c r="CA280" s="12"/>
      <c r="CB280" s="12"/>
      <c r="CC280" s="12"/>
    </row>
    <row r="281" spans="1:81" x14ac:dyDescent="0.25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  <c r="AM281" s="12"/>
      <c r="AN281" s="12"/>
      <c r="AO281" s="12"/>
      <c r="AP281" s="12"/>
      <c r="AQ281" s="12"/>
      <c r="AR281" s="12"/>
      <c r="AS281" s="12"/>
      <c r="AT281" s="12"/>
      <c r="AU281" s="12"/>
      <c r="AV281" s="12"/>
      <c r="AW281" s="12"/>
      <c r="AX281" s="12"/>
      <c r="AY281" s="12"/>
      <c r="AZ281" s="12"/>
      <c r="BA281" s="12"/>
      <c r="BB281" s="12"/>
      <c r="BC281" s="12"/>
      <c r="BD281" s="12"/>
      <c r="BE281" s="12"/>
      <c r="BF281" s="12"/>
      <c r="BG281" s="12"/>
      <c r="BH281" s="12"/>
      <c r="BI281" s="12"/>
      <c r="BJ281" s="12"/>
      <c r="BK281" s="12"/>
      <c r="BL281" s="12"/>
      <c r="BM281" s="12"/>
      <c r="BN281" s="12"/>
      <c r="BO281" s="12"/>
      <c r="BP281" s="12"/>
      <c r="BQ281" s="12"/>
      <c r="BR281" s="12"/>
      <c r="BS281" s="12"/>
      <c r="BT281" s="12"/>
      <c r="BU281" s="12"/>
      <c r="BV281" s="12"/>
      <c r="BW281" s="12"/>
      <c r="BX281" s="12"/>
      <c r="BY281" s="12"/>
      <c r="BZ281" s="12"/>
      <c r="CA281" s="12"/>
      <c r="CB281" s="12"/>
      <c r="CC281" s="12"/>
    </row>
    <row r="282" spans="1:81" x14ac:dyDescent="0.25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  <c r="AL282" s="12"/>
      <c r="AM282" s="12"/>
      <c r="AN282" s="12"/>
      <c r="AO282" s="12"/>
      <c r="AP282" s="12"/>
      <c r="AQ282" s="12"/>
      <c r="AR282" s="12"/>
      <c r="AS282" s="12"/>
      <c r="AT282" s="12"/>
      <c r="AU282" s="12"/>
      <c r="AV282" s="12"/>
      <c r="AW282" s="12"/>
      <c r="AX282" s="12"/>
      <c r="AY282" s="12"/>
      <c r="AZ282" s="12"/>
      <c r="BA282" s="12"/>
      <c r="BB282" s="12"/>
      <c r="BC282" s="12"/>
      <c r="BD282" s="12"/>
      <c r="BE282" s="12"/>
      <c r="BF282" s="12"/>
      <c r="BG282" s="12"/>
      <c r="BH282" s="12"/>
      <c r="BI282" s="12"/>
      <c r="BJ282" s="12"/>
      <c r="BK282" s="12"/>
      <c r="BL282" s="12"/>
      <c r="BM282" s="12"/>
      <c r="BN282" s="12"/>
      <c r="BO282" s="12"/>
      <c r="BP282" s="12"/>
      <c r="BQ282" s="12"/>
      <c r="BR282" s="12"/>
      <c r="BS282" s="12"/>
      <c r="BT282" s="12"/>
      <c r="BU282" s="12"/>
      <c r="BV282" s="12"/>
      <c r="BW282" s="12"/>
      <c r="BX282" s="12"/>
      <c r="BY282" s="12"/>
      <c r="BZ282" s="12"/>
      <c r="CA282" s="12"/>
      <c r="CB282" s="12"/>
      <c r="CC282" s="12"/>
    </row>
    <row r="283" spans="1:81" x14ac:dyDescent="0.25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  <c r="AO283" s="12"/>
      <c r="AP283" s="12"/>
      <c r="AQ283" s="12"/>
      <c r="AR283" s="12"/>
      <c r="AS283" s="12"/>
      <c r="AT283" s="12"/>
      <c r="AU283" s="12"/>
      <c r="AV283" s="12"/>
      <c r="AW283" s="12"/>
      <c r="AX283" s="12"/>
      <c r="AY283" s="12"/>
      <c r="AZ283" s="12"/>
      <c r="BA283" s="12"/>
      <c r="BB283" s="12"/>
      <c r="BC283" s="12"/>
      <c r="BD283" s="12"/>
      <c r="BE283" s="12"/>
      <c r="BF283" s="12"/>
      <c r="BG283" s="12"/>
      <c r="BH283" s="12"/>
      <c r="BI283" s="12"/>
      <c r="BJ283" s="12"/>
      <c r="BK283" s="12"/>
      <c r="BL283" s="12"/>
      <c r="BM283" s="12"/>
      <c r="BN283" s="12"/>
      <c r="BO283" s="12"/>
      <c r="BP283" s="12"/>
      <c r="BQ283" s="12"/>
      <c r="BR283" s="12"/>
      <c r="BS283" s="12"/>
      <c r="BT283" s="12"/>
      <c r="BU283" s="12"/>
      <c r="BV283" s="12"/>
      <c r="BW283" s="12"/>
      <c r="BX283" s="12"/>
      <c r="BY283" s="12"/>
      <c r="BZ283" s="12"/>
      <c r="CA283" s="12"/>
      <c r="CB283" s="12"/>
      <c r="CC283" s="12"/>
    </row>
    <row r="284" spans="1:81" x14ac:dyDescent="0.25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  <c r="AO284" s="12"/>
      <c r="AP284" s="12"/>
      <c r="AQ284" s="12"/>
      <c r="AR284" s="12"/>
      <c r="AS284" s="12"/>
      <c r="AT284" s="12"/>
      <c r="AU284" s="12"/>
      <c r="AV284" s="12"/>
      <c r="AW284" s="12"/>
      <c r="AX284" s="12"/>
      <c r="AY284" s="12"/>
      <c r="AZ284" s="12"/>
      <c r="BA284" s="12"/>
      <c r="BB284" s="12"/>
      <c r="BC284" s="12"/>
      <c r="BD284" s="12"/>
      <c r="BE284" s="12"/>
      <c r="BF284" s="12"/>
      <c r="BG284" s="12"/>
      <c r="BH284" s="12"/>
      <c r="BI284" s="12"/>
      <c r="BJ284" s="12"/>
      <c r="BK284" s="12"/>
      <c r="BL284" s="12"/>
      <c r="BM284" s="12"/>
      <c r="BN284" s="12"/>
      <c r="BO284" s="12"/>
      <c r="BP284" s="12"/>
      <c r="BQ284" s="12"/>
      <c r="BR284" s="12"/>
      <c r="BS284" s="12"/>
      <c r="BT284" s="12"/>
      <c r="BU284" s="12"/>
      <c r="BV284" s="12"/>
      <c r="BW284" s="12"/>
      <c r="BX284" s="12"/>
      <c r="BY284" s="12"/>
      <c r="BZ284" s="12"/>
      <c r="CA284" s="12"/>
      <c r="CB284" s="12"/>
      <c r="CC284" s="12"/>
    </row>
    <row r="285" spans="1:81" x14ac:dyDescent="0.2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  <c r="AO285" s="12"/>
      <c r="AP285" s="12"/>
      <c r="AQ285" s="12"/>
      <c r="AR285" s="12"/>
      <c r="AS285" s="12"/>
      <c r="AT285" s="12"/>
      <c r="AU285" s="12"/>
      <c r="AV285" s="12"/>
      <c r="AW285" s="12"/>
      <c r="AX285" s="12"/>
      <c r="AY285" s="12"/>
      <c r="AZ285" s="12"/>
      <c r="BA285" s="12"/>
      <c r="BB285" s="12"/>
      <c r="BC285" s="12"/>
      <c r="BD285" s="12"/>
      <c r="BE285" s="12"/>
      <c r="BF285" s="12"/>
      <c r="BG285" s="12"/>
      <c r="BH285" s="12"/>
      <c r="BI285" s="12"/>
      <c r="BJ285" s="12"/>
      <c r="BK285" s="12"/>
      <c r="BL285" s="12"/>
      <c r="BM285" s="12"/>
      <c r="BN285" s="12"/>
      <c r="BO285" s="12"/>
      <c r="BP285" s="12"/>
      <c r="BQ285" s="12"/>
      <c r="BR285" s="12"/>
      <c r="BS285" s="12"/>
      <c r="BT285" s="12"/>
      <c r="BU285" s="12"/>
      <c r="BV285" s="12"/>
      <c r="BW285" s="12"/>
      <c r="BX285" s="12"/>
      <c r="BY285" s="12"/>
      <c r="BZ285" s="12"/>
      <c r="CA285" s="12"/>
      <c r="CB285" s="12"/>
      <c r="CC285" s="12"/>
    </row>
    <row r="286" spans="1:81" x14ac:dyDescent="0.25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  <c r="AM286" s="12"/>
      <c r="AN286" s="12"/>
      <c r="AO286" s="12"/>
      <c r="AP286" s="12"/>
      <c r="AQ286" s="12"/>
      <c r="AR286" s="12"/>
      <c r="AS286" s="12"/>
      <c r="AT286" s="12"/>
      <c r="AU286" s="12"/>
      <c r="AV286" s="12"/>
      <c r="AW286" s="12"/>
      <c r="AX286" s="12"/>
      <c r="AY286" s="12"/>
      <c r="AZ286" s="12"/>
      <c r="BA286" s="12"/>
      <c r="BB286" s="12"/>
      <c r="BC286" s="12"/>
      <c r="BD286" s="12"/>
      <c r="BE286" s="12"/>
      <c r="BF286" s="12"/>
      <c r="BG286" s="12"/>
      <c r="BH286" s="12"/>
      <c r="BI286" s="12"/>
      <c r="BJ286" s="12"/>
      <c r="BK286" s="12"/>
      <c r="BL286" s="12"/>
      <c r="BM286" s="12"/>
      <c r="BN286" s="12"/>
      <c r="BO286" s="12"/>
      <c r="BP286" s="12"/>
      <c r="BQ286" s="12"/>
      <c r="BR286" s="12"/>
      <c r="BS286" s="12"/>
      <c r="BT286" s="12"/>
      <c r="BU286" s="12"/>
      <c r="BV286" s="12"/>
      <c r="BW286" s="12"/>
      <c r="BX286" s="12"/>
      <c r="BY286" s="12"/>
      <c r="BZ286" s="12"/>
      <c r="CA286" s="12"/>
      <c r="CB286" s="12"/>
      <c r="CC286" s="12"/>
    </row>
    <row r="287" spans="1:81" x14ac:dyDescent="0.25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  <c r="AM287" s="12"/>
      <c r="AN287" s="12"/>
      <c r="AO287" s="12"/>
      <c r="AP287" s="12"/>
      <c r="AQ287" s="12"/>
      <c r="AR287" s="12"/>
      <c r="AS287" s="12"/>
      <c r="AT287" s="12"/>
      <c r="AU287" s="12"/>
      <c r="AV287" s="12"/>
      <c r="AW287" s="12"/>
      <c r="AX287" s="12"/>
      <c r="AY287" s="12"/>
      <c r="AZ287" s="12"/>
      <c r="BA287" s="12"/>
      <c r="BB287" s="12"/>
      <c r="BC287" s="12"/>
      <c r="BD287" s="12"/>
      <c r="BE287" s="12"/>
      <c r="BF287" s="12"/>
      <c r="BG287" s="12"/>
      <c r="BH287" s="12"/>
      <c r="BI287" s="12"/>
      <c r="BJ287" s="12"/>
      <c r="BK287" s="12"/>
      <c r="BL287" s="12"/>
      <c r="BM287" s="12"/>
      <c r="BN287" s="12"/>
      <c r="BO287" s="12"/>
      <c r="BP287" s="12"/>
      <c r="BQ287" s="12"/>
      <c r="BR287" s="12"/>
      <c r="BS287" s="12"/>
      <c r="BT287" s="12"/>
      <c r="BU287" s="12"/>
      <c r="BV287" s="12"/>
      <c r="BW287" s="12"/>
      <c r="BX287" s="12"/>
      <c r="BY287" s="12"/>
      <c r="BZ287" s="12"/>
      <c r="CA287" s="12"/>
      <c r="CB287" s="12"/>
      <c r="CC287" s="12"/>
    </row>
    <row r="288" spans="1:81" x14ac:dyDescent="0.25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  <c r="AM288" s="12"/>
      <c r="AN288" s="12"/>
      <c r="AO288" s="12"/>
      <c r="AP288" s="12"/>
      <c r="AQ288" s="12"/>
      <c r="AR288" s="12"/>
      <c r="AS288" s="12"/>
      <c r="AT288" s="12"/>
      <c r="AU288" s="12"/>
      <c r="AV288" s="12"/>
      <c r="AW288" s="12"/>
      <c r="AX288" s="12"/>
      <c r="AY288" s="12"/>
      <c r="AZ288" s="12"/>
      <c r="BA288" s="12"/>
      <c r="BB288" s="12"/>
      <c r="BC288" s="12"/>
      <c r="BD288" s="12"/>
      <c r="BE288" s="12"/>
      <c r="BF288" s="12"/>
      <c r="BG288" s="12"/>
      <c r="BH288" s="12"/>
      <c r="BI288" s="12"/>
      <c r="BJ288" s="12"/>
      <c r="BK288" s="12"/>
      <c r="BL288" s="12"/>
      <c r="BM288" s="12"/>
      <c r="BN288" s="12"/>
      <c r="BO288" s="12"/>
      <c r="BP288" s="12"/>
      <c r="BQ288" s="12"/>
      <c r="BR288" s="12"/>
      <c r="BS288" s="12"/>
      <c r="BT288" s="12"/>
      <c r="BU288" s="12"/>
      <c r="BV288" s="12"/>
      <c r="BW288" s="12"/>
      <c r="BX288" s="12"/>
      <c r="BY288" s="12"/>
      <c r="BZ288" s="12"/>
      <c r="CA288" s="12"/>
      <c r="CB288" s="12"/>
      <c r="CC288" s="12"/>
    </row>
    <row r="289" spans="1:81" x14ac:dyDescent="0.25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  <c r="AO289" s="12"/>
      <c r="AP289" s="12"/>
      <c r="AQ289" s="12"/>
      <c r="AR289" s="12"/>
      <c r="AS289" s="12"/>
      <c r="AT289" s="12"/>
      <c r="AU289" s="12"/>
      <c r="AV289" s="12"/>
      <c r="AW289" s="12"/>
      <c r="AX289" s="12"/>
      <c r="AY289" s="12"/>
      <c r="AZ289" s="12"/>
      <c r="BA289" s="12"/>
      <c r="BB289" s="12"/>
      <c r="BC289" s="12"/>
      <c r="BD289" s="12"/>
      <c r="BE289" s="12"/>
      <c r="BF289" s="12"/>
      <c r="BG289" s="12"/>
      <c r="BH289" s="12"/>
      <c r="BI289" s="12"/>
      <c r="BJ289" s="12"/>
      <c r="BK289" s="12"/>
      <c r="BL289" s="12"/>
      <c r="BM289" s="12"/>
      <c r="BN289" s="12"/>
      <c r="BO289" s="12"/>
      <c r="BP289" s="12"/>
      <c r="BQ289" s="12"/>
      <c r="BR289" s="12"/>
      <c r="BS289" s="12"/>
      <c r="BT289" s="12"/>
      <c r="BU289" s="12"/>
      <c r="BV289" s="12"/>
      <c r="BW289" s="12"/>
      <c r="BX289" s="12"/>
      <c r="BY289" s="12"/>
      <c r="BZ289" s="12"/>
      <c r="CA289" s="12"/>
      <c r="CB289" s="12"/>
      <c r="CC289" s="12"/>
    </row>
    <row r="290" spans="1:81" x14ac:dyDescent="0.25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  <c r="AM290" s="12"/>
      <c r="AN290" s="12"/>
      <c r="AO290" s="12"/>
      <c r="AP290" s="12"/>
      <c r="AQ290" s="12"/>
      <c r="AR290" s="12"/>
      <c r="AS290" s="12"/>
      <c r="AT290" s="12"/>
      <c r="AU290" s="12"/>
      <c r="AV290" s="12"/>
      <c r="AW290" s="12"/>
      <c r="AX290" s="12"/>
      <c r="AY290" s="12"/>
      <c r="AZ290" s="12"/>
      <c r="BA290" s="12"/>
      <c r="BB290" s="12"/>
      <c r="BC290" s="12"/>
      <c r="BD290" s="12"/>
      <c r="BE290" s="12"/>
      <c r="BF290" s="12"/>
      <c r="BG290" s="12"/>
      <c r="BH290" s="12"/>
      <c r="BI290" s="12"/>
      <c r="BJ290" s="12"/>
      <c r="BK290" s="12"/>
      <c r="BL290" s="12"/>
      <c r="BM290" s="12"/>
      <c r="BN290" s="12"/>
      <c r="BO290" s="12"/>
      <c r="BP290" s="12"/>
      <c r="BQ290" s="12"/>
      <c r="BR290" s="12"/>
      <c r="BS290" s="12"/>
      <c r="BT290" s="12"/>
      <c r="BU290" s="12"/>
      <c r="BV290" s="12"/>
      <c r="BW290" s="12"/>
      <c r="BX290" s="12"/>
      <c r="BY290" s="12"/>
      <c r="BZ290" s="12"/>
      <c r="CA290" s="12"/>
      <c r="CB290" s="12"/>
      <c r="CC290" s="12"/>
    </row>
    <row r="291" spans="1:81" x14ac:dyDescent="0.25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  <c r="AO291" s="12"/>
      <c r="AP291" s="12"/>
      <c r="AQ291" s="12"/>
      <c r="AR291" s="12"/>
      <c r="AS291" s="12"/>
      <c r="AT291" s="12"/>
      <c r="AU291" s="12"/>
      <c r="AV291" s="12"/>
      <c r="AW291" s="12"/>
      <c r="AX291" s="12"/>
      <c r="AY291" s="12"/>
      <c r="AZ291" s="12"/>
      <c r="BA291" s="12"/>
      <c r="BB291" s="12"/>
      <c r="BC291" s="12"/>
      <c r="BD291" s="12"/>
      <c r="BE291" s="12"/>
      <c r="BF291" s="12"/>
      <c r="BG291" s="12"/>
      <c r="BH291" s="12"/>
      <c r="BI291" s="12"/>
      <c r="BJ291" s="12"/>
      <c r="BK291" s="12"/>
      <c r="BL291" s="12"/>
      <c r="BM291" s="12"/>
      <c r="BN291" s="12"/>
      <c r="BO291" s="12"/>
      <c r="BP291" s="12"/>
      <c r="BQ291" s="12"/>
      <c r="BR291" s="12"/>
      <c r="BS291" s="12"/>
      <c r="BT291" s="12"/>
      <c r="BU291" s="12"/>
      <c r="BV291" s="12"/>
      <c r="BW291" s="12"/>
      <c r="BX291" s="12"/>
      <c r="BY291" s="12"/>
      <c r="BZ291" s="12"/>
      <c r="CA291" s="12"/>
      <c r="CB291" s="12"/>
      <c r="CC291" s="12"/>
    </row>
    <row r="292" spans="1:81" x14ac:dyDescent="0.25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  <c r="BB292" s="12"/>
      <c r="BC292" s="12"/>
      <c r="BD292" s="12"/>
      <c r="BE292" s="12"/>
      <c r="BF292" s="12"/>
      <c r="BG292" s="12"/>
      <c r="BH292" s="12"/>
      <c r="BI292" s="12"/>
      <c r="BJ292" s="12"/>
      <c r="BK292" s="12"/>
      <c r="BL292" s="12"/>
      <c r="BM292" s="12"/>
      <c r="BN292" s="12"/>
      <c r="BO292" s="12"/>
      <c r="BP292" s="12"/>
      <c r="BQ292" s="12"/>
      <c r="BR292" s="12"/>
      <c r="BS292" s="12"/>
      <c r="BT292" s="12"/>
      <c r="BU292" s="12"/>
      <c r="BV292" s="12"/>
      <c r="BW292" s="12"/>
      <c r="BX292" s="12"/>
      <c r="BY292" s="12"/>
      <c r="BZ292" s="12"/>
      <c r="CA292" s="12"/>
      <c r="CB292" s="12"/>
      <c r="CC292" s="12"/>
    </row>
    <row r="293" spans="1:81" x14ac:dyDescent="0.25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  <c r="BB293" s="12"/>
      <c r="BC293" s="12"/>
      <c r="BD293" s="12"/>
      <c r="BE293" s="12"/>
      <c r="BF293" s="12"/>
      <c r="BG293" s="12"/>
      <c r="BH293" s="12"/>
      <c r="BI293" s="12"/>
      <c r="BJ293" s="12"/>
      <c r="BK293" s="12"/>
      <c r="BL293" s="12"/>
      <c r="BM293" s="12"/>
      <c r="BN293" s="12"/>
      <c r="BO293" s="12"/>
      <c r="BP293" s="12"/>
      <c r="BQ293" s="12"/>
      <c r="BR293" s="12"/>
      <c r="BS293" s="12"/>
      <c r="BT293" s="12"/>
      <c r="BU293" s="12"/>
      <c r="BV293" s="12"/>
      <c r="BW293" s="12"/>
      <c r="BX293" s="12"/>
      <c r="BY293" s="12"/>
      <c r="BZ293" s="12"/>
      <c r="CA293" s="12"/>
      <c r="CB293" s="12"/>
      <c r="CC293" s="12"/>
    </row>
    <row r="294" spans="1:81" x14ac:dyDescent="0.25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  <c r="BB294" s="12"/>
      <c r="BC294" s="12"/>
      <c r="BD294" s="12"/>
      <c r="BE294" s="12"/>
      <c r="BF294" s="12"/>
      <c r="BG294" s="12"/>
      <c r="BH294" s="12"/>
      <c r="BI294" s="12"/>
      <c r="BJ294" s="12"/>
      <c r="BK294" s="12"/>
      <c r="BL294" s="12"/>
      <c r="BM294" s="12"/>
      <c r="BN294" s="12"/>
      <c r="BO294" s="12"/>
      <c r="BP294" s="12"/>
      <c r="BQ294" s="12"/>
      <c r="BR294" s="12"/>
      <c r="BS294" s="12"/>
      <c r="BT294" s="12"/>
      <c r="BU294" s="12"/>
      <c r="BV294" s="12"/>
      <c r="BW294" s="12"/>
      <c r="BX294" s="12"/>
      <c r="BY294" s="12"/>
      <c r="BZ294" s="12"/>
      <c r="CA294" s="12"/>
      <c r="CB294" s="12"/>
      <c r="CC294" s="12"/>
    </row>
    <row r="295" spans="1:81" x14ac:dyDescent="0.2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2"/>
      <c r="BE295" s="12"/>
      <c r="BF295" s="12"/>
      <c r="BG295" s="12"/>
      <c r="BH295" s="12"/>
      <c r="BI295" s="12"/>
      <c r="BJ295" s="12"/>
      <c r="BK295" s="12"/>
      <c r="BL295" s="12"/>
      <c r="BM295" s="12"/>
      <c r="BN295" s="12"/>
      <c r="BO295" s="12"/>
      <c r="BP295" s="12"/>
      <c r="BQ295" s="12"/>
      <c r="BR295" s="12"/>
      <c r="BS295" s="12"/>
      <c r="BT295" s="12"/>
      <c r="BU295" s="12"/>
      <c r="BV295" s="12"/>
      <c r="BW295" s="12"/>
      <c r="BX295" s="12"/>
      <c r="BY295" s="12"/>
      <c r="BZ295" s="12"/>
      <c r="CA295" s="12"/>
      <c r="CB295" s="12"/>
      <c r="CC295" s="12"/>
    </row>
    <row r="296" spans="1:81" x14ac:dyDescent="0.25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  <c r="AM296" s="12"/>
      <c r="AN296" s="12"/>
      <c r="AO296" s="12"/>
      <c r="AP296" s="12"/>
      <c r="AQ296" s="12"/>
      <c r="AR296" s="12"/>
      <c r="AS296" s="12"/>
      <c r="AT296" s="12"/>
      <c r="AU296" s="12"/>
      <c r="AV296" s="12"/>
      <c r="AW296" s="12"/>
      <c r="AX296" s="12"/>
      <c r="AY296" s="12"/>
      <c r="AZ296" s="12"/>
      <c r="BA296" s="12"/>
      <c r="BB296" s="12"/>
      <c r="BC296" s="12"/>
      <c r="BD296" s="12"/>
      <c r="BE296" s="12"/>
      <c r="BF296" s="12"/>
      <c r="BG296" s="12"/>
      <c r="BH296" s="12"/>
      <c r="BI296" s="12"/>
      <c r="BJ296" s="12"/>
      <c r="BK296" s="12"/>
      <c r="BL296" s="12"/>
      <c r="BM296" s="12"/>
      <c r="BN296" s="12"/>
      <c r="BO296" s="12"/>
      <c r="BP296" s="12"/>
      <c r="BQ296" s="12"/>
      <c r="BR296" s="12"/>
      <c r="BS296" s="12"/>
      <c r="BT296" s="12"/>
      <c r="BU296" s="12"/>
      <c r="BV296" s="12"/>
      <c r="BW296" s="12"/>
      <c r="BX296" s="12"/>
      <c r="BY296" s="12"/>
      <c r="BZ296" s="12"/>
      <c r="CA296" s="12"/>
      <c r="CB296" s="12"/>
      <c r="CC296" s="12"/>
    </row>
    <row r="297" spans="1:81" x14ac:dyDescent="0.25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  <c r="AO297" s="12"/>
      <c r="AP297" s="12"/>
      <c r="AQ297" s="12"/>
      <c r="AR297" s="12"/>
      <c r="AS297" s="12"/>
      <c r="AT297" s="12"/>
      <c r="AU297" s="12"/>
      <c r="AV297" s="12"/>
      <c r="AW297" s="12"/>
      <c r="AX297" s="12"/>
      <c r="AY297" s="12"/>
      <c r="AZ297" s="12"/>
      <c r="BA297" s="12"/>
      <c r="BB297" s="12"/>
      <c r="BC297" s="12"/>
      <c r="BD297" s="12"/>
      <c r="BE297" s="12"/>
      <c r="BF297" s="12"/>
      <c r="BG297" s="12"/>
      <c r="BH297" s="12"/>
      <c r="BI297" s="12"/>
      <c r="BJ297" s="12"/>
      <c r="BK297" s="12"/>
      <c r="BL297" s="12"/>
      <c r="BM297" s="12"/>
      <c r="BN297" s="12"/>
      <c r="BO297" s="12"/>
      <c r="BP297" s="12"/>
      <c r="BQ297" s="12"/>
      <c r="BR297" s="12"/>
      <c r="BS297" s="12"/>
      <c r="BT297" s="12"/>
      <c r="BU297" s="12"/>
      <c r="BV297" s="12"/>
      <c r="BW297" s="12"/>
      <c r="BX297" s="12"/>
      <c r="BY297" s="12"/>
      <c r="BZ297" s="12"/>
      <c r="CA297" s="12"/>
      <c r="CB297" s="12"/>
      <c r="CC297" s="12"/>
    </row>
    <row r="298" spans="1:81" x14ac:dyDescent="0.25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  <c r="AO298" s="12"/>
      <c r="AP298" s="12"/>
      <c r="AQ298" s="12"/>
      <c r="AR298" s="12"/>
      <c r="AS298" s="12"/>
      <c r="AT298" s="12"/>
      <c r="AU298" s="12"/>
      <c r="AV298" s="12"/>
      <c r="AW298" s="12"/>
      <c r="AX298" s="12"/>
      <c r="AY298" s="12"/>
      <c r="AZ298" s="12"/>
      <c r="BA298" s="12"/>
      <c r="BB298" s="12"/>
      <c r="BC298" s="12"/>
      <c r="BD298" s="12"/>
      <c r="BE298" s="12"/>
      <c r="BF298" s="12"/>
      <c r="BG298" s="12"/>
      <c r="BH298" s="12"/>
      <c r="BI298" s="12"/>
      <c r="BJ298" s="12"/>
      <c r="BK298" s="12"/>
      <c r="BL298" s="12"/>
      <c r="BM298" s="12"/>
      <c r="BN298" s="12"/>
      <c r="BO298" s="12"/>
      <c r="BP298" s="12"/>
      <c r="BQ298" s="12"/>
      <c r="BR298" s="12"/>
      <c r="BS298" s="12"/>
      <c r="BT298" s="12"/>
      <c r="BU298" s="12"/>
      <c r="BV298" s="12"/>
      <c r="BW298" s="12"/>
      <c r="BX298" s="12"/>
      <c r="BY298" s="12"/>
      <c r="BZ298" s="12"/>
      <c r="CA298" s="12"/>
      <c r="CB298" s="12"/>
      <c r="CC298" s="12"/>
    </row>
    <row r="299" spans="1:81" x14ac:dyDescent="0.25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  <c r="AM299" s="12"/>
      <c r="AN299" s="12"/>
      <c r="AO299" s="12"/>
      <c r="AP299" s="12"/>
      <c r="AQ299" s="12"/>
      <c r="AR299" s="12"/>
      <c r="AS299" s="12"/>
      <c r="AT299" s="12"/>
      <c r="AU299" s="12"/>
      <c r="AV299" s="12"/>
      <c r="AW299" s="12"/>
      <c r="AX299" s="12"/>
      <c r="AY299" s="12"/>
      <c r="AZ299" s="12"/>
      <c r="BA299" s="12"/>
      <c r="BB299" s="12"/>
      <c r="BC299" s="12"/>
      <c r="BD299" s="12"/>
      <c r="BE299" s="12"/>
      <c r="BF299" s="12"/>
      <c r="BG299" s="12"/>
      <c r="BH299" s="12"/>
      <c r="BI299" s="12"/>
      <c r="BJ299" s="12"/>
      <c r="BK299" s="12"/>
      <c r="BL299" s="12"/>
      <c r="BM299" s="12"/>
      <c r="BN299" s="12"/>
      <c r="BO299" s="12"/>
      <c r="BP299" s="12"/>
      <c r="BQ299" s="12"/>
      <c r="BR299" s="12"/>
      <c r="BS299" s="12"/>
      <c r="BT299" s="12"/>
      <c r="BU299" s="12"/>
      <c r="BV299" s="12"/>
      <c r="BW299" s="12"/>
      <c r="BX299" s="12"/>
      <c r="BY299" s="12"/>
      <c r="BZ299" s="12"/>
      <c r="CA299" s="12"/>
      <c r="CB299" s="12"/>
      <c r="CC299" s="12"/>
    </row>
    <row r="300" spans="1:81" x14ac:dyDescent="0.25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  <c r="AM300" s="12"/>
      <c r="AN300" s="12"/>
      <c r="AO300" s="12"/>
      <c r="AP300" s="12"/>
      <c r="AQ300" s="12"/>
      <c r="AR300" s="12"/>
      <c r="AS300" s="12"/>
      <c r="AT300" s="12"/>
      <c r="AU300" s="12"/>
      <c r="AV300" s="12"/>
      <c r="AW300" s="12"/>
      <c r="AX300" s="12"/>
      <c r="AY300" s="12"/>
      <c r="AZ300" s="12"/>
      <c r="BA300" s="12"/>
      <c r="BB300" s="12"/>
      <c r="BC300" s="12"/>
      <c r="BD300" s="12"/>
      <c r="BE300" s="12"/>
      <c r="BF300" s="12"/>
      <c r="BG300" s="12"/>
      <c r="BH300" s="12"/>
      <c r="BI300" s="12"/>
      <c r="BJ300" s="12"/>
      <c r="BK300" s="12"/>
      <c r="BL300" s="12"/>
      <c r="BM300" s="12"/>
      <c r="BN300" s="12"/>
      <c r="BO300" s="12"/>
      <c r="BP300" s="12"/>
      <c r="BQ300" s="12"/>
      <c r="BR300" s="12"/>
      <c r="BS300" s="12"/>
      <c r="BT300" s="12"/>
      <c r="BU300" s="12"/>
      <c r="BV300" s="12"/>
      <c r="BW300" s="12"/>
      <c r="BX300" s="12"/>
      <c r="BY300" s="12"/>
      <c r="BZ300" s="12"/>
      <c r="CA300" s="12"/>
      <c r="CB300" s="12"/>
      <c r="CC300" s="12"/>
    </row>
    <row r="301" spans="1:81" x14ac:dyDescent="0.25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  <c r="AM301" s="12"/>
      <c r="AN301" s="12"/>
      <c r="AO301" s="12"/>
      <c r="AP301" s="12"/>
      <c r="AQ301" s="12"/>
      <c r="AR301" s="12"/>
      <c r="AS301" s="12"/>
      <c r="AT301" s="12"/>
      <c r="AU301" s="12"/>
      <c r="AV301" s="12"/>
      <c r="AW301" s="12"/>
      <c r="AX301" s="12"/>
      <c r="AY301" s="12"/>
      <c r="AZ301" s="12"/>
      <c r="BA301" s="12"/>
      <c r="BB301" s="12"/>
      <c r="BC301" s="12"/>
      <c r="BD301" s="12"/>
      <c r="BE301" s="12"/>
      <c r="BF301" s="12"/>
      <c r="BG301" s="12"/>
      <c r="BH301" s="12"/>
      <c r="BI301" s="12"/>
      <c r="BJ301" s="12"/>
      <c r="BK301" s="12"/>
      <c r="BL301" s="12"/>
      <c r="BM301" s="12"/>
      <c r="BN301" s="12"/>
      <c r="BO301" s="12"/>
      <c r="BP301" s="12"/>
      <c r="BQ301" s="12"/>
      <c r="BR301" s="12"/>
      <c r="BS301" s="12"/>
      <c r="BT301" s="12"/>
      <c r="BU301" s="12"/>
      <c r="BV301" s="12"/>
      <c r="BW301" s="12"/>
      <c r="BX301" s="12"/>
      <c r="BY301" s="12"/>
      <c r="BZ301" s="12"/>
      <c r="CA301" s="12"/>
      <c r="CB301" s="12"/>
      <c r="CC301" s="12"/>
    </row>
    <row r="302" spans="1:81" x14ac:dyDescent="0.25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  <c r="AM302" s="12"/>
      <c r="AN302" s="12"/>
      <c r="AO302" s="12"/>
      <c r="AP302" s="12"/>
      <c r="AQ302" s="12"/>
      <c r="AR302" s="12"/>
      <c r="AS302" s="12"/>
      <c r="AT302" s="12"/>
      <c r="AU302" s="12"/>
      <c r="AV302" s="12"/>
      <c r="AW302" s="12"/>
      <c r="AX302" s="12"/>
      <c r="AY302" s="12"/>
      <c r="AZ302" s="12"/>
      <c r="BA302" s="12"/>
      <c r="BB302" s="12"/>
      <c r="BC302" s="12"/>
      <c r="BD302" s="12"/>
      <c r="BE302" s="12"/>
      <c r="BF302" s="12"/>
      <c r="BG302" s="12"/>
      <c r="BH302" s="12"/>
      <c r="BI302" s="12"/>
      <c r="BJ302" s="12"/>
      <c r="BK302" s="12"/>
      <c r="BL302" s="12"/>
      <c r="BM302" s="12"/>
      <c r="BN302" s="12"/>
      <c r="BO302" s="12"/>
      <c r="BP302" s="12"/>
      <c r="BQ302" s="12"/>
      <c r="BR302" s="12"/>
      <c r="BS302" s="12"/>
      <c r="BT302" s="12"/>
      <c r="BU302" s="12"/>
      <c r="BV302" s="12"/>
      <c r="BW302" s="12"/>
      <c r="BX302" s="12"/>
      <c r="BY302" s="12"/>
      <c r="BZ302" s="12"/>
      <c r="CA302" s="12"/>
      <c r="CB302" s="12"/>
      <c r="CC302" s="12"/>
    </row>
    <row r="303" spans="1:81" x14ac:dyDescent="0.25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  <c r="AL303" s="12"/>
      <c r="AM303" s="12"/>
      <c r="AN303" s="12"/>
      <c r="AO303" s="12"/>
      <c r="AP303" s="12"/>
      <c r="AQ303" s="12"/>
      <c r="AR303" s="12"/>
      <c r="AS303" s="12"/>
      <c r="AT303" s="12"/>
      <c r="AU303" s="12"/>
      <c r="AV303" s="12"/>
      <c r="AW303" s="12"/>
      <c r="AX303" s="12"/>
      <c r="AY303" s="12"/>
      <c r="AZ303" s="12"/>
      <c r="BA303" s="12"/>
      <c r="BB303" s="12"/>
      <c r="BC303" s="12"/>
      <c r="BD303" s="12"/>
      <c r="BE303" s="12"/>
      <c r="BF303" s="12"/>
      <c r="BG303" s="12"/>
      <c r="BH303" s="12"/>
      <c r="BI303" s="12"/>
      <c r="BJ303" s="12"/>
      <c r="BK303" s="12"/>
      <c r="BL303" s="12"/>
      <c r="BM303" s="12"/>
      <c r="BN303" s="12"/>
      <c r="BO303" s="12"/>
      <c r="BP303" s="12"/>
      <c r="BQ303" s="12"/>
      <c r="BR303" s="12"/>
      <c r="BS303" s="12"/>
      <c r="BT303" s="12"/>
      <c r="BU303" s="12"/>
      <c r="BV303" s="12"/>
      <c r="BW303" s="12"/>
      <c r="BX303" s="12"/>
      <c r="BY303" s="12"/>
      <c r="BZ303" s="12"/>
      <c r="CA303" s="12"/>
      <c r="CB303" s="12"/>
      <c r="CC303" s="12"/>
    </row>
    <row r="304" spans="1:81" x14ac:dyDescent="0.25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  <c r="AM304" s="12"/>
      <c r="AN304" s="12"/>
      <c r="AO304" s="12"/>
      <c r="AP304" s="12"/>
      <c r="AQ304" s="12"/>
      <c r="AR304" s="12"/>
      <c r="AS304" s="12"/>
      <c r="AT304" s="12"/>
      <c r="AU304" s="12"/>
      <c r="AV304" s="12"/>
      <c r="AW304" s="12"/>
      <c r="AX304" s="12"/>
      <c r="AY304" s="12"/>
      <c r="AZ304" s="12"/>
      <c r="BA304" s="12"/>
      <c r="BB304" s="12"/>
      <c r="BC304" s="12"/>
      <c r="BD304" s="12"/>
      <c r="BE304" s="12"/>
      <c r="BF304" s="12"/>
      <c r="BG304" s="12"/>
      <c r="BH304" s="12"/>
      <c r="BI304" s="12"/>
      <c r="BJ304" s="12"/>
      <c r="BK304" s="12"/>
      <c r="BL304" s="12"/>
      <c r="BM304" s="12"/>
      <c r="BN304" s="12"/>
      <c r="BO304" s="12"/>
      <c r="BP304" s="12"/>
      <c r="BQ304" s="12"/>
      <c r="BR304" s="12"/>
      <c r="BS304" s="12"/>
      <c r="BT304" s="12"/>
      <c r="BU304" s="12"/>
      <c r="BV304" s="12"/>
      <c r="BW304" s="12"/>
      <c r="BX304" s="12"/>
      <c r="BY304" s="12"/>
      <c r="BZ304" s="12"/>
      <c r="CA304" s="12"/>
      <c r="CB304" s="12"/>
      <c r="CC304" s="12"/>
    </row>
    <row r="305" spans="1:81" x14ac:dyDescent="0.2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  <c r="AM305" s="12"/>
      <c r="AN305" s="12"/>
      <c r="AO305" s="12"/>
      <c r="AP305" s="12"/>
      <c r="AQ305" s="12"/>
      <c r="AR305" s="12"/>
      <c r="AS305" s="12"/>
      <c r="AT305" s="12"/>
      <c r="AU305" s="12"/>
      <c r="AV305" s="12"/>
      <c r="AW305" s="12"/>
      <c r="AX305" s="12"/>
      <c r="AY305" s="12"/>
      <c r="AZ305" s="12"/>
      <c r="BA305" s="12"/>
      <c r="BB305" s="12"/>
      <c r="BC305" s="12"/>
      <c r="BD305" s="12"/>
      <c r="BE305" s="12"/>
      <c r="BF305" s="12"/>
      <c r="BG305" s="12"/>
      <c r="BH305" s="12"/>
      <c r="BI305" s="12"/>
      <c r="BJ305" s="12"/>
      <c r="BK305" s="12"/>
      <c r="BL305" s="12"/>
      <c r="BM305" s="12"/>
      <c r="BN305" s="12"/>
      <c r="BO305" s="12"/>
      <c r="BP305" s="12"/>
      <c r="BQ305" s="12"/>
      <c r="BR305" s="12"/>
      <c r="BS305" s="12"/>
      <c r="BT305" s="12"/>
      <c r="BU305" s="12"/>
      <c r="BV305" s="12"/>
      <c r="BW305" s="12"/>
      <c r="BX305" s="12"/>
      <c r="BY305" s="12"/>
      <c r="BZ305" s="12"/>
      <c r="CA305" s="12"/>
      <c r="CB305" s="12"/>
      <c r="CC305" s="12"/>
    </row>
    <row r="306" spans="1:81" x14ac:dyDescent="0.25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  <c r="AH306" s="12"/>
      <c r="AI306" s="12"/>
      <c r="AJ306" s="12"/>
      <c r="AK306" s="12"/>
      <c r="AL306" s="12"/>
      <c r="AM306" s="12"/>
      <c r="AN306" s="12"/>
      <c r="AO306" s="12"/>
      <c r="AP306" s="12"/>
      <c r="AQ306" s="12"/>
      <c r="AR306" s="12"/>
      <c r="AS306" s="12"/>
      <c r="AT306" s="12"/>
      <c r="AU306" s="12"/>
      <c r="AV306" s="12"/>
      <c r="AW306" s="12"/>
      <c r="AX306" s="12"/>
      <c r="AY306" s="12"/>
      <c r="AZ306" s="12"/>
      <c r="BA306" s="12"/>
      <c r="BB306" s="12"/>
      <c r="BC306" s="12"/>
      <c r="BD306" s="12"/>
      <c r="BE306" s="12"/>
      <c r="BF306" s="12"/>
      <c r="BG306" s="12"/>
      <c r="BH306" s="12"/>
      <c r="BI306" s="12"/>
      <c r="BJ306" s="12"/>
      <c r="BK306" s="12"/>
      <c r="BL306" s="12"/>
      <c r="BM306" s="12"/>
      <c r="BN306" s="12"/>
      <c r="BO306" s="12"/>
      <c r="BP306" s="12"/>
      <c r="BQ306" s="12"/>
      <c r="BR306" s="12"/>
      <c r="BS306" s="12"/>
      <c r="BT306" s="12"/>
      <c r="BU306" s="12"/>
      <c r="BV306" s="12"/>
      <c r="BW306" s="12"/>
      <c r="BX306" s="12"/>
      <c r="BY306" s="12"/>
      <c r="BZ306" s="12"/>
      <c r="CA306" s="12"/>
      <c r="CB306" s="12"/>
      <c r="CC306" s="12"/>
    </row>
    <row r="307" spans="1:81" x14ac:dyDescent="0.25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  <c r="AL307" s="12"/>
      <c r="AM307" s="12"/>
      <c r="AN307" s="12"/>
      <c r="AO307" s="12"/>
      <c r="AP307" s="12"/>
      <c r="AQ307" s="12"/>
      <c r="AR307" s="12"/>
      <c r="AS307" s="12"/>
      <c r="AT307" s="12"/>
      <c r="AU307" s="12"/>
      <c r="AV307" s="12"/>
      <c r="AW307" s="12"/>
      <c r="AX307" s="12"/>
      <c r="AY307" s="12"/>
      <c r="AZ307" s="12"/>
      <c r="BA307" s="12"/>
      <c r="BB307" s="12"/>
      <c r="BC307" s="12"/>
      <c r="BD307" s="12"/>
      <c r="BE307" s="12"/>
      <c r="BF307" s="12"/>
      <c r="BG307" s="12"/>
      <c r="BH307" s="12"/>
      <c r="BI307" s="12"/>
      <c r="BJ307" s="12"/>
      <c r="BK307" s="12"/>
      <c r="BL307" s="12"/>
      <c r="BM307" s="12"/>
      <c r="BN307" s="12"/>
      <c r="BO307" s="12"/>
      <c r="BP307" s="12"/>
      <c r="BQ307" s="12"/>
      <c r="BR307" s="12"/>
      <c r="BS307" s="12"/>
      <c r="BT307" s="12"/>
      <c r="BU307" s="12"/>
      <c r="BV307" s="12"/>
      <c r="BW307" s="12"/>
      <c r="BX307" s="12"/>
      <c r="BY307" s="12"/>
      <c r="BZ307" s="12"/>
      <c r="CA307" s="12"/>
      <c r="CB307" s="12"/>
      <c r="CC307" s="12"/>
    </row>
    <row r="308" spans="1:81" x14ac:dyDescent="0.25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  <c r="AH308" s="12"/>
      <c r="AI308" s="12"/>
      <c r="AJ308" s="12"/>
      <c r="AK308" s="12"/>
      <c r="AL308" s="12"/>
      <c r="AM308" s="12"/>
      <c r="AN308" s="12"/>
      <c r="AO308" s="12"/>
      <c r="AP308" s="12"/>
      <c r="AQ308" s="12"/>
      <c r="AR308" s="12"/>
      <c r="AS308" s="12"/>
      <c r="AT308" s="12"/>
      <c r="AU308" s="12"/>
      <c r="AV308" s="12"/>
      <c r="AW308" s="12"/>
      <c r="AX308" s="12"/>
      <c r="AY308" s="12"/>
      <c r="AZ308" s="12"/>
      <c r="BA308" s="12"/>
      <c r="BB308" s="12"/>
      <c r="BC308" s="12"/>
      <c r="BD308" s="12"/>
      <c r="BE308" s="12"/>
      <c r="BF308" s="12"/>
      <c r="BG308" s="12"/>
      <c r="BH308" s="12"/>
      <c r="BI308" s="12"/>
      <c r="BJ308" s="12"/>
      <c r="BK308" s="12"/>
      <c r="BL308" s="12"/>
      <c r="BM308" s="12"/>
      <c r="BN308" s="12"/>
      <c r="BO308" s="12"/>
      <c r="BP308" s="12"/>
      <c r="BQ308" s="12"/>
      <c r="BR308" s="12"/>
      <c r="BS308" s="12"/>
      <c r="BT308" s="12"/>
      <c r="BU308" s="12"/>
      <c r="BV308" s="12"/>
      <c r="BW308" s="12"/>
      <c r="BX308" s="12"/>
      <c r="BY308" s="12"/>
      <c r="BZ308" s="12"/>
      <c r="CA308" s="12"/>
      <c r="CB308" s="12"/>
      <c r="CC308" s="12"/>
    </row>
    <row r="309" spans="1:81" x14ac:dyDescent="0.25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  <c r="AH309" s="12"/>
      <c r="AI309" s="12"/>
      <c r="AJ309" s="12"/>
      <c r="AK309" s="12"/>
      <c r="AL309" s="12"/>
      <c r="AM309" s="12"/>
      <c r="AN309" s="12"/>
      <c r="AO309" s="12"/>
      <c r="AP309" s="12"/>
      <c r="AQ309" s="12"/>
      <c r="AR309" s="12"/>
      <c r="AS309" s="12"/>
      <c r="AT309" s="12"/>
      <c r="AU309" s="12"/>
      <c r="AV309" s="12"/>
      <c r="AW309" s="12"/>
      <c r="AX309" s="12"/>
      <c r="AY309" s="12"/>
      <c r="AZ309" s="12"/>
      <c r="BA309" s="12"/>
      <c r="BB309" s="12"/>
      <c r="BC309" s="12"/>
      <c r="BD309" s="12"/>
      <c r="BE309" s="12"/>
      <c r="BF309" s="12"/>
      <c r="BG309" s="12"/>
      <c r="BH309" s="12"/>
      <c r="BI309" s="12"/>
      <c r="BJ309" s="12"/>
      <c r="BK309" s="12"/>
      <c r="BL309" s="12"/>
      <c r="BM309" s="12"/>
      <c r="BN309" s="12"/>
      <c r="BO309" s="12"/>
      <c r="BP309" s="12"/>
      <c r="BQ309" s="12"/>
      <c r="BR309" s="12"/>
      <c r="BS309" s="12"/>
      <c r="BT309" s="12"/>
      <c r="BU309" s="12"/>
      <c r="BV309" s="12"/>
      <c r="BW309" s="12"/>
      <c r="BX309" s="12"/>
      <c r="BY309" s="12"/>
      <c r="BZ309" s="12"/>
      <c r="CA309" s="12"/>
      <c r="CB309" s="12"/>
      <c r="CC309" s="12"/>
    </row>
    <row r="310" spans="1:81" x14ac:dyDescent="0.25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  <c r="AM310" s="12"/>
      <c r="AN310" s="12"/>
      <c r="AO310" s="12"/>
      <c r="AP310" s="12"/>
      <c r="AQ310" s="12"/>
      <c r="AR310" s="12"/>
      <c r="AS310" s="12"/>
      <c r="AT310" s="12"/>
      <c r="AU310" s="12"/>
      <c r="AV310" s="12"/>
      <c r="AW310" s="12"/>
      <c r="AX310" s="12"/>
      <c r="AY310" s="12"/>
      <c r="AZ310" s="12"/>
      <c r="BA310" s="12"/>
      <c r="BB310" s="12"/>
      <c r="BC310" s="12"/>
      <c r="BD310" s="12"/>
      <c r="BE310" s="12"/>
      <c r="BF310" s="12"/>
      <c r="BG310" s="12"/>
      <c r="BH310" s="12"/>
      <c r="BI310" s="12"/>
      <c r="BJ310" s="12"/>
      <c r="BK310" s="12"/>
      <c r="BL310" s="12"/>
      <c r="BM310" s="12"/>
      <c r="BN310" s="12"/>
      <c r="BO310" s="12"/>
      <c r="BP310" s="12"/>
      <c r="BQ310" s="12"/>
      <c r="BR310" s="12"/>
      <c r="BS310" s="12"/>
      <c r="BT310" s="12"/>
      <c r="BU310" s="12"/>
      <c r="BV310" s="12"/>
      <c r="BW310" s="12"/>
      <c r="BX310" s="12"/>
      <c r="BY310" s="12"/>
      <c r="BZ310" s="12"/>
      <c r="CA310" s="12"/>
      <c r="CB310" s="12"/>
      <c r="CC310" s="12"/>
    </row>
    <row r="311" spans="1:81" x14ac:dyDescent="0.25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  <c r="AM311" s="12"/>
      <c r="AN311" s="12"/>
      <c r="AO311" s="12"/>
      <c r="AP311" s="12"/>
      <c r="AQ311" s="12"/>
      <c r="AR311" s="12"/>
      <c r="AS311" s="12"/>
      <c r="AT311" s="12"/>
      <c r="AU311" s="12"/>
      <c r="AV311" s="12"/>
      <c r="AW311" s="12"/>
      <c r="AX311" s="12"/>
      <c r="AY311" s="12"/>
      <c r="AZ311" s="12"/>
      <c r="BA311" s="12"/>
      <c r="BB311" s="12"/>
      <c r="BC311" s="12"/>
      <c r="BD311" s="12"/>
      <c r="BE311" s="12"/>
      <c r="BF311" s="12"/>
      <c r="BG311" s="12"/>
      <c r="BH311" s="12"/>
      <c r="BI311" s="12"/>
      <c r="BJ311" s="12"/>
      <c r="BK311" s="12"/>
      <c r="BL311" s="12"/>
      <c r="BM311" s="12"/>
      <c r="BN311" s="12"/>
      <c r="BO311" s="12"/>
      <c r="BP311" s="12"/>
      <c r="BQ311" s="12"/>
      <c r="BR311" s="12"/>
      <c r="BS311" s="12"/>
      <c r="BT311" s="12"/>
      <c r="BU311" s="12"/>
      <c r="BV311" s="12"/>
      <c r="BW311" s="12"/>
      <c r="BX311" s="12"/>
      <c r="BY311" s="12"/>
      <c r="BZ311" s="12"/>
      <c r="CA311" s="12"/>
      <c r="CB311" s="12"/>
      <c r="CC311" s="12"/>
    </row>
    <row r="312" spans="1:81" x14ac:dyDescent="0.25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  <c r="AM312" s="12"/>
      <c r="AN312" s="12"/>
      <c r="AO312" s="12"/>
      <c r="AP312" s="12"/>
      <c r="AQ312" s="12"/>
      <c r="AR312" s="12"/>
      <c r="AS312" s="12"/>
      <c r="AT312" s="12"/>
      <c r="AU312" s="12"/>
      <c r="AV312" s="12"/>
      <c r="AW312" s="12"/>
      <c r="AX312" s="12"/>
      <c r="AY312" s="12"/>
      <c r="AZ312" s="12"/>
      <c r="BA312" s="12"/>
      <c r="BB312" s="12"/>
      <c r="BC312" s="12"/>
      <c r="BD312" s="12"/>
      <c r="BE312" s="12"/>
      <c r="BF312" s="12"/>
      <c r="BG312" s="12"/>
      <c r="BH312" s="12"/>
      <c r="BI312" s="12"/>
      <c r="BJ312" s="12"/>
      <c r="BK312" s="12"/>
      <c r="BL312" s="12"/>
      <c r="BM312" s="12"/>
      <c r="BN312" s="12"/>
      <c r="BO312" s="12"/>
      <c r="BP312" s="12"/>
      <c r="BQ312" s="12"/>
      <c r="BR312" s="12"/>
      <c r="BS312" s="12"/>
      <c r="BT312" s="12"/>
      <c r="BU312" s="12"/>
      <c r="BV312" s="12"/>
      <c r="BW312" s="12"/>
      <c r="BX312" s="12"/>
      <c r="BY312" s="12"/>
      <c r="BZ312" s="12"/>
      <c r="CA312" s="12"/>
      <c r="CB312" s="12"/>
      <c r="CC312" s="12"/>
    </row>
    <row r="313" spans="1:81" x14ac:dyDescent="0.25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  <c r="AH313" s="12"/>
      <c r="AI313" s="12"/>
      <c r="AJ313" s="12"/>
      <c r="AK313" s="12"/>
      <c r="AL313" s="12"/>
      <c r="AM313" s="12"/>
      <c r="AN313" s="12"/>
      <c r="AO313" s="12"/>
      <c r="AP313" s="12"/>
      <c r="AQ313" s="12"/>
      <c r="AR313" s="12"/>
      <c r="AS313" s="12"/>
      <c r="AT313" s="12"/>
      <c r="AU313" s="12"/>
      <c r="AV313" s="12"/>
      <c r="AW313" s="12"/>
      <c r="AX313" s="12"/>
      <c r="AY313" s="12"/>
      <c r="AZ313" s="12"/>
      <c r="BA313" s="12"/>
      <c r="BB313" s="12"/>
      <c r="BC313" s="12"/>
      <c r="BD313" s="12"/>
      <c r="BE313" s="12"/>
      <c r="BF313" s="12"/>
      <c r="BG313" s="12"/>
      <c r="BH313" s="12"/>
      <c r="BI313" s="12"/>
      <c r="BJ313" s="12"/>
      <c r="BK313" s="12"/>
      <c r="BL313" s="12"/>
      <c r="BM313" s="12"/>
      <c r="BN313" s="12"/>
      <c r="BO313" s="12"/>
      <c r="BP313" s="12"/>
      <c r="BQ313" s="12"/>
      <c r="BR313" s="12"/>
      <c r="BS313" s="12"/>
      <c r="BT313" s="12"/>
      <c r="BU313" s="12"/>
      <c r="BV313" s="12"/>
      <c r="BW313" s="12"/>
      <c r="BX313" s="12"/>
      <c r="BY313" s="12"/>
      <c r="BZ313" s="12"/>
      <c r="CA313" s="12"/>
      <c r="CB313" s="12"/>
      <c r="CC313" s="12"/>
    </row>
    <row r="314" spans="1:81" x14ac:dyDescent="0.25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  <c r="AM314" s="12"/>
      <c r="AN314" s="12"/>
      <c r="AO314" s="12"/>
      <c r="AP314" s="12"/>
      <c r="AQ314" s="12"/>
      <c r="AR314" s="12"/>
      <c r="AS314" s="12"/>
      <c r="AT314" s="12"/>
      <c r="AU314" s="12"/>
      <c r="AV314" s="12"/>
      <c r="AW314" s="12"/>
      <c r="AX314" s="12"/>
      <c r="AY314" s="12"/>
      <c r="AZ314" s="12"/>
      <c r="BA314" s="12"/>
      <c r="BB314" s="12"/>
      <c r="BC314" s="12"/>
      <c r="BD314" s="12"/>
      <c r="BE314" s="12"/>
      <c r="BF314" s="12"/>
      <c r="BG314" s="12"/>
      <c r="BH314" s="12"/>
      <c r="BI314" s="12"/>
      <c r="BJ314" s="12"/>
      <c r="BK314" s="12"/>
      <c r="BL314" s="12"/>
      <c r="BM314" s="12"/>
      <c r="BN314" s="12"/>
      <c r="BO314" s="12"/>
      <c r="BP314" s="12"/>
      <c r="BQ314" s="12"/>
      <c r="BR314" s="12"/>
      <c r="BS314" s="12"/>
      <c r="BT314" s="12"/>
      <c r="BU314" s="12"/>
      <c r="BV314" s="12"/>
      <c r="BW314" s="12"/>
      <c r="BX314" s="12"/>
      <c r="BY314" s="12"/>
      <c r="BZ314" s="12"/>
      <c r="CA314" s="12"/>
      <c r="CB314" s="12"/>
      <c r="CC314" s="12"/>
    </row>
    <row r="315" spans="1:81" x14ac:dyDescent="0.2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  <c r="AM315" s="12"/>
      <c r="AN315" s="12"/>
      <c r="AO315" s="12"/>
      <c r="AP315" s="12"/>
      <c r="AQ315" s="12"/>
      <c r="AR315" s="12"/>
      <c r="AS315" s="12"/>
      <c r="AT315" s="12"/>
      <c r="AU315" s="12"/>
      <c r="AV315" s="12"/>
      <c r="AW315" s="12"/>
      <c r="AX315" s="12"/>
      <c r="AY315" s="12"/>
      <c r="AZ315" s="12"/>
      <c r="BA315" s="12"/>
      <c r="BB315" s="12"/>
      <c r="BC315" s="12"/>
      <c r="BD315" s="12"/>
      <c r="BE315" s="12"/>
      <c r="BF315" s="12"/>
      <c r="BG315" s="12"/>
      <c r="BH315" s="12"/>
      <c r="BI315" s="12"/>
      <c r="BJ315" s="12"/>
      <c r="BK315" s="12"/>
      <c r="BL315" s="12"/>
      <c r="BM315" s="12"/>
      <c r="BN315" s="12"/>
      <c r="BO315" s="12"/>
      <c r="BP315" s="12"/>
      <c r="BQ315" s="12"/>
      <c r="BR315" s="12"/>
      <c r="BS315" s="12"/>
      <c r="BT315" s="12"/>
      <c r="BU315" s="12"/>
      <c r="BV315" s="12"/>
      <c r="BW315" s="12"/>
      <c r="BX315" s="12"/>
      <c r="BY315" s="12"/>
      <c r="BZ315" s="12"/>
      <c r="CA315" s="12"/>
      <c r="CB315" s="12"/>
      <c r="CC315" s="12"/>
    </row>
    <row r="316" spans="1:81" x14ac:dyDescent="0.25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  <c r="AM316" s="12"/>
      <c r="AN316" s="12"/>
      <c r="AO316" s="12"/>
      <c r="AP316" s="12"/>
      <c r="AQ316" s="12"/>
      <c r="AR316" s="12"/>
      <c r="AS316" s="12"/>
      <c r="AT316" s="12"/>
      <c r="AU316" s="12"/>
      <c r="AV316" s="12"/>
      <c r="AW316" s="12"/>
      <c r="AX316" s="12"/>
      <c r="AY316" s="12"/>
      <c r="AZ316" s="12"/>
      <c r="BA316" s="12"/>
      <c r="BB316" s="12"/>
      <c r="BC316" s="12"/>
      <c r="BD316" s="12"/>
      <c r="BE316" s="12"/>
      <c r="BF316" s="12"/>
      <c r="BG316" s="12"/>
      <c r="BH316" s="12"/>
      <c r="BI316" s="12"/>
      <c r="BJ316" s="12"/>
      <c r="BK316" s="12"/>
      <c r="BL316" s="12"/>
      <c r="BM316" s="12"/>
      <c r="BN316" s="12"/>
      <c r="BO316" s="12"/>
      <c r="BP316" s="12"/>
      <c r="BQ316" s="12"/>
      <c r="BR316" s="12"/>
      <c r="BS316" s="12"/>
      <c r="BT316" s="12"/>
      <c r="BU316" s="12"/>
      <c r="BV316" s="12"/>
      <c r="BW316" s="12"/>
      <c r="BX316" s="12"/>
      <c r="BY316" s="12"/>
      <c r="BZ316" s="12"/>
      <c r="CA316" s="12"/>
      <c r="CB316" s="12"/>
      <c r="CC316" s="12"/>
    </row>
    <row r="317" spans="1:81" x14ac:dyDescent="0.25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  <c r="AM317" s="12"/>
      <c r="AN317" s="12"/>
      <c r="AO317" s="12"/>
      <c r="AP317" s="12"/>
      <c r="AQ317" s="12"/>
      <c r="AR317" s="12"/>
      <c r="AS317" s="12"/>
      <c r="AT317" s="12"/>
      <c r="AU317" s="12"/>
      <c r="AV317" s="12"/>
      <c r="AW317" s="12"/>
      <c r="AX317" s="12"/>
      <c r="AY317" s="12"/>
      <c r="AZ317" s="12"/>
      <c r="BA317" s="12"/>
      <c r="BB317" s="12"/>
      <c r="BC317" s="12"/>
      <c r="BD317" s="12"/>
      <c r="BE317" s="12"/>
      <c r="BF317" s="12"/>
      <c r="BG317" s="12"/>
      <c r="BH317" s="12"/>
      <c r="BI317" s="12"/>
      <c r="BJ317" s="12"/>
      <c r="BK317" s="12"/>
      <c r="BL317" s="12"/>
      <c r="BM317" s="12"/>
      <c r="BN317" s="12"/>
      <c r="BO317" s="12"/>
      <c r="BP317" s="12"/>
      <c r="BQ317" s="12"/>
      <c r="BR317" s="12"/>
      <c r="BS317" s="12"/>
      <c r="BT317" s="12"/>
      <c r="BU317" s="12"/>
      <c r="BV317" s="12"/>
      <c r="BW317" s="12"/>
      <c r="BX317" s="12"/>
      <c r="BY317" s="12"/>
      <c r="BZ317" s="12"/>
      <c r="CA317" s="12"/>
      <c r="CB317" s="12"/>
      <c r="CC317" s="12"/>
    </row>
    <row r="318" spans="1:81" x14ac:dyDescent="0.25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  <c r="AM318" s="12"/>
      <c r="AN318" s="12"/>
      <c r="AO318" s="12"/>
      <c r="AP318" s="12"/>
      <c r="AQ318" s="12"/>
      <c r="AR318" s="12"/>
      <c r="AS318" s="12"/>
      <c r="AT318" s="12"/>
      <c r="AU318" s="12"/>
      <c r="AV318" s="12"/>
      <c r="AW318" s="12"/>
      <c r="AX318" s="12"/>
      <c r="AY318" s="12"/>
      <c r="AZ318" s="12"/>
      <c r="BA318" s="12"/>
      <c r="BB318" s="12"/>
      <c r="BC318" s="12"/>
      <c r="BD318" s="12"/>
      <c r="BE318" s="12"/>
      <c r="BF318" s="12"/>
      <c r="BG318" s="12"/>
      <c r="BH318" s="12"/>
      <c r="BI318" s="12"/>
      <c r="BJ318" s="12"/>
      <c r="BK318" s="12"/>
      <c r="BL318" s="12"/>
      <c r="BM318" s="12"/>
      <c r="BN318" s="12"/>
      <c r="BO318" s="12"/>
      <c r="BP318" s="12"/>
      <c r="BQ318" s="12"/>
      <c r="BR318" s="12"/>
      <c r="BS318" s="12"/>
      <c r="BT318" s="12"/>
      <c r="BU318" s="12"/>
      <c r="BV318" s="12"/>
      <c r="BW318" s="12"/>
      <c r="BX318" s="12"/>
      <c r="BY318" s="12"/>
      <c r="BZ318" s="12"/>
      <c r="CA318" s="12"/>
      <c r="CB318" s="12"/>
      <c r="CC318" s="12"/>
    </row>
    <row r="319" spans="1:81" x14ac:dyDescent="0.25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  <c r="AM319" s="12"/>
      <c r="AN319" s="12"/>
      <c r="AO319" s="12"/>
      <c r="AP319" s="12"/>
      <c r="AQ319" s="12"/>
      <c r="AR319" s="12"/>
      <c r="AS319" s="12"/>
      <c r="AT319" s="12"/>
      <c r="AU319" s="12"/>
      <c r="AV319" s="12"/>
      <c r="AW319" s="12"/>
      <c r="AX319" s="12"/>
      <c r="AY319" s="12"/>
      <c r="AZ319" s="12"/>
      <c r="BA319" s="12"/>
      <c r="BB319" s="12"/>
      <c r="BC319" s="12"/>
      <c r="BD319" s="12"/>
      <c r="BE319" s="12"/>
      <c r="BF319" s="12"/>
      <c r="BG319" s="12"/>
      <c r="BH319" s="12"/>
      <c r="BI319" s="12"/>
      <c r="BJ319" s="12"/>
      <c r="BK319" s="12"/>
      <c r="BL319" s="12"/>
      <c r="BM319" s="12"/>
      <c r="BN319" s="12"/>
      <c r="BO319" s="12"/>
      <c r="BP319" s="12"/>
      <c r="BQ319" s="12"/>
      <c r="BR319" s="12"/>
      <c r="BS319" s="12"/>
      <c r="BT319" s="12"/>
      <c r="BU319" s="12"/>
      <c r="BV319" s="12"/>
      <c r="BW319" s="12"/>
      <c r="BX319" s="12"/>
      <c r="BY319" s="12"/>
      <c r="BZ319" s="12"/>
      <c r="CA319" s="12"/>
      <c r="CB319" s="12"/>
      <c r="CC319" s="12"/>
    </row>
    <row r="320" spans="1:81" x14ac:dyDescent="0.25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  <c r="AM320" s="12"/>
      <c r="AN320" s="12"/>
      <c r="AO320" s="12"/>
      <c r="AP320" s="12"/>
      <c r="AQ320" s="12"/>
      <c r="AR320" s="12"/>
      <c r="AS320" s="12"/>
      <c r="AT320" s="12"/>
      <c r="AU320" s="12"/>
      <c r="AV320" s="12"/>
      <c r="AW320" s="12"/>
      <c r="AX320" s="12"/>
      <c r="AY320" s="12"/>
      <c r="AZ320" s="12"/>
      <c r="BA320" s="12"/>
      <c r="BB320" s="12"/>
      <c r="BC320" s="12"/>
      <c r="BD320" s="12"/>
      <c r="BE320" s="12"/>
      <c r="BF320" s="12"/>
      <c r="BG320" s="12"/>
      <c r="BH320" s="12"/>
      <c r="BI320" s="12"/>
      <c r="BJ320" s="12"/>
      <c r="BK320" s="12"/>
      <c r="BL320" s="12"/>
      <c r="BM320" s="12"/>
      <c r="BN320" s="12"/>
      <c r="BO320" s="12"/>
      <c r="BP320" s="12"/>
      <c r="BQ320" s="12"/>
      <c r="BR320" s="12"/>
      <c r="BS320" s="12"/>
      <c r="BT320" s="12"/>
      <c r="BU320" s="12"/>
      <c r="BV320" s="12"/>
      <c r="BW320" s="12"/>
      <c r="BX320" s="12"/>
      <c r="BY320" s="12"/>
      <c r="BZ320" s="12"/>
      <c r="CA320" s="12"/>
      <c r="CB320" s="12"/>
      <c r="CC320" s="12"/>
    </row>
    <row r="321" spans="1:81" x14ac:dyDescent="0.25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  <c r="AH321" s="12"/>
      <c r="AI321" s="12"/>
      <c r="AJ321" s="12"/>
      <c r="AK321" s="12"/>
      <c r="AL321" s="12"/>
      <c r="AM321" s="12"/>
      <c r="AN321" s="12"/>
      <c r="AO321" s="12"/>
      <c r="AP321" s="12"/>
      <c r="AQ321" s="12"/>
      <c r="AR321" s="12"/>
      <c r="AS321" s="12"/>
      <c r="AT321" s="12"/>
      <c r="AU321" s="12"/>
      <c r="AV321" s="12"/>
      <c r="AW321" s="12"/>
      <c r="AX321" s="12"/>
      <c r="AY321" s="12"/>
      <c r="AZ321" s="12"/>
      <c r="BA321" s="12"/>
      <c r="BB321" s="12"/>
      <c r="BC321" s="12"/>
      <c r="BD321" s="12"/>
      <c r="BE321" s="12"/>
      <c r="BF321" s="12"/>
      <c r="BG321" s="12"/>
      <c r="BH321" s="12"/>
      <c r="BI321" s="12"/>
      <c r="BJ321" s="12"/>
      <c r="BK321" s="12"/>
      <c r="BL321" s="12"/>
      <c r="BM321" s="12"/>
      <c r="BN321" s="12"/>
      <c r="BO321" s="12"/>
      <c r="BP321" s="12"/>
      <c r="BQ321" s="12"/>
      <c r="BR321" s="12"/>
      <c r="BS321" s="12"/>
      <c r="BT321" s="12"/>
      <c r="BU321" s="12"/>
      <c r="BV321" s="12"/>
      <c r="BW321" s="12"/>
      <c r="BX321" s="12"/>
      <c r="BY321" s="12"/>
      <c r="BZ321" s="12"/>
      <c r="CA321" s="12"/>
      <c r="CB321" s="12"/>
      <c r="CC321" s="12"/>
    </row>
    <row r="322" spans="1:81" x14ac:dyDescent="0.25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  <c r="AH322" s="12"/>
      <c r="AI322" s="12"/>
      <c r="AJ322" s="12"/>
      <c r="AK322" s="12"/>
      <c r="AL322" s="12"/>
      <c r="AM322" s="12"/>
      <c r="AN322" s="12"/>
      <c r="AO322" s="12"/>
      <c r="AP322" s="12"/>
      <c r="AQ322" s="12"/>
      <c r="AR322" s="12"/>
      <c r="AS322" s="12"/>
      <c r="AT322" s="12"/>
      <c r="AU322" s="12"/>
      <c r="AV322" s="12"/>
      <c r="AW322" s="12"/>
      <c r="AX322" s="12"/>
      <c r="AY322" s="12"/>
      <c r="AZ322" s="12"/>
      <c r="BA322" s="12"/>
      <c r="BB322" s="12"/>
      <c r="BC322" s="12"/>
      <c r="BD322" s="12"/>
      <c r="BE322" s="12"/>
      <c r="BF322" s="12"/>
      <c r="BG322" s="12"/>
      <c r="BH322" s="12"/>
      <c r="BI322" s="12"/>
      <c r="BJ322" s="12"/>
      <c r="BK322" s="12"/>
      <c r="BL322" s="12"/>
      <c r="BM322" s="12"/>
      <c r="BN322" s="12"/>
      <c r="BO322" s="12"/>
      <c r="BP322" s="12"/>
      <c r="BQ322" s="12"/>
      <c r="BR322" s="12"/>
      <c r="BS322" s="12"/>
      <c r="BT322" s="12"/>
      <c r="BU322" s="12"/>
      <c r="BV322" s="12"/>
      <c r="BW322" s="12"/>
      <c r="BX322" s="12"/>
      <c r="BY322" s="12"/>
      <c r="BZ322" s="12"/>
      <c r="CA322" s="12"/>
      <c r="CB322" s="12"/>
      <c r="CC322" s="12"/>
    </row>
    <row r="323" spans="1:81" x14ac:dyDescent="0.25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  <c r="AH323" s="12"/>
      <c r="AI323" s="12"/>
      <c r="AJ323" s="12"/>
      <c r="AK323" s="12"/>
      <c r="AL323" s="12"/>
      <c r="AM323" s="12"/>
      <c r="AN323" s="12"/>
      <c r="AO323" s="12"/>
      <c r="AP323" s="12"/>
      <c r="AQ323" s="12"/>
      <c r="AR323" s="12"/>
      <c r="AS323" s="12"/>
      <c r="AT323" s="12"/>
      <c r="AU323" s="12"/>
      <c r="AV323" s="12"/>
      <c r="AW323" s="12"/>
      <c r="AX323" s="12"/>
      <c r="AY323" s="12"/>
      <c r="AZ323" s="12"/>
      <c r="BA323" s="12"/>
      <c r="BB323" s="12"/>
      <c r="BC323" s="12"/>
      <c r="BD323" s="12"/>
      <c r="BE323" s="12"/>
      <c r="BF323" s="12"/>
      <c r="BG323" s="12"/>
      <c r="BH323" s="12"/>
      <c r="BI323" s="12"/>
      <c r="BJ323" s="12"/>
      <c r="BK323" s="12"/>
      <c r="BL323" s="12"/>
      <c r="BM323" s="12"/>
      <c r="BN323" s="12"/>
      <c r="BO323" s="12"/>
      <c r="BP323" s="12"/>
      <c r="BQ323" s="12"/>
      <c r="BR323" s="12"/>
      <c r="BS323" s="12"/>
      <c r="BT323" s="12"/>
      <c r="BU323" s="12"/>
      <c r="BV323" s="12"/>
      <c r="BW323" s="12"/>
      <c r="BX323" s="12"/>
      <c r="BY323" s="12"/>
      <c r="BZ323" s="12"/>
      <c r="CA323" s="12"/>
      <c r="CB323" s="12"/>
      <c r="CC323" s="12"/>
    </row>
    <row r="324" spans="1:81" x14ac:dyDescent="0.25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  <c r="AH324" s="12"/>
      <c r="AI324" s="12"/>
      <c r="AJ324" s="12"/>
      <c r="AK324" s="12"/>
      <c r="AL324" s="12"/>
      <c r="AM324" s="12"/>
      <c r="AN324" s="12"/>
      <c r="AO324" s="12"/>
      <c r="AP324" s="12"/>
      <c r="AQ324" s="12"/>
      <c r="AR324" s="12"/>
      <c r="AS324" s="12"/>
      <c r="AT324" s="12"/>
      <c r="AU324" s="12"/>
      <c r="AV324" s="12"/>
      <c r="AW324" s="12"/>
      <c r="AX324" s="12"/>
      <c r="AY324" s="12"/>
      <c r="AZ324" s="12"/>
      <c r="BA324" s="12"/>
      <c r="BB324" s="12"/>
      <c r="BC324" s="12"/>
      <c r="BD324" s="12"/>
      <c r="BE324" s="12"/>
      <c r="BF324" s="12"/>
      <c r="BG324" s="12"/>
      <c r="BH324" s="12"/>
      <c r="BI324" s="12"/>
      <c r="BJ324" s="12"/>
      <c r="BK324" s="12"/>
      <c r="BL324" s="12"/>
      <c r="BM324" s="12"/>
      <c r="BN324" s="12"/>
      <c r="BO324" s="12"/>
      <c r="BP324" s="12"/>
      <c r="BQ324" s="12"/>
      <c r="BR324" s="12"/>
      <c r="BS324" s="12"/>
      <c r="BT324" s="12"/>
      <c r="BU324" s="12"/>
      <c r="BV324" s="12"/>
      <c r="BW324" s="12"/>
      <c r="BX324" s="12"/>
      <c r="BY324" s="12"/>
      <c r="BZ324" s="12"/>
      <c r="CA324" s="12"/>
      <c r="CB324" s="12"/>
      <c r="CC324" s="12"/>
    </row>
    <row r="325" spans="1:81" x14ac:dyDescent="0.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  <c r="AH325" s="12"/>
      <c r="AI325" s="12"/>
      <c r="AJ325" s="12"/>
      <c r="AK325" s="12"/>
      <c r="AL325" s="12"/>
      <c r="AM325" s="12"/>
      <c r="AN325" s="12"/>
      <c r="AO325" s="12"/>
      <c r="AP325" s="12"/>
      <c r="AQ325" s="12"/>
      <c r="AR325" s="12"/>
      <c r="AS325" s="12"/>
      <c r="AT325" s="12"/>
      <c r="AU325" s="12"/>
      <c r="AV325" s="12"/>
      <c r="AW325" s="12"/>
      <c r="AX325" s="12"/>
      <c r="AY325" s="12"/>
      <c r="AZ325" s="12"/>
      <c r="BA325" s="12"/>
      <c r="BB325" s="12"/>
      <c r="BC325" s="12"/>
      <c r="BD325" s="12"/>
      <c r="BE325" s="12"/>
      <c r="BF325" s="12"/>
      <c r="BG325" s="12"/>
      <c r="BH325" s="12"/>
      <c r="BI325" s="12"/>
      <c r="BJ325" s="12"/>
      <c r="BK325" s="12"/>
      <c r="BL325" s="12"/>
      <c r="BM325" s="12"/>
      <c r="BN325" s="12"/>
      <c r="BO325" s="12"/>
      <c r="BP325" s="12"/>
      <c r="BQ325" s="12"/>
      <c r="BR325" s="12"/>
      <c r="BS325" s="12"/>
      <c r="BT325" s="12"/>
      <c r="BU325" s="12"/>
      <c r="BV325" s="12"/>
      <c r="BW325" s="12"/>
      <c r="BX325" s="12"/>
      <c r="BY325" s="12"/>
      <c r="BZ325" s="12"/>
      <c r="CA325" s="12"/>
      <c r="CB325" s="12"/>
      <c r="CC325" s="12"/>
    </row>
    <row r="326" spans="1:81" x14ac:dyDescent="0.25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  <c r="AM326" s="12"/>
      <c r="AN326" s="12"/>
      <c r="AO326" s="12"/>
      <c r="AP326" s="12"/>
      <c r="AQ326" s="12"/>
      <c r="AR326" s="12"/>
      <c r="AS326" s="12"/>
      <c r="AT326" s="12"/>
      <c r="AU326" s="12"/>
      <c r="AV326" s="12"/>
      <c r="AW326" s="12"/>
      <c r="AX326" s="12"/>
      <c r="AY326" s="12"/>
      <c r="AZ326" s="12"/>
      <c r="BA326" s="12"/>
      <c r="BB326" s="12"/>
      <c r="BC326" s="12"/>
      <c r="BD326" s="12"/>
      <c r="BE326" s="12"/>
      <c r="BF326" s="12"/>
      <c r="BG326" s="12"/>
      <c r="BH326" s="12"/>
      <c r="BI326" s="12"/>
      <c r="BJ326" s="12"/>
      <c r="BK326" s="12"/>
      <c r="BL326" s="12"/>
      <c r="BM326" s="12"/>
      <c r="BN326" s="12"/>
      <c r="BO326" s="12"/>
      <c r="BP326" s="12"/>
      <c r="BQ326" s="12"/>
      <c r="BR326" s="12"/>
      <c r="BS326" s="12"/>
      <c r="BT326" s="12"/>
      <c r="BU326" s="12"/>
      <c r="BV326" s="12"/>
      <c r="BW326" s="12"/>
      <c r="BX326" s="12"/>
      <c r="BY326" s="12"/>
      <c r="BZ326" s="12"/>
      <c r="CA326" s="12"/>
      <c r="CB326" s="12"/>
      <c r="CC326" s="12"/>
    </row>
    <row r="327" spans="1:81" x14ac:dyDescent="0.25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  <c r="AH327" s="12"/>
      <c r="AI327" s="12"/>
      <c r="AJ327" s="12"/>
      <c r="AK327" s="12"/>
      <c r="AL327" s="12"/>
      <c r="AM327" s="12"/>
      <c r="AN327" s="12"/>
      <c r="AO327" s="12"/>
      <c r="AP327" s="12"/>
      <c r="AQ327" s="12"/>
      <c r="AR327" s="12"/>
      <c r="AS327" s="12"/>
      <c r="AT327" s="12"/>
      <c r="AU327" s="12"/>
      <c r="AV327" s="12"/>
      <c r="AW327" s="12"/>
      <c r="AX327" s="12"/>
      <c r="AY327" s="12"/>
      <c r="AZ327" s="12"/>
      <c r="BA327" s="12"/>
      <c r="BB327" s="12"/>
      <c r="BC327" s="12"/>
      <c r="BD327" s="12"/>
      <c r="BE327" s="12"/>
      <c r="BF327" s="12"/>
      <c r="BG327" s="12"/>
      <c r="BH327" s="12"/>
      <c r="BI327" s="12"/>
      <c r="BJ327" s="12"/>
      <c r="BK327" s="12"/>
      <c r="BL327" s="12"/>
      <c r="BM327" s="12"/>
      <c r="BN327" s="12"/>
      <c r="BO327" s="12"/>
      <c r="BP327" s="12"/>
      <c r="BQ327" s="12"/>
      <c r="BR327" s="12"/>
      <c r="BS327" s="12"/>
      <c r="BT327" s="12"/>
      <c r="BU327" s="12"/>
      <c r="BV327" s="12"/>
      <c r="BW327" s="12"/>
      <c r="BX327" s="12"/>
      <c r="BY327" s="12"/>
      <c r="BZ327" s="12"/>
      <c r="CA327" s="12"/>
      <c r="CB327" s="12"/>
      <c r="CC327" s="12"/>
    </row>
    <row r="328" spans="1:81" x14ac:dyDescent="0.25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  <c r="AM328" s="12"/>
      <c r="AN328" s="12"/>
      <c r="AO328" s="12"/>
      <c r="AP328" s="12"/>
      <c r="AQ328" s="12"/>
      <c r="AR328" s="12"/>
      <c r="AS328" s="12"/>
      <c r="AT328" s="12"/>
      <c r="AU328" s="12"/>
      <c r="AV328" s="12"/>
      <c r="AW328" s="12"/>
      <c r="AX328" s="12"/>
      <c r="AY328" s="12"/>
      <c r="AZ328" s="12"/>
      <c r="BA328" s="12"/>
      <c r="BB328" s="12"/>
      <c r="BC328" s="12"/>
      <c r="BD328" s="12"/>
      <c r="BE328" s="12"/>
      <c r="BF328" s="12"/>
      <c r="BG328" s="12"/>
      <c r="BH328" s="12"/>
      <c r="BI328" s="12"/>
      <c r="BJ328" s="12"/>
      <c r="BK328" s="12"/>
      <c r="BL328" s="12"/>
      <c r="BM328" s="12"/>
      <c r="BN328" s="12"/>
      <c r="BO328" s="12"/>
      <c r="BP328" s="12"/>
      <c r="BQ328" s="12"/>
      <c r="BR328" s="12"/>
      <c r="BS328" s="12"/>
      <c r="BT328" s="12"/>
      <c r="BU328" s="12"/>
      <c r="BV328" s="12"/>
      <c r="BW328" s="12"/>
      <c r="BX328" s="12"/>
      <c r="BY328" s="12"/>
      <c r="BZ328" s="12"/>
      <c r="CA328" s="12"/>
      <c r="CB328" s="12"/>
      <c r="CC328" s="12"/>
    </row>
    <row r="329" spans="1:81" x14ac:dyDescent="0.25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  <c r="AH329" s="12"/>
      <c r="AI329" s="12"/>
      <c r="AJ329" s="12"/>
      <c r="AK329" s="12"/>
      <c r="AL329" s="12"/>
      <c r="AM329" s="12"/>
      <c r="AN329" s="12"/>
      <c r="AO329" s="12"/>
      <c r="AP329" s="12"/>
      <c r="AQ329" s="12"/>
      <c r="AR329" s="12"/>
      <c r="AS329" s="12"/>
      <c r="AT329" s="12"/>
      <c r="AU329" s="12"/>
      <c r="AV329" s="12"/>
      <c r="AW329" s="12"/>
      <c r="AX329" s="12"/>
      <c r="AY329" s="12"/>
      <c r="AZ329" s="12"/>
      <c r="BA329" s="12"/>
      <c r="BB329" s="12"/>
      <c r="BC329" s="12"/>
      <c r="BD329" s="12"/>
      <c r="BE329" s="12"/>
      <c r="BF329" s="12"/>
      <c r="BG329" s="12"/>
      <c r="BH329" s="12"/>
      <c r="BI329" s="12"/>
      <c r="BJ329" s="12"/>
      <c r="BK329" s="12"/>
      <c r="BL329" s="12"/>
      <c r="BM329" s="12"/>
      <c r="BN329" s="12"/>
      <c r="BO329" s="12"/>
      <c r="BP329" s="12"/>
      <c r="BQ329" s="12"/>
      <c r="BR329" s="12"/>
      <c r="BS329" s="12"/>
      <c r="BT329" s="12"/>
      <c r="BU329" s="12"/>
      <c r="BV329" s="12"/>
      <c r="BW329" s="12"/>
      <c r="BX329" s="12"/>
      <c r="BY329" s="12"/>
      <c r="BZ329" s="12"/>
      <c r="CA329" s="12"/>
      <c r="CB329" s="12"/>
      <c r="CC329" s="12"/>
    </row>
    <row r="330" spans="1:81" x14ac:dyDescent="0.25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  <c r="AH330" s="12"/>
      <c r="AI330" s="12"/>
      <c r="AJ330" s="12"/>
      <c r="AK330" s="12"/>
      <c r="AL330" s="12"/>
      <c r="AM330" s="12"/>
      <c r="AN330" s="12"/>
      <c r="AO330" s="12"/>
      <c r="AP330" s="12"/>
      <c r="AQ330" s="12"/>
      <c r="AR330" s="12"/>
      <c r="AS330" s="12"/>
      <c r="AT330" s="12"/>
      <c r="AU330" s="12"/>
      <c r="AV330" s="12"/>
      <c r="AW330" s="12"/>
      <c r="AX330" s="12"/>
      <c r="AY330" s="12"/>
      <c r="AZ330" s="12"/>
      <c r="BA330" s="12"/>
      <c r="BB330" s="12"/>
      <c r="BC330" s="12"/>
      <c r="BD330" s="12"/>
      <c r="BE330" s="12"/>
      <c r="BF330" s="12"/>
      <c r="BG330" s="12"/>
      <c r="BH330" s="12"/>
      <c r="BI330" s="12"/>
      <c r="BJ330" s="12"/>
      <c r="BK330" s="12"/>
      <c r="BL330" s="12"/>
      <c r="BM330" s="12"/>
      <c r="BN330" s="12"/>
      <c r="BO330" s="12"/>
      <c r="BP330" s="12"/>
      <c r="BQ330" s="12"/>
      <c r="BR330" s="12"/>
      <c r="BS330" s="12"/>
      <c r="BT330" s="12"/>
      <c r="BU330" s="12"/>
      <c r="BV330" s="12"/>
      <c r="BW330" s="12"/>
      <c r="BX330" s="12"/>
      <c r="BY330" s="12"/>
      <c r="BZ330" s="12"/>
      <c r="CA330" s="12"/>
      <c r="CB330" s="12"/>
      <c r="CC330" s="12"/>
    </row>
    <row r="331" spans="1:81" x14ac:dyDescent="0.25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  <c r="AH331" s="12"/>
      <c r="AI331" s="12"/>
      <c r="AJ331" s="12"/>
      <c r="AK331" s="12"/>
      <c r="AL331" s="12"/>
      <c r="AM331" s="12"/>
      <c r="AN331" s="12"/>
      <c r="AO331" s="12"/>
      <c r="AP331" s="12"/>
      <c r="AQ331" s="12"/>
      <c r="AR331" s="12"/>
      <c r="AS331" s="12"/>
      <c r="AT331" s="12"/>
      <c r="AU331" s="12"/>
      <c r="AV331" s="12"/>
      <c r="AW331" s="12"/>
      <c r="AX331" s="12"/>
      <c r="AY331" s="12"/>
      <c r="AZ331" s="12"/>
      <c r="BA331" s="12"/>
      <c r="BB331" s="12"/>
      <c r="BC331" s="12"/>
      <c r="BD331" s="12"/>
      <c r="BE331" s="12"/>
      <c r="BF331" s="12"/>
      <c r="BG331" s="12"/>
      <c r="BH331" s="12"/>
      <c r="BI331" s="12"/>
      <c r="BJ331" s="12"/>
      <c r="BK331" s="12"/>
      <c r="BL331" s="12"/>
      <c r="BM331" s="12"/>
      <c r="BN331" s="12"/>
      <c r="BO331" s="12"/>
      <c r="BP331" s="12"/>
      <c r="BQ331" s="12"/>
      <c r="BR331" s="12"/>
      <c r="BS331" s="12"/>
      <c r="BT331" s="12"/>
      <c r="BU331" s="12"/>
      <c r="BV331" s="12"/>
      <c r="BW331" s="12"/>
      <c r="BX331" s="12"/>
      <c r="BY331" s="12"/>
      <c r="BZ331" s="12"/>
      <c r="CA331" s="12"/>
      <c r="CB331" s="12"/>
      <c r="CC331" s="12"/>
    </row>
    <row r="332" spans="1:81" x14ac:dyDescent="0.25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  <c r="AH332" s="12"/>
      <c r="AI332" s="12"/>
      <c r="AJ332" s="12"/>
      <c r="AK332" s="12"/>
      <c r="AL332" s="12"/>
      <c r="AM332" s="12"/>
      <c r="AN332" s="12"/>
      <c r="AO332" s="12"/>
      <c r="AP332" s="12"/>
      <c r="AQ332" s="12"/>
      <c r="AR332" s="12"/>
      <c r="AS332" s="12"/>
      <c r="AT332" s="12"/>
      <c r="AU332" s="12"/>
      <c r="AV332" s="12"/>
      <c r="AW332" s="12"/>
      <c r="AX332" s="12"/>
      <c r="AY332" s="12"/>
      <c r="AZ332" s="12"/>
      <c r="BA332" s="12"/>
      <c r="BB332" s="12"/>
      <c r="BC332" s="12"/>
      <c r="BD332" s="12"/>
      <c r="BE332" s="12"/>
      <c r="BF332" s="12"/>
      <c r="BG332" s="12"/>
      <c r="BH332" s="12"/>
      <c r="BI332" s="12"/>
      <c r="BJ332" s="12"/>
      <c r="BK332" s="12"/>
      <c r="BL332" s="12"/>
      <c r="BM332" s="12"/>
      <c r="BN332" s="12"/>
      <c r="BO332" s="12"/>
      <c r="BP332" s="12"/>
      <c r="BQ332" s="12"/>
      <c r="BR332" s="12"/>
      <c r="BS332" s="12"/>
      <c r="BT332" s="12"/>
      <c r="BU332" s="12"/>
      <c r="BV332" s="12"/>
      <c r="BW332" s="12"/>
      <c r="BX332" s="12"/>
      <c r="BY332" s="12"/>
      <c r="BZ332" s="12"/>
      <c r="CA332" s="12"/>
      <c r="CB332" s="12"/>
      <c r="CC332" s="12"/>
    </row>
    <row r="333" spans="1:81" x14ac:dyDescent="0.25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  <c r="AH333" s="12"/>
      <c r="AI333" s="12"/>
      <c r="AJ333" s="12"/>
      <c r="AK333" s="12"/>
      <c r="AL333" s="12"/>
      <c r="AM333" s="12"/>
      <c r="AN333" s="12"/>
      <c r="AO333" s="12"/>
      <c r="AP333" s="12"/>
      <c r="AQ333" s="12"/>
      <c r="AR333" s="12"/>
      <c r="AS333" s="12"/>
      <c r="AT333" s="12"/>
      <c r="AU333" s="12"/>
      <c r="AV333" s="12"/>
      <c r="AW333" s="12"/>
      <c r="AX333" s="12"/>
      <c r="AY333" s="12"/>
      <c r="AZ333" s="12"/>
      <c r="BA333" s="12"/>
      <c r="BB333" s="12"/>
      <c r="BC333" s="12"/>
      <c r="BD333" s="12"/>
      <c r="BE333" s="12"/>
      <c r="BF333" s="12"/>
      <c r="BG333" s="12"/>
      <c r="BH333" s="12"/>
      <c r="BI333" s="12"/>
      <c r="BJ333" s="12"/>
      <c r="BK333" s="12"/>
      <c r="BL333" s="12"/>
      <c r="BM333" s="12"/>
      <c r="BN333" s="12"/>
      <c r="BO333" s="12"/>
      <c r="BP333" s="12"/>
      <c r="BQ333" s="12"/>
      <c r="BR333" s="12"/>
      <c r="BS333" s="12"/>
      <c r="BT333" s="12"/>
      <c r="BU333" s="12"/>
      <c r="BV333" s="12"/>
      <c r="BW333" s="12"/>
      <c r="BX333" s="12"/>
      <c r="BY333" s="12"/>
      <c r="BZ333" s="12"/>
      <c r="CA333" s="12"/>
      <c r="CB333" s="12"/>
      <c r="CC333" s="12"/>
    </row>
    <row r="334" spans="1:81" x14ac:dyDescent="0.25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  <c r="AH334" s="12"/>
      <c r="AI334" s="12"/>
      <c r="AJ334" s="12"/>
      <c r="AK334" s="12"/>
      <c r="AL334" s="12"/>
      <c r="AM334" s="12"/>
      <c r="AN334" s="12"/>
      <c r="AO334" s="12"/>
      <c r="AP334" s="12"/>
      <c r="AQ334" s="12"/>
      <c r="AR334" s="12"/>
      <c r="AS334" s="12"/>
      <c r="AT334" s="12"/>
      <c r="AU334" s="12"/>
      <c r="AV334" s="12"/>
      <c r="AW334" s="12"/>
      <c r="AX334" s="12"/>
      <c r="AY334" s="12"/>
      <c r="AZ334" s="12"/>
      <c r="BA334" s="12"/>
      <c r="BB334" s="12"/>
      <c r="BC334" s="12"/>
      <c r="BD334" s="12"/>
      <c r="BE334" s="12"/>
      <c r="BF334" s="12"/>
      <c r="BG334" s="12"/>
      <c r="BH334" s="12"/>
      <c r="BI334" s="12"/>
      <c r="BJ334" s="12"/>
      <c r="BK334" s="12"/>
      <c r="BL334" s="12"/>
      <c r="BM334" s="12"/>
      <c r="BN334" s="12"/>
      <c r="BO334" s="12"/>
      <c r="BP334" s="12"/>
      <c r="BQ334" s="12"/>
      <c r="BR334" s="12"/>
      <c r="BS334" s="12"/>
      <c r="BT334" s="12"/>
      <c r="BU334" s="12"/>
      <c r="BV334" s="12"/>
      <c r="BW334" s="12"/>
      <c r="BX334" s="12"/>
      <c r="BY334" s="12"/>
      <c r="BZ334" s="12"/>
      <c r="CA334" s="12"/>
      <c r="CB334" s="12"/>
      <c r="CC334" s="12"/>
    </row>
    <row r="335" spans="1:81" x14ac:dyDescent="0.2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  <c r="AM335" s="12"/>
      <c r="AN335" s="12"/>
      <c r="AO335" s="12"/>
      <c r="AP335" s="12"/>
      <c r="AQ335" s="12"/>
      <c r="AR335" s="12"/>
      <c r="AS335" s="12"/>
      <c r="AT335" s="12"/>
      <c r="AU335" s="12"/>
      <c r="AV335" s="12"/>
      <c r="AW335" s="12"/>
      <c r="AX335" s="12"/>
      <c r="AY335" s="12"/>
      <c r="AZ335" s="12"/>
      <c r="BA335" s="12"/>
      <c r="BB335" s="12"/>
      <c r="BC335" s="12"/>
      <c r="BD335" s="12"/>
      <c r="BE335" s="12"/>
      <c r="BF335" s="12"/>
      <c r="BG335" s="12"/>
      <c r="BH335" s="12"/>
      <c r="BI335" s="12"/>
      <c r="BJ335" s="12"/>
      <c r="BK335" s="12"/>
      <c r="BL335" s="12"/>
      <c r="BM335" s="12"/>
      <c r="BN335" s="12"/>
      <c r="BO335" s="12"/>
      <c r="BP335" s="12"/>
      <c r="BQ335" s="12"/>
      <c r="BR335" s="12"/>
      <c r="BS335" s="12"/>
      <c r="BT335" s="12"/>
      <c r="BU335" s="12"/>
      <c r="BV335" s="12"/>
      <c r="BW335" s="12"/>
      <c r="BX335" s="12"/>
      <c r="BY335" s="12"/>
      <c r="BZ335" s="12"/>
      <c r="CA335" s="12"/>
      <c r="CB335" s="12"/>
      <c r="CC335" s="12"/>
    </row>
    <row r="336" spans="1:81" x14ac:dyDescent="0.25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  <c r="AH336" s="12"/>
      <c r="AI336" s="12"/>
      <c r="AJ336" s="12"/>
      <c r="AK336" s="12"/>
      <c r="AL336" s="12"/>
      <c r="AM336" s="12"/>
      <c r="AN336" s="12"/>
      <c r="AO336" s="12"/>
      <c r="AP336" s="12"/>
      <c r="AQ336" s="12"/>
      <c r="AR336" s="12"/>
      <c r="AS336" s="12"/>
      <c r="AT336" s="12"/>
      <c r="AU336" s="12"/>
      <c r="AV336" s="12"/>
      <c r="AW336" s="12"/>
      <c r="AX336" s="12"/>
      <c r="AY336" s="12"/>
      <c r="AZ336" s="12"/>
      <c r="BA336" s="12"/>
      <c r="BB336" s="12"/>
      <c r="BC336" s="12"/>
      <c r="BD336" s="12"/>
      <c r="BE336" s="12"/>
      <c r="BF336" s="12"/>
      <c r="BG336" s="12"/>
      <c r="BH336" s="12"/>
      <c r="BI336" s="12"/>
      <c r="BJ336" s="12"/>
      <c r="BK336" s="12"/>
      <c r="BL336" s="12"/>
      <c r="BM336" s="12"/>
      <c r="BN336" s="12"/>
      <c r="BO336" s="12"/>
      <c r="BP336" s="12"/>
      <c r="BQ336" s="12"/>
      <c r="BR336" s="12"/>
      <c r="BS336" s="12"/>
      <c r="BT336" s="12"/>
      <c r="BU336" s="12"/>
      <c r="BV336" s="12"/>
      <c r="BW336" s="12"/>
      <c r="BX336" s="12"/>
      <c r="BY336" s="12"/>
      <c r="BZ336" s="12"/>
      <c r="CA336" s="12"/>
      <c r="CB336" s="12"/>
      <c r="CC336" s="12"/>
    </row>
    <row r="337" spans="1:81" x14ac:dyDescent="0.25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  <c r="AM337" s="12"/>
      <c r="AN337" s="12"/>
      <c r="AO337" s="12"/>
      <c r="AP337" s="12"/>
      <c r="AQ337" s="12"/>
      <c r="AR337" s="12"/>
      <c r="AS337" s="12"/>
      <c r="AT337" s="12"/>
      <c r="AU337" s="12"/>
      <c r="AV337" s="12"/>
      <c r="AW337" s="12"/>
      <c r="AX337" s="12"/>
      <c r="AY337" s="12"/>
      <c r="AZ337" s="12"/>
      <c r="BA337" s="12"/>
      <c r="BB337" s="12"/>
      <c r="BC337" s="12"/>
      <c r="BD337" s="12"/>
      <c r="BE337" s="12"/>
      <c r="BF337" s="12"/>
      <c r="BG337" s="12"/>
      <c r="BH337" s="12"/>
      <c r="BI337" s="12"/>
      <c r="BJ337" s="12"/>
      <c r="BK337" s="12"/>
      <c r="BL337" s="12"/>
      <c r="BM337" s="12"/>
      <c r="BN337" s="12"/>
      <c r="BO337" s="12"/>
      <c r="BP337" s="12"/>
      <c r="BQ337" s="12"/>
      <c r="BR337" s="12"/>
      <c r="BS337" s="12"/>
      <c r="BT337" s="12"/>
      <c r="BU337" s="12"/>
      <c r="BV337" s="12"/>
      <c r="BW337" s="12"/>
      <c r="BX337" s="12"/>
      <c r="BY337" s="12"/>
      <c r="BZ337" s="12"/>
      <c r="CA337" s="12"/>
      <c r="CB337" s="12"/>
      <c r="CC337" s="12"/>
    </row>
    <row r="338" spans="1:81" x14ac:dyDescent="0.25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  <c r="AM338" s="12"/>
      <c r="AN338" s="12"/>
      <c r="AO338" s="12"/>
      <c r="AP338" s="12"/>
      <c r="AQ338" s="12"/>
      <c r="AR338" s="12"/>
      <c r="AS338" s="12"/>
      <c r="AT338" s="12"/>
      <c r="AU338" s="12"/>
      <c r="AV338" s="12"/>
      <c r="AW338" s="12"/>
      <c r="AX338" s="12"/>
      <c r="AY338" s="12"/>
      <c r="AZ338" s="12"/>
      <c r="BA338" s="12"/>
      <c r="BB338" s="12"/>
      <c r="BC338" s="12"/>
      <c r="BD338" s="12"/>
      <c r="BE338" s="12"/>
      <c r="BF338" s="12"/>
      <c r="BG338" s="12"/>
      <c r="BH338" s="12"/>
      <c r="BI338" s="12"/>
      <c r="BJ338" s="12"/>
      <c r="BK338" s="12"/>
      <c r="BL338" s="12"/>
      <c r="BM338" s="12"/>
      <c r="BN338" s="12"/>
      <c r="BO338" s="12"/>
      <c r="BP338" s="12"/>
      <c r="BQ338" s="12"/>
      <c r="BR338" s="12"/>
      <c r="BS338" s="12"/>
      <c r="BT338" s="12"/>
      <c r="BU338" s="12"/>
      <c r="BV338" s="12"/>
      <c r="BW338" s="12"/>
      <c r="BX338" s="12"/>
      <c r="BY338" s="12"/>
      <c r="BZ338" s="12"/>
      <c r="CA338" s="12"/>
      <c r="CB338" s="12"/>
      <c r="CC338" s="12"/>
    </row>
    <row r="339" spans="1:81" x14ac:dyDescent="0.25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  <c r="AH339" s="12"/>
      <c r="AI339" s="12"/>
      <c r="AJ339" s="12"/>
      <c r="AK339" s="12"/>
      <c r="AL339" s="12"/>
      <c r="AM339" s="12"/>
      <c r="AN339" s="12"/>
      <c r="AO339" s="12"/>
      <c r="AP339" s="12"/>
      <c r="AQ339" s="12"/>
      <c r="AR339" s="12"/>
      <c r="AS339" s="12"/>
      <c r="AT339" s="12"/>
      <c r="AU339" s="12"/>
      <c r="AV339" s="12"/>
      <c r="AW339" s="12"/>
      <c r="AX339" s="12"/>
      <c r="AY339" s="12"/>
      <c r="AZ339" s="12"/>
      <c r="BA339" s="12"/>
      <c r="BB339" s="12"/>
      <c r="BC339" s="12"/>
      <c r="BD339" s="12"/>
      <c r="BE339" s="12"/>
      <c r="BF339" s="12"/>
      <c r="BG339" s="12"/>
      <c r="BH339" s="12"/>
      <c r="BI339" s="12"/>
      <c r="BJ339" s="12"/>
      <c r="BK339" s="12"/>
      <c r="BL339" s="12"/>
      <c r="BM339" s="12"/>
      <c r="BN339" s="12"/>
      <c r="BO339" s="12"/>
      <c r="BP339" s="12"/>
      <c r="BQ339" s="12"/>
      <c r="BR339" s="12"/>
      <c r="BS339" s="12"/>
      <c r="BT339" s="12"/>
      <c r="BU339" s="12"/>
      <c r="BV339" s="12"/>
      <c r="BW339" s="12"/>
      <c r="BX339" s="12"/>
      <c r="BY339" s="12"/>
      <c r="BZ339" s="12"/>
      <c r="CA339" s="12"/>
      <c r="CB339" s="12"/>
      <c r="CC339" s="12"/>
    </row>
    <row r="340" spans="1:81" x14ac:dyDescent="0.25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  <c r="AH340" s="12"/>
      <c r="AI340" s="12"/>
      <c r="AJ340" s="12"/>
      <c r="AK340" s="12"/>
      <c r="AL340" s="12"/>
      <c r="AM340" s="12"/>
      <c r="AN340" s="12"/>
      <c r="AO340" s="12"/>
      <c r="AP340" s="12"/>
      <c r="AQ340" s="12"/>
      <c r="AR340" s="12"/>
      <c r="AS340" s="12"/>
      <c r="AT340" s="12"/>
      <c r="AU340" s="12"/>
      <c r="AV340" s="12"/>
      <c r="AW340" s="12"/>
      <c r="AX340" s="12"/>
      <c r="AY340" s="12"/>
      <c r="AZ340" s="12"/>
      <c r="BA340" s="12"/>
      <c r="BB340" s="12"/>
      <c r="BC340" s="12"/>
      <c r="BD340" s="12"/>
      <c r="BE340" s="12"/>
      <c r="BF340" s="12"/>
      <c r="BG340" s="12"/>
      <c r="BH340" s="12"/>
      <c r="BI340" s="12"/>
      <c r="BJ340" s="12"/>
      <c r="BK340" s="12"/>
      <c r="BL340" s="12"/>
      <c r="BM340" s="12"/>
      <c r="BN340" s="12"/>
      <c r="BO340" s="12"/>
      <c r="BP340" s="12"/>
      <c r="BQ340" s="12"/>
      <c r="BR340" s="12"/>
      <c r="BS340" s="12"/>
      <c r="BT340" s="12"/>
      <c r="BU340" s="12"/>
      <c r="BV340" s="12"/>
      <c r="BW340" s="12"/>
      <c r="BX340" s="12"/>
      <c r="BY340" s="12"/>
      <c r="BZ340" s="12"/>
      <c r="CA340" s="12"/>
      <c r="CB340" s="12"/>
      <c r="CC340" s="12"/>
    </row>
    <row r="341" spans="1:81" x14ac:dyDescent="0.25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  <c r="AM341" s="12"/>
      <c r="AN341" s="12"/>
      <c r="AO341" s="12"/>
      <c r="AP341" s="12"/>
      <c r="AQ341" s="12"/>
      <c r="AR341" s="12"/>
      <c r="AS341" s="12"/>
      <c r="AT341" s="12"/>
      <c r="AU341" s="12"/>
      <c r="AV341" s="12"/>
      <c r="AW341" s="12"/>
      <c r="AX341" s="12"/>
      <c r="AY341" s="12"/>
      <c r="AZ341" s="12"/>
      <c r="BA341" s="12"/>
      <c r="BB341" s="12"/>
      <c r="BC341" s="12"/>
      <c r="BD341" s="12"/>
      <c r="BE341" s="12"/>
      <c r="BF341" s="12"/>
      <c r="BG341" s="12"/>
      <c r="BH341" s="12"/>
      <c r="BI341" s="12"/>
      <c r="BJ341" s="12"/>
      <c r="BK341" s="12"/>
      <c r="BL341" s="12"/>
      <c r="BM341" s="12"/>
      <c r="BN341" s="12"/>
      <c r="BO341" s="12"/>
      <c r="BP341" s="12"/>
      <c r="BQ341" s="12"/>
      <c r="BR341" s="12"/>
      <c r="BS341" s="12"/>
      <c r="BT341" s="12"/>
      <c r="BU341" s="12"/>
      <c r="BV341" s="12"/>
      <c r="BW341" s="12"/>
      <c r="BX341" s="12"/>
      <c r="BY341" s="12"/>
      <c r="BZ341" s="12"/>
      <c r="CA341" s="12"/>
      <c r="CB341" s="12"/>
      <c r="CC341" s="12"/>
    </row>
    <row r="342" spans="1:81" x14ac:dyDescent="0.25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  <c r="AH342" s="12"/>
      <c r="AI342" s="12"/>
      <c r="AJ342" s="12"/>
      <c r="AK342" s="12"/>
      <c r="AL342" s="12"/>
      <c r="AM342" s="12"/>
      <c r="AN342" s="12"/>
      <c r="AO342" s="12"/>
      <c r="AP342" s="12"/>
      <c r="AQ342" s="12"/>
      <c r="AR342" s="12"/>
      <c r="AS342" s="12"/>
      <c r="AT342" s="12"/>
      <c r="AU342" s="12"/>
      <c r="AV342" s="12"/>
      <c r="AW342" s="12"/>
      <c r="AX342" s="12"/>
      <c r="AY342" s="12"/>
      <c r="AZ342" s="12"/>
      <c r="BA342" s="12"/>
      <c r="BB342" s="12"/>
      <c r="BC342" s="12"/>
      <c r="BD342" s="12"/>
      <c r="BE342" s="12"/>
      <c r="BF342" s="12"/>
      <c r="BG342" s="12"/>
      <c r="BH342" s="12"/>
      <c r="BI342" s="12"/>
      <c r="BJ342" s="12"/>
      <c r="BK342" s="12"/>
      <c r="BL342" s="12"/>
      <c r="BM342" s="12"/>
      <c r="BN342" s="12"/>
      <c r="BO342" s="12"/>
      <c r="BP342" s="12"/>
      <c r="BQ342" s="12"/>
      <c r="BR342" s="12"/>
      <c r="BS342" s="12"/>
      <c r="BT342" s="12"/>
      <c r="BU342" s="12"/>
      <c r="BV342" s="12"/>
      <c r="BW342" s="12"/>
      <c r="BX342" s="12"/>
      <c r="BY342" s="12"/>
      <c r="BZ342" s="12"/>
      <c r="CA342" s="12"/>
      <c r="CB342" s="12"/>
      <c r="CC342" s="12"/>
    </row>
    <row r="343" spans="1:81" x14ac:dyDescent="0.25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  <c r="AH343" s="12"/>
      <c r="AI343" s="12"/>
      <c r="AJ343" s="12"/>
      <c r="AK343" s="12"/>
      <c r="AL343" s="12"/>
      <c r="AM343" s="12"/>
      <c r="AN343" s="12"/>
      <c r="AO343" s="12"/>
      <c r="AP343" s="12"/>
      <c r="AQ343" s="12"/>
      <c r="AR343" s="12"/>
      <c r="AS343" s="12"/>
      <c r="AT343" s="12"/>
      <c r="AU343" s="12"/>
      <c r="AV343" s="12"/>
      <c r="AW343" s="12"/>
      <c r="AX343" s="12"/>
      <c r="AY343" s="12"/>
      <c r="AZ343" s="12"/>
      <c r="BA343" s="12"/>
      <c r="BB343" s="12"/>
      <c r="BC343" s="12"/>
      <c r="BD343" s="12"/>
      <c r="BE343" s="12"/>
      <c r="BF343" s="12"/>
      <c r="BG343" s="12"/>
      <c r="BH343" s="12"/>
      <c r="BI343" s="12"/>
      <c r="BJ343" s="12"/>
      <c r="BK343" s="12"/>
      <c r="BL343" s="12"/>
      <c r="BM343" s="12"/>
      <c r="BN343" s="12"/>
      <c r="BO343" s="12"/>
      <c r="BP343" s="12"/>
      <c r="BQ343" s="12"/>
      <c r="BR343" s="12"/>
      <c r="BS343" s="12"/>
      <c r="BT343" s="12"/>
      <c r="BU343" s="12"/>
      <c r="BV343" s="12"/>
      <c r="BW343" s="12"/>
      <c r="BX343" s="12"/>
      <c r="BY343" s="12"/>
      <c r="BZ343" s="12"/>
      <c r="CA343" s="12"/>
      <c r="CB343" s="12"/>
      <c r="CC343" s="12"/>
    </row>
    <row r="344" spans="1:81" x14ac:dyDescent="0.25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  <c r="AH344" s="12"/>
      <c r="AI344" s="12"/>
      <c r="AJ344" s="12"/>
      <c r="AK344" s="12"/>
      <c r="AL344" s="12"/>
      <c r="AM344" s="12"/>
      <c r="AN344" s="12"/>
      <c r="AO344" s="12"/>
      <c r="AP344" s="12"/>
      <c r="AQ344" s="12"/>
      <c r="AR344" s="12"/>
      <c r="AS344" s="12"/>
      <c r="AT344" s="12"/>
      <c r="AU344" s="12"/>
      <c r="AV344" s="12"/>
      <c r="AW344" s="12"/>
      <c r="AX344" s="12"/>
      <c r="AY344" s="12"/>
      <c r="AZ344" s="12"/>
      <c r="BA344" s="12"/>
      <c r="BB344" s="12"/>
      <c r="BC344" s="12"/>
      <c r="BD344" s="12"/>
      <c r="BE344" s="12"/>
      <c r="BF344" s="12"/>
      <c r="BG344" s="12"/>
      <c r="BH344" s="12"/>
      <c r="BI344" s="12"/>
      <c r="BJ344" s="12"/>
      <c r="BK344" s="12"/>
      <c r="BL344" s="12"/>
      <c r="BM344" s="12"/>
      <c r="BN344" s="12"/>
      <c r="BO344" s="12"/>
      <c r="BP344" s="12"/>
      <c r="BQ344" s="12"/>
      <c r="BR344" s="12"/>
      <c r="BS344" s="12"/>
      <c r="BT344" s="12"/>
      <c r="BU344" s="12"/>
      <c r="BV344" s="12"/>
      <c r="BW344" s="12"/>
      <c r="BX344" s="12"/>
      <c r="BY344" s="12"/>
      <c r="BZ344" s="12"/>
      <c r="CA344" s="12"/>
      <c r="CB344" s="12"/>
      <c r="CC344" s="12"/>
    </row>
    <row r="345" spans="1:81" x14ac:dyDescent="0.2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  <c r="AH345" s="12"/>
      <c r="AI345" s="12"/>
      <c r="AJ345" s="12"/>
      <c r="AK345" s="12"/>
      <c r="AL345" s="12"/>
      <c r="AM345" s="12"/>
      <c r="AN345" s="12"/>
      <c r="AO345" s="12"/>
      <c r="AP345" s="12"/>
      <c r="AQ345" s="12"/>
      <c r="AR345" s="12"/>
      <c r="AS345" s="12"/>
      <c r="AT345" s="12"/>
      <c r="AU345" s="12"/>
      <c r="AV345" s="12"/>
      <c r="AW345" s="12"/>
      <c r="AX345" s="12"/>
      <c r="AY345" s="12"/>
      <c r="AZ345" s="12"/>
      <c r="BA345" s="12"/>
      <c r="BB345" s="12"/>
      <c r="BC345" s="12"/>
      <c r="BD345" s="12"/>
      <c r="BE345" s="12"/>
      <c r="BF345" s="12"/>
      <c r="BG345" s="12"/>
      <c r="BH345" s="12"/>
      <c r="BI345" s="12"/>
      <c r="BJ345" s="12"/>
      <c r="BK345" s="12"/>
      <c r="BL345" s="12"/>
      <c r="BM345" s="12"/>
      <c r="BN345" s="12"/>
      <c r="BO345" s="12"/>
      <c r="BP345" s="12"/>
      <c r="BQ345" s="12"/>
      <c r="BR345" s="12"/>
      <c r="BS345" s="12"/>
      <c r="BT345" s="12"/>
      <c r="BU345" s="12"/>
      <c r="BV345" s="12"/>
      <c r="BW345" s="12"/>
      <c r="BX345" s="12"/>
      <c r="BY345" s="12"/>
      <c r="BZ345" s="12"/>
      <c r="CA345" s="12"/>
      <c r="CB345" s="12"/>
      <c r="CC345" s="12"/>
    </row>
    <row r="346" spans="1:81" x14ac:dyDescent="0.25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  <c r="AH346" s="12"/>
      <c r="AI346" s="12"/>
      <c r="AJ346" s="12"/>
      <c r="AK346" s="12"/>
      <c r="AL346" s="12"/>
      <c r="AM346" s="12"/>
      <c r="AN346" s="12"/>
      <c r="AO346" s="12"/>
      <c r="AP346" s="12"/>
      <c r="AQ346" s="12"/>
      <c r="AR346" s="12"/>
      <c r="AS346" s="12"/>
      <c r="AT346" s="12"/>
      <c r="AU346" s="12"/>
      <c r="AV346" s="12"/>
      <c r="AW346" s="12"/>
      <c r="AX346" s="12"/>
      <c r="AY346" s="12"/>
      <c r="AZ346" s="12"/>
      <c r="BA346" s="12"/>
      <c r="BB346" s="12"/>
      <c r="BC346" s="12"/>
      <c r="BD346" s="12"/>
      <c r="BE346" s="12"/>
      <c r="BF346" s="12"/>
      <c r="BG346" s="12"/>
      <c r="BH346" s="12"/>
      <c r="BI346" s="12"/>
      <c r="BJ346" s="12"/>
      <c r="BK346" s="12"/>
      <c r="BL346" s="12"/>
      <c r="BM346" s="12"/>
      <c r="BN346" s="12"/>
      <c r="BO346" s="12"/>
      <c r="BP346" s="12"/>
      <c r="BQ346" s="12"/>
      <c r="BR346" s="12"/>
      <c r="BS346" s="12"/>
      <c r="BT346" s="12"/>
      <c r="BU346" s="12"/>
      <c r="BV346" s="12"/>
      <c r="BW346" s="12"/>
      <c r="BX346" s="12"/>
      <c r="BY346" s="12"/>
      <c r="BZ346" s="12"/>
      <c r="CA346" s="12"/>
      <c r="CB346" s="12"/>
      <c r="CC346" s="12"/>
    </row>
    <row r="347" spans="1:81" x14ac:dyDescent="0.25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  <c r="AM347" s="12"/>
      <c r="AN347" s="12"/>
      <c r="AO347" s="12"/>
      <c r="AP347" s="12"/>
      <c r="AQ347" s="12"/>
      <c r="AR347" s="12"/>
      <c r="AS347" s="12"/>
      <c r="AT347" s="12"/>
      <c r="AU347" s="12"/>
      <c r="AV347" s="12"/>
      <c r="AW347" s="12"/>
      <c r="AX347" s="12"/>
      <c r="AY347" s="12"/>
      <c r="AZ347" s="12"/>
      <c r="BA347" s="12"/>
      <c r="BB347" s="12"/>
      <c r="BC347" s="12"/>
      <c r="BD347" s="12"/>
      <c r="BE347" s="12"/>
      <c r="BF347" s="12"/>
      <c r="BG347" s="12"/>
      <c r="BH347" s="12"/>
      <c r="BI347" s="12"/>
      <c r="BJ347" s="12"/>
      <c r="BK347" s="12"/>
      <c r="BL347" s="12"/>
      <c r="BM347" s="12"/>
      <c r="BN347" s="12"/>
      <c r="BO347" s="12"/>
      <c r="BP347" s="12"/>
      <c r="BQ347" s="12"/>
      <c r="BR347" s="12"/>
      <c r="BS347" s="12"/>
      <c r="BT347" s="12"/>
      <c r="BU347" s="12"/>
      <c r="BV347" s="12"/>
      <c r="BW347" s="12"/>
      <c r="BX347" s="12"/>
      <c r="BY347" s="12"/>
      <c r="BZ347" s="12"/>
      <c r="CA347" s="12"/>
      <c r="CB347" s="12"/>
      <c r="CC347" s="12"/>
    </row>
    <row r="348" spans="1:81" x14ac:dyDescent="0.25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  <c r="AM348" s="12"/>
      <c r="AN348" s="12"/>
      <c r="AO348" s="12"/>
      <c r="AP348" s="12"/>
      <c r="AQ348" s="12"/>
      <c r="AR348" s="12"/>
      <c r="AS348" s="12"/>
      <c r="AT348" s="12"/>
      <c r="AU348" s="12"/>
      <c r="AV348" s="12"/>
      <c r="AW348" s="12"/>
      <c r="AX348" s="12"/>
      <c r="AY348" s="12"/>
      <c r="AZ348" s="12"/>
      <c r="BA348" s="12"/>
      <c r="BB348" s="12"/>
      <c r="BC348" s="12"/>
      <c r="BD348" s="12"/>
      <c r="BE348" s="12"/>
      <c r="BF348" s="12"/>
      <c r="BG348" s="12"/>
      <c r="BH348" s="12"/>
      <c r="BI348" s="12"/>
      <c r="BJ348" s="12"/>
      <c r="BK348" s="12"/>
      <c r="BL348" s="12"/>
      <c r="BM348" s="12"/>
      <c r="BN348" s="12"/>
      <c r="BO348" s="12"/>
      <c r="BP348" s="12"/>
      <c r="BQ348" s="12"/>
      <c r="BR348" s="12"/>
      <c r="BS348" s="12"/>
      <c r="BT348" s="12"/>
      <c r="BU348" s="12"/>
      <c r="BV348" s="12"/>
      <c r="BW348" s="12"/>
      <c r="BX348" s="12"/>
      <c r="BY348" s="12"/>
      <c r="BZ348" s="12"/>
      <c r="CA348" s="12"/>
      <c r="CB348" s="12"/>
      <c r="CC348" s="12"/>
    </row>
    <row r="349" spans="1:81" x14ac:dyDescent="0.25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  <c r="AM349" s="12"/>
      <c r="AN349" s="12"/>
      <c r="AO349" s="12"/>
      <c r="AP349" s="12"/>
      <c r="AQ349" s="12"/>
      <c r="AR349" s="12"/>
      <c r="AS349" s="12"/>
      <c r="AT349" s="12"/>
      <c r="AU349" s="12"/>
      <c r="AV349" s="12"/>
      <c r="AW349" s="12"/>
      <c r="AX349" s="12"/>
      <c r="AY349" s="12"/>
      <c r="AZ349" s="12"/>
      <c r="BA349" s="12"/>
      <c r="BB349" s="12"/>
      <c r="BC349" s="12"/>
      <c r="BD349" s="12"/>
      <c r="BE349" s="12"/>
      <c r="BF349" s="12"/>
      <c r="BG349" s="12"/>
      <c r="BH349" s="12"/>
      <c r="BI349" s="12"/>
      <c r="BJ349" s="12"/>
      <c r="BK349" s="12"/>
      <c r="BL349" s="12"/>
      <c r="BM349" s="12"/>
      <c r="BN349" s="12"/>
      <c r="BO349" s="12"/>
      <c r="BP349" s="12"/>
      <c r="BQ349" s="12"/>
      <c r="BR349" s="12"/>
      <c r="BS349" s="12"/>
      <c r="BT349" s="12"/>
      <c r="BU349" s="12"/>
      <c r="BV349" s="12"/>
      <c r="BW349" s="12"/>
      <c r="BX349" s="12"/>
      <c r="BY349" s="12"/>
      <c r="BZ349" s="12"/>
      <c r="CA349" s="12"/>
      <c r="CB349" s="12"/>
      <c r="CC349" s="12"/>
    </row>
    <row r="350" spans="1:81" x14ac:dyDescent="0.25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  <c r="AH350" s="12"/>
      <c r="AI350" s="12"/>
      <c r="AJ350" s="12"/>
      <c r="AK350" s="12"/>
      <c r="AL350" s="12"/>
      <c r="AM350" s="12"/>
      <c r="AN350" s="12"/>
      <c r="AO350" s="12"/>
      <c r="AP350" s="12"/>
      <c r="AQ350" s="12"/>
      <c r="AR350" s="12"/>
      <c r="AS350" s="12"/>
      <c r="AT350" s="12"/>
      <c r="AU350" s="12"/>
      <c r="AV350" s="12"/>
      <c r="AW350" s="12"/>
      <c r="AX350" s="12"/>
      <c r="AY350" s="12"/>
      <c r="AZ350" s="12"/>
      <c r="BA350" s="12"/>
      <c r="BB350" s="12"/>
      <c r="BC350" s="12"/>
      <c r="BD350" s="12"/>
      <c r="BE350" s="12"/>
      <c r="BF350" s="12"/>
      <c r="BG350" s="12"/>
      <c r="BH350" s="12"/>
      <c r="BI350" s="12"/>
      <c r="BJ350" s="12"/>
      <c r="BK350" s="12"/>
      <c r="BL350" s="12"/>
      <c r="BM350" s="12"/>
      <c r="BN350" s="12"/>
      <c r="BO350" s="12"/>
      <c r="BP350" s="12"/>
      <c r="BQ350" s="12"/>
      <c r="BR350" s="12"/>
      <c r="BS350" s="12"/>
      <c r="BT350" s="12"/>
      <c r="BU350" s="12"/>
      <c r="BV350" s="12"/>
      <c r="BW350" s="12"/>
      <c r="BX350" s="12"/>
      <c r="BY350" s="12"/>
      <c r="BZ350" s="12"/>
      <c r="CA350" s="12"/>
      <c r="CB350" s="12"/>
      <c r="CC350" s="12"/>
    </row>
    <row r="351" spans="1:81" x14ac:dyDescent="0.25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  <c r="AH351" s="12"/>
      <c r="AI351" s="12"/>
      <c r="AJ351" s="12"/>
      <c r="AK351" s="12"/>
      <c r="AL351" s="12"/>
      <c r="AM351" s="12"/>
      <c r="AN351" s="12"/>
      <c r="AO351" s="12"/>
      <c r="AP351" s="12"/>
      <c r="AQ351" s="12"/>
      <c r="AR351" s="12"/>
      <c r="AS351" s="12"/>
      <c r="AT351" s="12"/>
      <c r="AU351" s="12"/>
      <c r="AV351" s="12"/>
      <c r="AW351" s="12"/>
      <c r="AX351" s="12"/>
      <c r="AY351" s="12"/>
      <c r="AZ351" s="12"/>
      <c r="BA351" s="12"/>
      <c r="BB351" s="12"/>
      <c r="BC351" s="12"/>
      <c r="BD351" s="12"/>
      <c r="BE351" s="12"/>
      <c r="BF351" s="12"/>
      <c r="BG351" s="12"/>
      <c r="BH351" s="12"/>
      <c r="BI351" s="12"/>
      <c r="BJ351" s="12"/>
      <c r="BK351" s="12"/>
      <c r="BL351" s="12"/>
      <c r="BM351" s="12"/>
      <c r="BN351" s="12"/>
      <c r="BO351" s="12"/>
      <c r="BP351" s="12"/>
      <c r="BQ351" s="12"/>
      <c r="BR351" s="12"/>
      <c r="BS351" s="12"/>
      <c r="BT351" s="12"/>
      <c r="BU351" s="12"/>
      <c r="BV351" s="12"/>
      <c r="BW351" s="12"/>
      <c r="BX351" s="12"/>
      <c r="BY351" s="12"/>
      <c r="BZ351" s="12"/>
      <c r="CA351" s="12"/>
      <c r="CB351" s="12"/>
      <c r="CC351" s="12"/>
    </row>
    <row r="352" spans="1:81" x14ac:dyDescent="0.25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  <c r="AH352" s="12"/>
      <c r="AI352" s="12"/>
      <c r="AJ352" s="12"/>
      <c r="AK352" s="12"/>
      <c r="AL352" s="12"/>
      <c r="AM352" s="12"/>
      <c r="AN352" s="12"/>
      <c r="AO352" s="12"/>
      <c r="AP352" s="12"/>
      <c r="AQ352" s="12"/>
      <c r="AR352" s="12"/>
      <c r="AS352" s="12"/>
      <c r="AT352" s="12"/>
      <c r="AU352" s="12"/>
      <c r="AV352" s="12"/>
      <c r="AW352" s="12"/>
      <c r="AX352" s="12"/>
      <c r="AY352" s="12"/>
      <c r="AZ352" s="12"/>
      <c r="BA352" s="12"/>
      <c r="BB352" s="12"/>
      <c r="BC352" s="12"/>
      <c r="BD352" s="12"/>
      <c r="BE352" s="12"/>
      <c r="BF352" s="12"/>
      <c r="BG352" s="12"/>
      <c r="BH352" s="12"/>
      <c r="BI352" s="12"/>
      <c r="BJ352" s="12"/>
      <c r="BK352" s="12"/>
      <c r="BL352" s="12"/>
      <c r="BM352" s="12"/>
      <c r="BN352" s="12"/>
      <c r="BO352" s="12"/>
      <c r="BP352" s="12"/>
      <c r="BQ352" s="12"/>
      <c r="BR352" s="12"/>
      <c r="BS352" s="12"/>
      <c r="BT352" s="12"/>
      <c r="BU352" s="12"/>
      <c r="BV352" s="12"/>
      <c r="BW352" s="12"/>
      <c r="BX352" s="12"/>
      <c r="BY352" s="12"/>
      <c r="BZ352" s="12"/>
      <c r="CA352" s="12"/>
      <c r="CB352" s="12"/>
      <c r="CC352" s="12"/>
    </row>
    <row r="353" spans="1:81" x14ac:dyDescent="0.25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  <c r="AH353" s="12"/>
      <c r="AI353" s="12"/>
      <c r="AJ353" s="12"/>
      <c r="AK353" s="12"/>
      <c r="AL353" s="12"/>
      <c r="AM353" s="12"/>
      <c r="AN353" s="12"/>
      <c r="AO353" s="12"/>
      <c r="AP353" s="12"/>
      <c r="AQ353" s="12"/>
      <c r="AR353" s="12"/>
      <c r="AS353" s="12"/>
      <c r="AT353" s="12"/>
      <c r="AU353" s="12"/>
      <c r="AV353" s="12"/>
      <c r="AW353" s="12"/>
      <c r="AX353" s="12"/>
      <c r="AY353" s="12"/>
      <c r="AZ353" s="12"/>
      <c r="BA353" s="12"/>
      <c r="BB353" s="12"/>
      <c r="BC353" s="12"/>
      <c r="BD353" s="12"/>
      <c r="BE353" s="12"/>
      <c r="BF353" s="12"/>
      <c r="BG353" s="12"/>
      <c r="BH353" s="12"/>
      <c r="BI353" s="12"/>
      <c r="BJ353" s="12"/>
      <c r="BK353" s="12"/>
      <c r="BL353" s="12"/>
      <c r="BM353" s="12"/>
      <c r="BN353" s="12"/>
      <c r="BO353" s="12"/>
      <c r="BP353" s="12"/>
      <c r="BQ353" s="12"/>
      <c r="BR353" s="12"/>
      <c r="BS353" s="12"/>
      <c r="BT353" s="12"/>
      <c r="BU353" s="12"/>
      <c r="BV353" s="12"/>
      <c r="BW353" s="12"/>
      <c r="BX353" s="12"/>
      <c r="BY353" s="12"/>
      <c r="BZ353" s="12"/>
      <c r="CA353" s="12"/>
      <c r="CB353" s="12"/>
      <c r="CC353" s="12"/>
    </row>
    <row r="354" spans="1:81" x14ac:dyDescent="0.25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  <c r="AH354" s="12"/>
      <c r="AI354" s="12"/>
      <c r="AJ354" s="12"/>
      <c r="AK354" s="12"/>
      <c r="AL354" s="12"/>
      <c r="AM354" s="12"/>
      <c r="AN354" s="12"/>
      <c r="AO354" s="12"/>
      <c r="AP354" s="12"/>
      <c r="AQ354" s="12"/>
      <c r="AR354" s="12"/>
      <c r="AS354" s="12"/>
      <c r="AT354" s="12"/>
      <c r="AU354" s="12"/>
      <c r="AV354" s="12"/>
      <c r="AW354" s="12"/>
      <c r="AX354" s="12"/>
      <c r="AY354" s="12"/>
      <c r="AZ354" s="12"/>
      <c r="BA354" s="12"/>
      <c r="BB354" s="12"/>
      <c r="BC354" s="12"/>
      <c r="BD354" s="12"/>
      <c r="BE354" s="12"/>
      <c r="BF354" s="12"/>
      <c r="BG354" s="12"/>
      <c r="BH354" s="12"/>
      <c r="BI354" s="12"/>
      <c r="BJ354" s="12"/>
      <c r="BK354" s="12"/>
      <c r="BL354" s="12"/>
      <c r="BM354" s="12"/>
      <c r="BN354" s="12"/>
      <c r="BO354" s="12"/>
      <c r="BP354" s="12"/>
      <c r="BQ354" s="12"/>
      <c r="BR354" s="12"/>
      <c r="BS354" s="12"/>
      <c r="BT354" s="12"/>
      <c r="BU354" s="12"/>
      <c r="BV354" s="12"/>
      <c r="BW354" s="12"/>
      <c r="BX354" s="12"/>
      <c r="BY354" s="12"/>
      <c r="BZ354" s="12"/>
      <c r="CA354" s="12"/>
      <c r="CB354" s="12"/>
      <c r="CC354" s="12"/>
    </row>
    <row r="355" spans="1:81" x14ac:dyDescent="0.2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  <c r="AM355" s="12"/>
      <c r="AN355" s="12"/>
      <c r="AO355" s="12"/>
      <c r="AP355" s="12"/>
      <c r="AQ355" s="12"/>
      <c r="AR355" s="12"/>
      <c r="AS355" s="12"/>
      <c r="AT355" s="12"/>
      <c r="AU355" s="12"/>
      <c r="AV355" s="12"/>
      <c r="AW355" s="12"/>
      <c r="AX355" s="12"/>
      <c r="AY355" s="12"/>
      <c r="AZ355" s="12"/>
      <c r="BA355" s="12"/>
      <c r="BB355" s="12"/>
      <c r="BC355" s="12"/>
      <c r="BD355" s="12"/>
      <c r="BE355" s="12"/>
      <c r="BF355" s="12"/>
      <c r="BG355" s="12"/>
      <c r="BH355" s="12"/>
      <c r="BI355" s="12"/>
      <c r="BJ355" s="12"/>
      <c r="BK355" s="12"/>
      <c r="BL355" s="12"/>
      <c r="BM355" s="12"/>
      <c r="BN355" s="12"/>
      <c r="BO355" s="12"/>
      <c r="BP355" s="12"/>
      <c r="BQ355" s="12"/>
      <c r="BR355" s="12"/>
      <c r="BS355" s="12"/>
      <c r="BT355" s="12"/>
      <c r="BU355" s="12"/>
      <c r="BV355" s="12"/>
      <c r="BW355" s="12"/>
      <c r="BX355" s="12"/>
      <c r="BY355" s="12"/>
      <c r="BZ355" s="12"/>
      <c r="CA355" s="12"/>
      <c r="CB355" s="12"/>
      <c r="CC355" s="12"/>
    </row>
    <row r="356" spans="1:81" x14ac:dyDescent="0.25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  <c r="AM356" s="12"/>
      <c r="AN356" s="12"/>
      <c r="AO356" s="12"/>
      <c r="AP356" s="12"/>
      <c r="AQ356" s="12"/>
      <c r="AR356" s="12"/>
      <c r="AS356" s="12"/>
      <c r="AT356" s="12"/>
      <c r="AU356" s="12"/>
      <c r="AV356" s="12"/>
      <c r="AW356" s="12"/>
      <c r="AX356" s="12"/>
      <c r="AY356" s="12"/>
      <c r="AZ356" s="12"/>
      <c r="BA356" s="12"/>
      <c r="BB356" s="12"/>
      <c r="BC356" s="12"/>
      <c r="BD356" s="12"/>
      <c r="BE356" s="12"/>
      <c r="BF356" s="12"/>
      <c r="BG356" s="12"/>
      <c r="BH356" s="12"/>
      <c r="BI356" s="12"/>
      <c r="BJ356" s="12"/>
      <c r="BK356" s="12"/>
      <c r="BL356" s="12"/>
      <c r="BM356" s="12"/>
      <c r="BN356" s="12"/>
      <c r="BO356" s="12"/>
      <c r="BP356" s="12"/>
      <c r="BQ356" s="12"/>
      <c r="BR356" s="12"/>
      <c r="BS356" s="12"/>
      <c r="BT356" s="12"/>
      <c r="BU356" s="12"/>
      <c r="BV356" s="12"/>
      <c r="BW356" s="12"/>
      <c r="BX356" s="12"/>
      <c r="BY356" s="12"/>
      <c r="BZ356" s="12"/>
      <c r="CA356" s="12"/>
      <c r="CB356" s="12"/>
      <c r="CC356" s="12"/>
    </row>
    <row r="357" spans="1:81" x14ac:dyDescent="0.25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  <c r="AH357" s="12"/>
      <c r="AI357" s="12"/>
      <c r="AJ357" s="12"/>
      <c r="AK357" s="12"/>
      <c r="AL357" s="12"/>
      <c r="AM357" s="12"/>
      <c r="AN357" s="12"/>
      <c r="AO357" s="12"/>
      <c r="AP357" s="12"/>
      <c r="AQ357" s="12"/>
      <c r="AR357" s="12"/>
      <c r="AS357" s="12"/>
      <c r="AT357" s="12"/>
      <c r="AU357" s="12"/>
      <c r="AV357" s="12"/>
      <c r="AW357" s="12"/>
      <c r="AX357" s="12"/>
      <c r="AY357" s="12"/>
      <c r="AZ357" s="12"/>
      <c r="BA357" s="12"/>
      <c r="BB357" s="12"/>
      <c r="BC357" s="12"/>
      <c r="BD357" s="12"/>
      <c r="BE357" s="12"/>
      <c r="BF357" s="12"/>
      <c r="BG357" s="12"/>
      <c r="BH357" s="12"/>
      <c r="BI357" s="12"/>
      <c r="BJ357" s="12"/>
      <c r="BK357" s="12"/>
      <c r="BL357" s="12"/>
      <c r="BM357" s="12"/>
      <c r="BN357" s="12"/>
      <c r="BO357" s="12"/>
      <c r="BP357" s="12"/>
      <c r="BQ357" s="12"/>
      <c r="BR357" s="12"/>
      <c r="BS357" s="12"/>
      <c r="BT357" s="12"/>
      <c r="BU357" s="12"/>
      <c r="BV357" s="12"/>
      <c r="BW357" s="12"/>
      <c r="BX357" s="12"/>
      <c r="BY357" s="12"/>
      <c r="BZ357" s="12"/>
      <c r="CA357" s="12"/>
      <c r="CB357" s="12"/>
      <c r="CC357" s="12"/>
    </row>
    <row r="358" spans="1:81" x14ac:dyDescent="0.25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  <c r="AH358" s="12"/>
      <c r="AI358" s="12"/>
      <c r="AJ358" s="12"/>
      <c r="AK358" s="12"/>
      <c r="AL358" s="12"/>
      <c r="AM358" s="12"/>
      <c r="AN358" s="12"/>
      <c r="AO358" s="12"/>
      <c r="AP358" s="12"/>
      <c r="AQ358" s="12"/>
      <c r="AR358" s="12"/>
      <c r="AS358" s="12"/>
      <c r="AT358" s="12"/>
      <c r="AU358" s="12"/>
      <c r="AV358" s="12"/>
      <c r="AW358" s="12"/>
      <c r="AX358" s="12"/>
      <c r="AY358" s="12"/>
      <c r="AZ358" s="12"/>
      <c r="BA358" s="12"/>
      <c r="BB358" s="12"/>
      <c r="BC358" s="12"/>
      <c r="BD358" s="12"/>
      <c r="BE358" s="12"/>
      <c r="BF358" s="12"/>
      <c r="BG358" s="12"/>
      <c r="BH358" s="12"/>
      <c r="BI358" s="12"/>
      <c r="BJ358" s="12"/>
      <c r="BK358" s="12"/>
      <c r="BL358" s="12"/>
      <c r="BM358" s="12"/>
      <c r="BN358" s="12"/>
      <c r="BO358" s="12"/>
      <c r="BP358" s="12"/>
      <c r="BQ358" s="12"/>
      <c r="BR358" s="12"/>
      <c r="BS358" s="12"/>
      <c r="BT358" s="12"/>
      <c r="BU358" s="12"/>
      <c r="BV358" s="12"/>
      <c r="BW358" s="12"/>
      <c r="BX358" s="12"/>
      <c r="BY358" s="12"/>
      <c r="BZ358" s="12"/>
      <c r="CA358" s="12"/>
      <c r="CB358" s="12"/>
      <c r="CC358" s="12"/>
    </row>
    <row r="359" spans="1:81" x14ac:dyDescent="0.25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  <c r="AH359" s="12"/>
      <c r="AI359" s="12"/>
      <c r="AJ359" s="12"/>
      <c r="AK359" s="12"/>
      <c r="AL359" s="12"/>
      <c r="AM359" s="12"/>
      <c r="AN359" s="12"/>
      <c r="AO359" s="12"/>
      <c r="AP359" s="12"/>
      <c r="AQ359" s="12"/>
      <c r="AR359" s="12"/>
      <c r="AS359" s="12"/>
      <c r="AT359" s="12"/>
      <c r="AU359" s="12"/>
      <c r="AV359" s="12"/>
      <c r="AW359" s="12"/>
      <c r="AX359" s="12"/>
      <c r="AY359" s="12"/>
      <c r="AZ359" s="12"/>
      <c r="BA359" s="12"/>
      <c r="BB359" s="12"/>
      <c r="BC359" s="12"/>
      <c r="BD359" s="12"/>
      <c r="BE359" s="12"/>
      <c r="BF359" s="12"/>
      <c r="BG359" s="12"/>
      <c r="BH359" s="12"/>
      <c r="BI359" s="12"/>
      <c r="BJ359" s="12"/>
      <c r="BK359" s="12"/>
      <c r="BL359" s="12"/>
      <c r="BM359" s="12"/>
      <c r="BN359" s="12"/>
      <c r="BO359" s="12"/>
      <c r="BP359" s="12"/>
      <c r="BQ359" s="12"/>
      <c r="BR359" s="12"/>
      <c r="BS359" s="12"/>
      <c r="BT359" s="12"/>
      <c r="BU359" s="12"/>
      <c r="BV359" s="12"/>
      <c r="BW359" s="12"/>
      <c r="BX359" s="12"/>
      <c r="BY359" s="12"/>
      <c r="BZ359" s="12"/>
      <c r="CA359" s="12"/>
      <c r="CB359" s="12"/>
      <c r="CC359" s="12"/>
    </row>
    <row r="360" spans="1:81" x14ac:dyDescent="0.25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  <c r="AH360" s="12"/>
      <c r="AI360" s="12"/>
      <c r="AJ360" s="12"/>
      <c r="AK360" s="12"/>
      <c r="AL360" s="12"/>
      <c r="AM360" s="12"/>
      <c r="AN360" s="12"/>
      <c r="AO360" s="12"/>
      <c r="AP360" s="12"/>
      <c r="AQ360" s="12"/>
      <c r="AR360" s="12"/>
      <c r="AS360" s="12"/>
      <c r="AT360" s="12"/>
      <c r="AU360" s="12"/>
      <c r="AV360" s="12"/>
      <c r="AW360" s="12"/>
      <c r="AX360" s="12"/>
      <c r="AY360" s="12"/>
      <c r="AZ360" s="12"/>
      <c r="BA360" s="12"/>
      <c r="BB360" s="12"/>
      <c r="BC360" s="12"/>
      <c r="BD360" s="12"/>
      <c r="BE360" s="12"/>
      <c r="BF360" s="12"/>
      <c r="BG360" s="12"/>
      <c r="BH360" s="12"/>
      <c r="BI360" s="12"/>
      <c r="BJ360" s="12"/>
      <c r="BK360" s="12"/>
      <c r="BL360" s="12"/>
      <c r="BM360" s="12"/>
      <c r="BN360" s="12"/>
      <c r="BO360" s="12"/>
      <c r="BP360" s="12"/>
      <c r="BQ360" s="12"/>
      <c r="BR360" s="12"/>
      <c r="BS360" s="12"/>
      <c r="BT360" s="12"/>
      <c r="BU360" s="12"/>
      <c r="BV360" s="12"/>
      <c r="BW360" s="12"/>
      <c r="BX360" s="12"/>
      <c r="BY360" s="12"/>
      <c r="BZ360" s="12"/>
      <c r="CA360" s="12"/>
      <c r="CB360" s="12"/>
      <c r="CC360" s="12"/>
    </row>
    <row r="361" spans="1:81" x14ac:dyDescent="0.25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  <c r="AH361" s="12"/>
      <c r="AI361" s="12"/>
      <c r="AJ361" s="12"/>
      <c r="AK361" s="12"/>
      <c r="AL361" s="12"/>
      <c r="AM361" s="12"/>
      <c r="AN361" s="12"/>
      <c r="AO361" s="12"/>
      <c r="AP361" s="12"/>
      <c r="AQ361" s="12"/>
      <c r="AR361" s="12"/>
      <c r="AS361" s="12"/>
      <c r="AT361" s="12"/>
      <c r="AU361" s="12"/>
      <c r="AV361" s="12"/>
      <c r="AW361" s="12"/>
      <c r="AX361" s="12"/>
      <c r="AY361" s="12"/>
      <c r="AZ361" s="12"/>
      <c r="BA361" s="12"/>
      <c r="BB361" s="12"/>
      <c r="BC361" s="12"/>
      <c r="BD361" s="12"/>
      <c r="BE361" s="12"/>
      <c r="BF361" s="12"/>
      <c r="BG361" s="12"/>
      <c r="BH361" s="12"/>
      <c r="BI361" s="12"/>
      <c r="BJ361" s="12"/>
      <c r="BK361" s="12"/>
      <c r="BL361" s="12"/>
      <c r="BM361" s="12"/>
      <c r="BN361" s="12"/>
      <c r="BO361" s="12"/>
      <c r="BP361" s="12"/>
      <c r="BQ361" s="12"/>
      <c r="BR361" s="12"/>
      <c r="BS361" s="12"/>
      <c r="BT361" s="12"/>
      <c r="BU361" s="12"/>
      <c r="BV361" s="12"/>
      <c r="BW361" s="12"/>
      <c r="BX361" s="12"/>
      <c r="BY361" s="12"/>
      <c r="BZ361" s="12"/>
      <c r="CA361" s="12"/>
      <c r="CB361" s="12"/>
      <c r="CC361" s="12"/>
    </row>
    <row r="362" spans="1:81" x14ac:dyDescent="0.25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  <c r="AH362" s="12"/>
      <c r="AI362" s="12"/>
      <c r="AJ362" s="12"/>
      <c r="AK362" s="12"/>
      <c r="AL362" s="12"/>
      <c r="AM362" s="12"/>
      <c r="AN362" s="12"/>
      <c r="AO362" s="12"/>
      <c r="AP362" s="12"/>
      <c r="AQ362" s="12"/>
      <c r="AR362" s="12"/>
      <c r="AS362" s="12"/>
      <c r="AT362" s="12"/>
      <c r="AU362" s="12"/>
      <c r="AV362" s="12"/>
      <c r="AW362" s="12"/>
      <c r="AX362" s="12"/>
      <c r="AY362" s="12"/>
      <c r="AZ362" s="12"/>
      <c r="BA362" s="12"/>
      <c r="BB362" s="12"/>
      <c r="BC362" s="12"/>
      <c r="BD362" s="12"/>
      <c r="BE362" s="12"/>
      <c r="BF362" s="12"/>
      <c r="BG362" s="12"/>
      <c r="BH362" s="12"/>
      <c r="BI362" s="12"/>
      <c r="BJ362" s="12"/>
      <c r="BK362" s="12"/>
      <c r="BL362" s="12"/>
      <c r="BM362" s="12"/>
      <c r="BN362" s="12"/>
      <c r="BO362" s="12"/>
      <c r="BP362" s="12"/>
      <c r="BQ362" s="12"/>
      <c r="BR362" s="12"/>
      <c r="BS362" s="12"/>
      <c r="BT362" s="12"/>
      <c r="BU362" s="12"/>
      <c r="BV362" s="12"/>
      <c r="BW362" s="12"/>
      <c r="BX362" s="12"/>
      <c r="BY362" s="12"/>
      <c r="BZ362" s="12"/>
      <c r="CA362" s="12"/>
      <c r="CB362" s="12"/>
      <c r="CC362" s="12"/>
    </row>
    <row r="363" spans="1:81" x14ac:dyDescent="0.25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  <c r="AH363" s="12"/>
      <c r="AI363" s="12"/>
      <c r="AJ363" s="12"/>
      <c r="AK363" s="12"/>
      <c r="AL363" s="12"/>
      <c r="AM363" s="12"/>
      <c r="AN363" s="12"/>
      <c r="AO363" s="12"/>
      <c r="AP363" s="12"/>
      <c r="AQ363" s="12"/>
      <c r="AR363" s="12"/>
      <c r="AS363" s="12"/>
      <c r="AT363" s="12"/>
      <c r="AU363" s="12"/>
      <c r="AV363" s="12"/>
      <c r="AW363" s="12"/>
      <c r="AX363" s="12"/>
      <c r="AY363" s="12"/>
      <c r="AZ363" s="12"/>
      <c r="BA363" s="12"/>
      <c r="BB363" s="12"/>
      <c r="BC363" s="12"/>
      <c r="BD363" s="12"/>
      <c r="BE363" s="12"/>
      <c r="BF363" s="12"/>
      <c r="BG363" s="12"/>
      <c r="BH363" s="12"/>
      <c r="BI363" s="12"/>
      <c r="BJ363" s="12"/>
      <c r="BK363" s="12"/>
      <c r="BL363" s="12"/>
      <c r="BM363" s="12"/>
      <c r="BN363" s="12"/>
      <c r="BO363" s="12"/>
      <c r="BP363" s="12"/>
      <c r="BQ363" s="12"/>
      <c r="BR363" s="12"/>
      <c r="BS363" s="12"/>
      <c r="BT363" s="12"/>
      <c r="BU363" s="12"/>
      <c r="BV363" s="12"/>
      <c r="BW363" s="12"/>
      <c r="BX363" s="12"/>
      <c r="BY363" s="12"/>
      <c r="BZ363" s="12"/>
      <c r="CA363" s="12"/>
      <c r="CB363" s="12"/>
      <c r="CC363" s="12"/>
    </row>
    <row r="364" spans="1:81" x14ac:dyDescent="0.25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  <c r="AH364" s="12"/>
      <c r="AI364" s="12"/>
      <c r="AJ364" s="12"/>
      <c r="AK364" s="12"/>
      <c r="AL364" s="12"/>
      <c r="AM364" s="12"/>
      <c r="AN364" s="12"/>
      <c r="AO364" s="12"/>
      <c r="AP364" s="12"/>
      <c r="AQ364" s="12"/>
      <c r="AR364" s="12"/>
      <c r="AS364" s="12"/>
      <c r="AT364" s="12"/>
      <c r="AU364" s="12"/>
      <c r="AV364" s="12"/>
      <c r="AW364" s="12"/>
      <c r="AX364" s="12"/>
      <c r="AY364" s="12"/>
      <c r="AZ364" s="12"/>
      <c r="BA364" s="12"/>
      <c r="BB364" s="12"/>
      <c r="BC364" s="12"/>
      <c r="BD364" s="12"/>
      <c r="BE364" s="12"/>
      <c r="BF364" s="12"/>
      <c r="BG364" s="12"/>
      <c r="BH364" s="12"/>
      <c r="BI364" s="12"/>
      <c r="BJ364" s="12"/>
      <c r="BK364" s="12"/>
      <c r="BL364" s="12"/>
      <c r="BM364" s="12"/>
      <c r="BN364" s="12"/>
      <c r="BO364" s="12"/>
      <c r="BP364" s="12"/>
      <c r="BQ364" s="12"/>
      <c r="BR364" s="12"/>
      <c r="BS364" s="12"/>
      <c r="BT364" s="12"/>
      <c r="BU364" s="12"/>
      <c r="BV364" s="12"/>
      <c r="BW364" s="12"/>
      <c r="BX364" s="12"/>
      <c r="BY364" s="12"/>
      <c r="BZ364" s="12"/>
      <c r="CA364" s="12"/>
      <c r="CB364" s="12"/>
      <c r="CC364" s="12"/>
    </row>
    <row r="365" spans="1:81" x14ac:dyDescent="0.2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  <c r="AH365" s="12"/>
      <c r="AI365" s="12"/>
      <c r="AJ365" s="12"/>
      <c r="AK365" s="12"/>
      <c r="AL365" s="12"/>
      <c r="AM365" s="12"/>
      <c r="AN365" s="12"/>
      <c r="AO365" s="12"/>
      <c r="AP365" s="12"/>
      <c r="AQ365" s="12"/>
      <c r="AR365" s="12"/>
      <c r="AS365" s="12"/>
      <c r="AT365" s="12"/>
      <c r="AU365" s="12"/>
      <c r="AV365" s="12"/>
      <c r="AW365" s="12"/>
      <c r="AX365" s="12"/>
      <c r="AY365" s="12"/>
      <c r="AZ365" s="12"/>
      <c r="BA365" s="12"/>
      <c r="BB365" s="12"/>
      <c r="BC365" s="12"/>
      <c r="BD365" s="12"/>
      <c r="BE365" s="12"/>
      <c r="BF365" s="12"/>
      <c r="BG365" s="12"/>
      <c r="BH365" s="12"/>
      <c r="BI365" s="12"/>
      <c r="BJ365" s="12"/>
      <c r="BK365" s="12"/>
      <c r="BL365" s="12"/>
      <c r="BM365" s="12"/>
      <c r="BN365" s="12"/>
      <c r="BO365" s="12"/>
      <c r="BP365" s="12"/>
      <c r="BQ365" s="12"/>
      <c r="BR365" s="12"/>
      <c r="BS365" s="12"/>
      <c r="BT365" s="12"/>
      <c r="BU365" s="12"/>
      <c r="BV365" s="12"/>
      <c r="BW365" s="12"/>
      <c r="BX365" s="12"/>
      <c r="BY365" s="12"/>
      <c r="BZ365" s="12"/>
      <c r="CA365" s="12"/>
      <c r="CB365" s="12"/>
      <c r="CC365" s="12"/>
    </row>
    <row r="366" spans="1:81" x14ac:dyDescent="0.25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  <c r="AG366" s="12"/>
      <c r="AH366" s="12"/>
      <c r="AI366" s="12"/>
      <c r="AJ366" s="12"/>
      <c r="AK366" s="12"/>
      <c r="AL366" s="12"/>
      <c r="AM366" s="12"/>
      <c r="AN366" s="12"/>
      <c r="AO366" s="12"/>
      <c r="AP366" s="12"/>
      <c r="AQ366" s="12"/>
      <c r="AR366" s="12"/>
      <c r="AS366" s="12"/>
      <c r="AT366" s="12"/>
      <c r="AU366" s="12"/>
      <c r="AV366" s="12"/>
      <c r="AW366" s="12"/>
      <c r="AX366" s="12"/>
      <c r="AY366" s="12"/>
      <c r="AZ366" s="12"/>
      <c r="BA366" s="12"/>
      <c r="BB366" s="12"/>
      <c r="BC366" s="12"/>
      <c r="BD366" s="12"/>
      <c r="BE366" s="12"/>
      <c r="BF366" s="12"/>
      <c r="BG366" s="12"/>
      <c r="BH366" s="12"/>
      <c r="BI366" s="12"/>
      <c r="BJ366" s="12"/>
      <c r="BK366" s="12"/>
      <c r="BL366" s="12"/>
      <c r="BM366" s="12"/>
      <c r="BN366" s="12"/>
      <c r="BO366" s="12"/>
      <c r="BP366" s="12"/>
      <c r="BQ366" s="12"/>
      <c r="BR366" s="12"/>
      <c r="BS366" s="12"/>
      <c r="BT366" s="12"/>
      <c r="BU366" s="12"/>
      <c r="BV366" s="12"/>
      <c r="BW366" s="12"/>
      <c r="BX366" s="12"/>
      <c r="BY366" s="12"/>
      <c r="BZ366" s="12"/>
      <c r="CA366" s="12"/>
      <c r="CB366" s="12"/>
      <c r="CC366" s="12"/>
    </row>
    <row r="367" spans="1:81" x14ac:dyDescent="0.25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  <c r="AG367" s="12"/>
      <c r="AH367" s="12"/>
      <c r="AI367" s="12"/>
      <c r="AJ367" s="12"/>
      <c r="AK367" s="12"/>
      <c r="AL367" s="12"/>
      <c r="AM367" s="12"/>
      <c r="AN367" s="12"/>
      <c r="AO367" s="12"/>
      <c r="AP367" s="12"/>
      <c r="AQ367" s="12"/>
      <c r="AR367" s="12"/>
      <c r="AS367" s="12"/>
      <c r="AT367" s="12"/>
      <c r="AU367" s="12"/>
      <c r="AV367" s="12"/>
      <c r="AW367" s="12"/>
      <c r="AX367" s="12"/>
      <c r="AY367" s="12"/>
      <c r="AZ367" s="12"/>
      <c r="BA367" s="12"/>
      <c r="BB367" s="12"/>
      <c r="BC367" s="12"/>
      <c r="BD367" s="12"/>
      <c r="BE367" s="12"/>
      <c r="BF367" s="12"/>
      <c r="BG367" s="12"/>
      <c r="BH367" s="12"/>
      <c r="BI367" s="12"/>
      <c r="BJ367" s="12"/>
      <c r="BK367" s="12"/>
      <c r="BL367" s="12"/>
      <c r="BM367" s="12"/>
      <c r="BN367" s="12"/>
      <c r="BO367" s="12"/>
      <c r="BP367" s="12"/>
      <c r="BQ367" s="12"/>
      <c r="BR367" s="12"/>
      <c r="BS367" s="12"/>
      <c r="BT367" s="12"/>
      <c r="BU367" s="12"/>
      <c r="BV367" s="12"/>
      <c r="BW367" s="12"/>
      <c r="BX367" s="12"/>
      <c r="BY367" s="12"/>
      <c r="BZ367" s="12"/>
      <c r="CA367" s="12"/>
      <c r="CB367" s="12"/>
      <c r="CC367" s="12"/>
    </row>
    <row r="368" spans="1:81" x14ac:dyDescent="0.25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  <c r="AG368" s="12"/>
      <c r="AH368" s="12"/>
      <c r="AI368" s="12"/>
      <c r="AJ368" s="12"/>
      <c r="AK368" s="12"/>
      <c r="AL368" s="12"/>
      <c r="AM368" s="12"/>
      <c r="AN368" s="12"/>
      <c r="AO368" s="12"/>
      <c r="AP368" s="12"/>
      <c r="AQ368" s="12"/>
      <c r="AR368" s="12"/>
      <c r="AS368" s="12"/>
      <c r="AT368" s="12"/>
      <c r="AU368" s="12"/>
      <c r="AV368" s="12"/>
      <c r="AW368" s="12"/>
      <c r="AX368" s="12"/>
      <c r="AY368" s="12"/>
      <c r="AZ368" s="12"/>
      <c r="BA368" s="12"/>
      <c r="BB368" s="12"/>
      <c r="BC368" s="12"/>
      <c r="BD368" s="12"/>
      <c r="BE368" s="12"/>
      <c r="BF368" s="12"/>
      <c r="BG368" s="12"/>
      <c r="BH368" s="12"/>
      <c r="BI368" s="12"/>
      <c r="BJ368" s="12"/>
      <c r="BK368" s="12"/>
      <c r="BL368" s="12"/>
      <c r="BM368" s="12"/>
      <c r="BN368" s="12"/>
      <c r="BO368" s="12"/>
      <c r="BP368" s="12"/>
      <c r="BQ368" s="12"/>
      <c r="BR368" s="12"/>
      <c r="BS368" s="12"/>
      <c r="BT368" s="12"/>
      <c r="BU368" s="12"/>
      <c r="BV368" s="12"/>
      <c r="BW368" s="12"/>
      <c r="BX368" s="12"/>
      <c r="BY368" s="12"/>
      <c r="BZ368" s="12"/>
      <c r="CA368" s="12"/>
      <c r="CB368" s="12"/>
      <c r="CC368" s="12"/>
    </row>
    <row r="369" spans="1:81" x14ac:dyDescent="0.25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  <c r="AG369" s="12"/>
      <c r="AH369" s="12"/>
      <c r="AI369" s="12"/>
      <c r="AJ369" s="12"/>
      <c r="AK369" s="12"/>
      <c r="AL369" s="12"/>
      <c r="AM369" s="12"/>
      <c r="AN369" s="12"/>
      <c r="AO369" s="12"/>
      <c r="AP369" s="12"/>
      <c r="AQ369" s="12"/>
      <c r="AR369" s="12"/>
      <c r="AS369" s="12"/>
      <c r="AT369" s="12"/>
      <c r="AU369" s="12"/>
      <c r="AV369" s="12"/>
      <c r="AW369" s="12"/>
      <c r="AX369" s="12"/>
      <c r="AY369" s="12"/>
      <c r="AZ369" s="12"/>
      <c r="BA369" s="12"/>
      <c r="BB369" s="12"/>
      <c r="BC369" s="12"/>
      <c r="BD369" s="12"/>
      <c r="BE369" s="12"/>
      <c r="BF369" s="12"/>
      <c r="BG369" s="12"/>
      <c r="BH369" s="12"/>
      <c r="BI369" s="12"/>
      <c r="BJ369" s="12"/>
      <c r="BK369" s="12"/>
      <c r="BL369" s="12"/>
      <c r="BM369" s="12"/>
      <c r="BN369" s="12"/>
      <c r="BO369" s="12"/>
      <c r="BP369" s="12"/>
      <c r="BQ369" s="12"/>
      <c r="BR369" s="12"/>
      <c r="BS369" s="12"/>
      <c r="BT369" s="12"/>
      <c r="BU369" s="12"/>
      <c r="BV369" s="12"/>
      <c r="BW369" s="12"/>
      <c r="BX369" s="12"/>
      <c r="BY369" s="12"/>
      <c r="BZ369" s="12"/>
      <c r="CA369" s="12"/>
      <c r="CB369" s="12"/>
      <c r="CC369" s="12"/>
    </row>
    <row r="370" spans="1:81" x14ac:dyDescent="0.25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  <c r="AG370" s="12"/>
      <c r="AH370" s="12"/>
      <c r="AI370" s="12"/>
      <c r="AJ370" s="12"/>
      <c r="AK370" s="12"/>
      <c r="AL370" s="12"/>
      <c r="AM370" s="12"/>
      <c r="AN370" s="12"/>
      <c r="AO370" s="12"/>
      <c r="AP370" s="12"/>
      <c r="AQ370" s="12"/>
      <c r="AR370" s="12"/>
      <c r="AS370" s="12"/>
      <c r="AT370" s="12"/>
      <c r="AU370" s="12"/>
      <c r="AV370" s="12"/>
      <c r="AW370" s="12"/>
      <c r="AX370" s="12"/>
      <c r="AY370" s="12"/>
      <c r="AZ370" s="12"/>
      <c r="BA370" s="12"/>
      <c r="BB370" s="12"/>
      <c r="BC370" s="12"/>
      <c r="BD370" s="12"/>
      <c r="BE370" s="12"/>
      <c r="BF370" s="12"/>
      <c r="BG370" s="12"/>
      <c r="BH370" s="12"/>
      <c r="BI370" s="12"/>
      <c r="BJ370" s="12"/>
      <c r="BK370" s="12"/>
      <c r="BL370" s="12"/>
      <c r="BM370" s="12"/>
      <c r="BN370" s="12"/>
      <c r="BO370" s="12"/>
      <c r="BP370" s="12"/>
      <c r="BQ370" s="12"/>
      <c r="BR370" s="12"/>
      <c r="BS370" s="12"/>
      <c r="BT370" s="12"/>
      <c r="BU370" s="12"/>
      <c r="BV370" s="12"/>
      <c r="BW370" s="12"/>
      <c r="BX370" s="12"/>
      <c r="BY370" s="12"/>
      <c r="BZ370" s="12"/>
      <c r="CA370" s="12"/>
      <c r="CB370" s="12"/>
      <c r="CC370" s="12"/>
    </row>
    <row r="371" spans="1:81" x14ac:dyDescent="0.25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12"/>
      <c r="AH371" s="12"/>
      <c r="AI371" s="12"/>
      <c r="AJ371" s="12"/>
      <c r="AK371" s="12"/>
      <c r="AL371" s="12"/>
      <c r="AM371" s="12"/>
      <c r="AN371" s="12"/>
      <c r="AO371" s="12"/>
      <c r="AP371" s="12"/>
      <c r="AQ371" s="12"/>
      <c r="AR371" s="12"/>
      <c r="AS371" s="12"/>
      <c r="AT371" s="12"/>
      <c r="AU371" s="12"/>
      <c r="AV371" s="12"/>
      <c r="AW371" s="12"/>
      <c r="AX371" s="12"/>
      <c r="AY371" s="12"/>
      <c r="AZ371" s="12"/>
      <c r="BA371" s="12"/>
      <c r="BB371" s="12"/>
      <c r="BC371" s="12"/>
      <c r="BD371" s="12"/>
      <c r="BE371" s="12"/>
      <c r="BF371" s="12"/>
      <c r="BG371" s="12"/>
      <c r="BH371" s="12"/>
      <c r="BI371" s="12"/>
      <c r="BJ371" s="12"/>
      <c r="BK371" s="12"/>
      <c r="BL371" s="12"/>
      <c r="BM371" s="12"/>
      <c r="BN371" s="12"/>
      <c r="BO371" s="12"/>
      <c r="BP371" s="12"/>
      <c r="BQ371" s="12"/>
      <c r="BR371" s="12"/>
      <c r="BS371" s="12"/>
      <c r="BT371" s="12"/>
      <c r="BU371" s="12"/>
      <c r="BV371" s="12"/>
      <c r="BW371" s="12"/>
      <c r="BX371" s="12"/>
      <c r="BY371" s="12"/>
      <c r="BZ371" s="12"/>
      <c r="CA371" s="12"/>
      <c r="CB371" s="12"/>
      <c r="CC371" s="12"/>
    </row>
    <row r="372" spans="1:81" x14ac:dyDescent="0.25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  <c r="AG372" s="12"/>
      <c r="AH372" s="12"/>
      <c r="AI372" s="12"/>
      <c r="AJ372" s="12"/>
      <c r="AK372" s="12"/>
      <c r="AL372" s="12"/>
      <c r="AM372" s="12"/>
      <c r="AN372" s="12"/>
      <c r="AO372" s="12"/>
      <c r="AP372" s="12"/>
      <c r="AQ372" s="12"/>
      <c r="AR372" s="12"/>
      <c r="AS372" s="12"/>
      <c r="AT372" s="12"/>
      <c r="AU372" s="12"/>
      <c r="AV372" s="12"/>
      <c r="AW372" s="12"/>
      <c r="AX372" s="12"/>
      <c r="AY372" s="12"/>
      <c r="AZ372" s="12"/>
      <c r="BA372" s="12"/>
      <c r="BB372" s="12"/>
      <c r="BC372" s="12"/>
      <c r="BD372" s="12"/>
      <c r="BE372" s="12"/>
      <c r="BF372" s="12"/>
      <c r="BG372" s="12"/>
      <c r="BH372" s="12"/>
      <c r="BI372" s="12"/>
      <c r="BJ372" s="12"/>
      <c r="BK372" s="12"/>
      <c r="BL372" s="12"/>
      <c r="BM372" s="12"/>
      <c r="BN372" s="12"/>
      <c r="BO372" s="12"/>
      <c r="BP372" s="12"/>
      <c r="BQ372" s="12"/>
      <c r="BR372" s="12"/>
      <c r="BS372" s="12"/>
      <c r="BT372" s="12"/>
      <c r="BU372" s="12"/>
      <c r="BV372" s="12"/>
      <c r="BW372" s="12"/>
      <c r="BX372" s="12"/>
      <c r="BY372" s="12"/>
      <c r="BZ372" s="12"/>
      <c r="CA372" s="12"/>
      <c r="CB372" s="12"/>
      <c r="CC372" s="12"/>
    </row>
    <row r="373" spans="1:81" x14ac:dyDescent="0.25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  <c r="AG373" s="12"/>
      <c r="AH373" s="12"/>
      <c r="AI373" s="12"/>
      <c r="AJ373" s="12"/>
      <c r="AK373" s="12"/>
      <c r="AL373" s="12"/>
      <c r="AM373" s="12"/>
      <c r="AN373" s="12"/>
      <c r="AO373" s="12"/>
      <c r="AP373" s="12"/>
      <c r="AQ373" s="12"/>
      <c r="AR373" s="12"/>
      <c r="AS373" s="12"/>
      <c r="AT373" s="12"/>
      <c r="AU373" s="12"/>
      <c r="AV373" s="12"/>
      <c r="AW373" s="12"/>
      <c r="AX373" s="12"/>
      <c r="AY373" s="12"/>
      <c r="AZ373" s="12"/>
      <c r="BA373" s="12"/>
      <c r="BB373" s="12"/>
      <c r="BC373" s="12"/>
      <c r="BD373" s="12"/>
      <c r="BE373" s="12"/>
      <c r="BF373" s="12"/>
      <c r="BG373" s="12"/>
      <c r="BH373" s="12"/>
      <c r="BI373" s="12"/>
      <c r="BJ373" s="12"/>
      <c r="BK373" s="12"/>
      <c r="BL373" s="12"/>
      <c r="BM373" s="12"/>
      <c r="BN373" s="12"/>
      <c r="BO373" s="12"/>
      <c r="BP373" s="12"/>
      <c r="BQ373" s="12"/>
      <c r="BR373" s="12"/>
      <c r="BS373" s="12"/>
      <c r="BT373" s="12"/>
      <c r="BU373" s="12"/>
      <c r="BV373" s="12"/>
      <c r="BW373" s="12"/>
      <c r="BX373" s="12"/>
      <c r="BY373" s="12"/>
      <c r="BZ373" s="12"/>
      <c r="CA373" s="12"/>
      <c r="CB373" s="12"/>
      <c r="CC373" s="12"/>
    </row>
    <row r="374" spans="1:81" x14ac:dyDescent="0.25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  <c r="AG374" s="12"/>
      <c r="AH374" s="12"/>
      <c r="AI374" s="12"/>
      <c r="AJ374" s="12"/>
      <c r="AK374" s="12"/>
      <c r="AL374" s="12"/>
      <c r="AM374" s="12"/>
      <c r="AN374" s="12"/>
      <c r="AO374" s="12"/>
      <c r="AP374" s="12"/>
      <c r="AQ374" s="12"/>
      <c r="AR374" s="12"/>
      <c r="AS374" s="12"/>
      <c r="AT374" s="12"/>
      <c r="AU374" s="12"/>
      <c r="AV374" s="12"/>
      <c r="AW374" s="12"/>
      <c r="AX374" s="12"/>
      <c r="AY374" s="12"/>
      <c r="AZ374" s="12"/>
      <c r="BA374" s="12"/>
      <c r="BB374" s="12"/>
      <c r="BC374" s="12"/>
      <c r="BD374" s="12"/>
      <c r="BE374" s="12"/>
      <c r="BF374" s="12"/>
      <c r="BG374" s="12"/>
      <c r="BH374" s="12"/>
      <c r="BI374" s="12"/>
      <c r="BJ374" s="12"/>
      <c r="BK374" s="12"/>
      <c r="BL374" s="12"/>
      <c r="BM374" s="12"/>
      <c r="BN374" s="12"/>
      <c r="BO374" s="12"/>
      <c r="BP374" s="12"/>
      <c r="BQ374" s="12"/>
      <c r="BR374" s="12"/>
      <c r="BS374" s="12"/>
      <c r="BT374" s="12"/>
      <c r="BU374" s="12"/>
      <c r="BV374" s="12"/>
      <c r="BW374" s="12"/>
      <c r="BX374" s="12"/>
      <c r="BY374" s="12"/>
      <c r="BZ374" s="12"/>
      <c r="CA374" s="12"/>
      <c r="CB374" s="12"/>
      <c r="CC374" s="12"/>
    </row>
    <row r="375" spans="1:81" x14ac:dyDescent="0.2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  <c r="AG375" s="12"/>
      <c r="AH375" s="12"/>
      <c r="AI375" s="12"/>
      <c r="AJ375" s="12"/>
      <c r="AK375" s="12"/>
      <c r="AL375" s="12"/>
      <c r="AM375" s="12"/>
      <c r="AN375" s="12"/>
      <c r="AO375" s="12"/>
      <c r="AP375" s="12"/>
      <c r="AQ375" s="12"/>
      <c r="AR375" s="12"/>
      <c r="AS375" s="12"/>
      <c r="AT375" s="12"/>
      <c r="AU375" s="12"/>
      <c r="AV375" s="12"/>
      <c r="AW375" s="12"/>
      <c r="AX375" s="12"/>
      <c r="AY375" s="12"/>
      <c r="AZ375" s="12"/>
      <c r="BA375" s="12"/>
      <c r="BB375" s="12"/>
      <c r="BC375" s="12"/>
      <c r="BD375" s="12"/>
      <c r="BE375" s="12"/>
      <c r="BF375" s="12"/>
      <c r="BG375" s="12"/>
      <c r="BH375" s="12"/>
      <c r="BI375" s="12"/>
      <c r="BJ375" s="12"/>
      <c r="BK375" s="12"/>
      <c r="BL375" s="12"/>
      <c r="BM375" s="12"/>
      <c r="BN375" s="12"/>
      <c r="BO375" s="12"/>
      <c r="BP375" s="12"/>
      <c r="BQ375" s="12"/>
      <c r="BR375" s="12"/>
      <c r="BS375" s="12"/>
      <c r="BT375" s="12"/>
      <c r="BU375" s="12"/>
      <c r="BV375" s="12"/>
      <c r="BW375" s="12"/>
      <c r="BX375" s="12"/>
      <c r="BY375" s="12"/>
      <c r="BZ375" s="12"/>
      <c r="CA375" s="12"/>
      <c r="CB375" s="12"/>
      <c r="CC375" s="12"/>
    </row>
    <row r="376" spans="1:81" x14ac:dyDescent="0.25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  <c r="AG376" s="12"/>
      <c r="AH376" s="12"/>
      <c r="AI376" s="12"/>
      <c r="AJ376" s="12"/>
      <c r="AK376" s="12"/>
      <c r="AL376" s="12"/>
      <c r="AM376" s="12"/>
      <c r="AN376" s="12"/>
      <c r="AO376" s="12"/>
      <c r="AP376" s="12"/>
      <c r="AQ376" s="12"/>
      <c r="AR376" s="12"/>
      <c r="AS376" s="12"/>
      <c r="AT376" s="12"/>
      <c r="AU376" s="12"/>
      <c r="AV376" s="12"/>
      <c r="AW376" s="12"/>
      <c r="AX376" s="12"/>
      <c r="AY376" s="12"/>
      <c r="AZ376" s="12"/>
      <c r="BA376" s="12"/>
      <c r="BB376" s="12"/>
      <c r="BC376" s="12"/>
      <c r="BD376" s="12"/>
      <c r="BE376" s="12"/>
      <c r="BF376" s="12"/>
      <c r="BG376" s="12"/>
      <c r="BH376" s="12"/>
      <c r="BI376" s="12"/>
      <c r="BJ376" s="12"/>
      <c r="BK376" s="12"/>
      <c r="BL376" s="12"/>
      <c r="BM376" s="12"/>
      <c r="BN376" s="12"/>
      <c r="BO376" s="12"/>
      <c r="BP376" s="12"/>
      <c r="BQ376" s="12"/>
      <c r="BR376" s="12"/>
      <c r="BS376" s="12"/>
      <c r="BT376" s="12"/>
      <c r="BU376" s="12"/>
      <c r="BV376" s="12"/>
      <c r="BW376" s="12"/>
      <c r="BX376" s="12"/>
      <c r="BY376" s="12"/>
      <c r="BZ376" s="12"/>
      <c r="CA376" s="12"/>
      <c r="CB376" s="12"/>
      <c r="CC376" s="12"/>
    </row>
    <row r="377" spans="1:81" x14ac:dyDescent="0.25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  <c r="AG377" s="12"/>
      <c r="AH377" s="12"/>
      <c r="AI377" s="12"/>
      <c r="AJ377" s="12"/>
      <c r="AK377" s="12"/>
      <c r="AL377" s="12"/>
      <c r="AM377" s="12"/>
      <c r="AN377" s="12"/>
      <c r="AO377" s="12"/>
      <c r="AP377" s="12"/>
      <c r="AQ377" s="12"/>
      <c r="AR377" s="12"/>
      <c r="AS377" s="12"/>
      <c r="AT377" s="12"/>
      <c r="AU377" s="12"/>
      <c r="AV377" s="12"/>
      <c r="AW377" s="12"/>
      <c r="AX377" s="12"/>
      <c r="AY377" s="12"/>
      <c r="AZ377" s="12"/>
      <c r="BA377" s="12"/>
      <c r="BB377" s="12"/>
      <c r="BC377" s="12"/>
      <c r="BD377" s="12"/>
      <c r="BE377" s="12"/>
      <c r="BF377" s="12"/>
      <c r="BG377" s="12"/>
      <c r="BH377" s="12"/>
      <c r="BI377" s="12"/>
      <c r="BJ377" s="12"/>
      <c r="BK377" s="12"/>
      <c r="BL377" s="12"/>
      <c r="BM377" s="12"/>
      <c r="BN377" s="12"/>
      <c r="BO377" s="12"/>
      <c r="BP377" s="12"/>
      <c r="BQ377" s="12"/>
      <c r="BR377" s="12"/>
      <c r="BS377" s="12"/>
      <c r="BT377" s="12"/>
      <c r="BU377" s="12"/>
      <c r="BV377" s="12"/>
      <c r="BW377" s="12"/>
      <c r="BX377" s="12"/>
      <c r="BY377" s="12"/>
      <c r="BZ377" s="12"/>
      <c r="CA377" s="12"/>
      <c r="CB377" s="12"/>
      <c r="CC377" s="12"/>
    </row>
    <row r="378" spans="1:81" x14ac:dyDescent="0.25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  <c r="AG378" s="12"/>
      <c r="AH378" s="12"/>
      <c r="AI378" s="12"/>
      <c r="AJ378" s="12"/>
      <c r="AK378" s="12"/>
      <c r="AL378" s="12"/>
      <c r="AM378" s="12"/>
      <c r="AN378" s="12"/>
      <c r="AO378" s="12"/>
      <c r="AP378" s="12"/>
      <c r="AQ378" s="12"/>
      <c r="AR378" s="12"/>
      <c r="AS378" s="12"/>
      <c r="AT378" s="12"/>
      <c r="AU378" s="12"/>
      <c r="AV378" s="12"/>
      <c r="AW378" s="12"/>
      <c r="AX378" s="12"/>
      <c r="AY378" s="12"/>
      <c r="AZ378" s="12"/>
      <c r="BA378" s="12"/>
      <c r="BB378" s="12"/>
      <c r="BC378" s="12"/>
      <c r="BD378" s="12"/>
      <c r="BE378" s="12"/>
      <c r="BF378" s="12"/>
      <c r="BG378" s="12"/>
      <c r="BH378" s="12"/>
      <c r="BI378" s="12"/>
      <c r="BJ378" s="12"/>
      <c r="BK378" s="12"/>
      <c r="BL378" s="12"/>
      <c r="BM378" s="12"/>
      <c r="BN378" s="12"/>
      <c r="BO378" s="12"/>
      <c r="BP378" s="12"/>
      <c r="BQ378" s="12"/>
      <c r="BR378" s="12"/>
      <c r="BS378" s="12"/>
      <c r="BT378" s="12"/>
      <c r="BU378" s="12"/>
      <c r="BV378" s="12"/>
      <c r="BW378" s="12"/>
      <c r="BX378" s="12"/>
      <c r="BY378" s="12"/>
      <c r="BZ378" s="12"/>
      <c r="CA378" s="12"/>
      <c r="CB378" s="12"/>
      <c r="CC378" s="12"/>
    </row>
    <row r="379" spans="1:81" x14ac:dyDescent="0.25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  <c r="AG379" s="12"/>
      <c r="AH379" s="12"/>
      <c r="AI379" s="12"/>
      <c r="AJ379" s="12"/>
      <c r="AK379" s="12"/>
      <c r="AL379" s="12"/>
      <c r="AM379" s="12"/>
      <c r="AN379" s="12"/>
      <c r="AO379" s="12"/>
      <c r="AP379" s="12"/>
      <c r="AQ379" s="12"/>
      <c r="AR379" s="12"/>
      <c r="AS379" s="12"/>
      <c r="AT379" s="12"/>
      <c r="AU379" s="12"/>
      <c r="AV379" s="12"/>
      <c r="AW379" s="12"/>
      <c r="AX379" s="12"/>
      <c r="AY379" s="12"/>
      <c r="AZ379" s="12"/>
      <c r="BA379" s="12"/>
      <c r="BB379" s="12"/>
      <c r="BC379" s="12"/>
      <c r="BD379" s="12"/>
      <c r="BE379" s="12"/>
      <c r="BF379" s="12"/>
      <c r="BG379" s="12"/>
      <c r="BH379" s="12"/>
      <c r="BI379" s="12"/>
      <c r="BJ379" s="12"/>
      <c r="BK379" s="12"/>
      <c r="BL379" s="12"/>
      <c r="BM379" s="12"/>
      <c r="BN379" s="12"/>
      <c r="BO379" s="12"/>
      <c r="BP379" s="12"/>
      <c r="BQ379" s="12"/>
      <c r="BR379" s="12"/>
      <c r="BS379" s="12"/>
      <c r="BT379" s="12"/>
      <c r="BU379" s="12"/>
      <c r="BV379" s="12"/>
      <c r="BW379" s="12"/>
      <c r="BX379" s="12"/>
      <c r="BY379" s="12"/>
      <c r="BZ379" s="12"/>
      <c r="CA379" s="12"/>
      <c r="CB379" s="12"/>
      <c r="CC379" s="12"/>
    </row>
    <row r="380" spans="1:81" x14ac:dyDescent="0.25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  <c r="AG380" s="12"/>
      <c r="AH380" s="12"/>
      <c r="AI380" s="12"/>
      <c r="AJ380" s="12"/>
      <c r="AK380" s="12"/>
      <c r="AL380" s="12"/>
      <c r="AM380" s="12"/>
      <c r="AN380" s="12"/>
      <c r="AO380" s="12"/>
      <c r="AP380" s="12"/>
      <c r="AQ380" s="12"/>
      <c r="AR380" s="12"/>
      <c r="AS380" s="12"/>
      <c r="AT380" s="12"/>
      <c r="AU380" s="12"/>
      <c r="AV380" s="12"/>
      <c r="AW380" s="12"/>
      <c r="AX380" s="12"/>
      <c r="AY380" s="12"/>
      <c r="AZ380" s="12"/>
      <c r="BA380" s="12"/>
      <c r="BB380" s="12"/>
      <c r="BC380" s="12"/>
      <c r="BD380" s="12"/>
      <c r="BE380" s="12"/>
      <c r="BF380" s="12"/>
      <c r="BG380" s="12"/>
      <c r="BH380" s="12"/>
      <c r="BI380" s="12"/>
      <c r="BJ380" s="12"/>
      <c r="BK380" s="12"/>
      <c r="BL380" s="12"/>
      <c r="BM380" s="12"/>
      <c r="BN380" s="12"/>
      <c r="BO380" s="12"/>
      <c r="BP380" s="12"/>
      <c r="BQ380" s="12"/>
      <c r="BR380" s="12"/>
      <c r="BS380" s="12"/>
      <c r="BT380" s="12"/>
      <c r="BU380" s="12"/>
      <c r="BV380" s="12"/>
      <c r="BW380" s="12"/>
      <c r="BX380" s="12"/>
      <c r="BY380" s="12"/>
      <c r="BZ380" s="12"/>
      <c r="CA380" s="12"/>
      <c r="CB380" s="12"/>
      <c r="CC380" s="12"/>
    </row>
    <row r="381" spans="1:81" x14ac:dyDescent="0.25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  <c r="AG381" s="12"/>
      <c r="AH381" s="12"/>
      <c r="AI381" s="12"/>
      <c r="AJ381" s="12"/>
      <c r="AK381" s="12"/>
      <c r="AL381" s="12"/>
      <c r="AM381" s="12"/>
      <c r="AN381" s="12"/>
      <c r="AO381" s="12"/>
      <c r="AP381" s="12"/>
      <c r="AQ381" s="12"/>
      <c r="AR381" s="12"/>
      <c r="AS381" s="12"/>
      <c r="AT381" s="12"/>
      <c r="AU381" s="12"/>
      <c r="AV381" s="12"/>
      <c r="AW381" s="12"/>
      <c r="AX381" s="12"/>
      <c r="AY381" s="12"/>
      <c r="AZ381" s="12"/>
      <c r="BA381" s="12"/>
      <c r="BB381" s="12"/>
      <c r="BC381" s="12"/>
      <c r="BD381" s="12"/>
      <c r="BE381" s="12"/>
      <c r="BF381" s="12"/>
      <c r="BG381" s="12"/>
      <c r="BH381" s="12"/>
      <c r="BI381" s="12"/>
      <c r="BJ381" s="12"/>
      <c r="BK381" s="12"/>
      <c r="BL381" s="12"/>
      <c r="BM381" s="12"/>
      <c r="BN381" s="12"/>
      <c r="BO381" s="12"/>
      <c r="BP381" s="12"/>
      <c r="BQ381" s="12"/>
      <c r="BR381" s="12"/>
      <c r="BS381" s="12"/>
      <c r="BT381" s="12"/>
      <c r="BU381" s="12"/>
      <c r="BV381" s="12"/>
      <c r="BW381" s="12"/>
      <c r="BX381" s="12"/>
      <c r="BY381" s="12"/>
      <c r="BZ381" s="12"/>
      <c r="CA381" s="12"/>
      <c r="CB381" s="12"/>
      <c r="CC381" s="12"/>
    </row>
    <row r="382" spans="1:81" x14ac:dyDescent="0.25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  <c r="AG382" s="12"/>
      <c r="AH382" s="12"/>
      <c r="AI382" s="12"/>
      <c r="AJ382" s="12"/>
      <c r="AK382" s="12"/>
      <c r="AL382" s="12"/>
      <c r="AM382" s="12"/>
      <c r="AN382" s="12"/>
      <c r="AO382" s="12"/>
      <c r="AP382" s="12"/>
      <c r="AQ382" s="12"/>
      <c r="AR382" s="12"/>
      <c r="AS382" s="12"/>
      <c r="AT382" s="12"/>
      <c r="AU382" s="12"/>
      <c r="AV382" s="12"/>
      <c r="AW382" s="12"/>
      <c r="AX382" s="12"/>
      <c r="AY382" s="12"/>
      <c r="AZ382" s="12"/>
      <c r="BA382" s="12"/>
      <c r="BB382" s="12"/>
      <c r="BC382" s="12"/>
      <c r="BD382" s="12"/>
      <c r="BE382" s="12"/>
      <c r="BF382" s="12"/>
      <c r="BG382" s="12"/>
      <c r="BH382" s="12"/>
      <c r="BI382" s="12"/>
      <c r="BJ382" s="12"/>
      <c r="BK382" s="12"/>
      <c r="BL382" s="12"/>
      <c r="BM382" s="12"/>
      <c r="BN382" s="12"/>
      <c r="BO382" s="12"/>
      <c r="BP382" s="12"/>
      <c r="BQ382" s="12"/>
      <c r="BR382" s="12"/>
      <c r="BS382" s="12"/>
      <c r="BT382" s="12"/>
      <c r="BU382" s="12"/>
      <c r="BV382" s="12"/>
      <c r="BW382" s="12"/>
      <c r="BX382" s="12"/>
      <c r="BY382" s="12"/>
      <c r="BZ382" s="12"/>
      <c r="CA382" s="12"/>
      <c r="CB382" s="12"/>
      <c r="CC382" s="12"/>
    </row>
    <row r="383" spans="1:81" x14ac:dyDescent="0.25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  <c r="AG383" s="12"/>
      <c r="AH383" s="12"/>
      <c r="AI383" s="12"/>
      <c r="AJ383" s="12"/>
      <c r="AK383" s="12"/>
      <c r="AL383" s="12"/>
      <c r="AM383" s="12"/>
      <c r="AN383" s="12"/>
      <c r="AO383" s="12"/>
      <c r="AP383" s="12"/>
      <c r="AQ383" s="12"/>
      <c r="AR383" s="12"/>
      <c r="AS383" s="12"/>
      <c r="AT383" s="12"/>
      <c r="AU383" s="12"/>
      <c r="AV383" s="12"/>
      <c r="AW383" s="12"/>
      <c r="AX383" s="12"/>
      <c r="AY383" s="12"/>
      <c r="AZ383" s="12"/>
      <c r="BA383" s="12"/>
      <c r="BB383" s="12"/>
      <c r="BC383" s="12"/>
      <c r="BD383" s="12"/>
      <c r="BE383" s="12"/>
      <c r="BF383" s="12"/>
      <c r="BG383" s="12"/>
      <c r="BH383" s="12"/>
      <c r="BI383" s="12"/>
      <c r="BJ383" s="12"/>
      <c r="BK383" s="12"/>
      <c r="BL383" s="12"/>
      <c r="BM383" s="12"/>
      <c r="BN383" s="12"/>
      <c r="BO383" s="12"/>
      <c r="BP383" s="12"/>
      <c r="BQ383" s="12"/>
      <c r="BR383" s="12"/>
      <c r="BS383" s="12"/>
      <c r="BT383" s="12"/>
      <c r="BU383" s="12"/>
      <c r="BV383" s="12"/>
      <c r="BW383" s="12"/>
      <c r="BX383" s="12"/>
      <c r="BY383" s="12"/>
      <c r="BZ383" s="12"/>
      <c r="CA383" s="12"/>
      <c r="CB383" s="12"/>
      <c r="CC383" s="12"/>
    </row>
    <row r="384" spans="1:81" x14ac:dyDescent="0.25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  <c r="AG384" s="12"/>
      <c r="AH384" s="12"/>
      <c r="AI384" s="12"/>
      <c r="AJ384" s="12"/>
      <c r="AK384" s="12"/>
      <c r="AL384" s="12"/>
      <c r="AM384" s="12"/>
      <c r="AN384" s="12"/>
      <c r="AO384" s="12"/>
      <c r="AP384" s="12"/>
      <c r="AQ384" s="12"/>
      <c r="AR384" s="12"/>
      <c r="AS384" s="12"/>
      <c r="AT384" s="12"/>
      <c r="AU384" s="12"/>
      <c r="AV384" s="12"/>
      <c r="AW384" s="12"/>
      <c r="AX384" s="12"/>
      <c r="AY384" s="12"/>
      <c r="AZ384" s="12"/>
      <c r="BA384" s="12"/>
      <c r="BB384" s="12"/>
      <c r="BC384" s="12"/>
      <c r="BD384" s="12"/>
      <c r="BE384" s="12"/>
      <c r="BF384" s="12"/>
      <c r="BG384" s="12"/>
      <c r="BH384" s="12"/>
      <c r="BI384" s="12"/>
      <c r="BJ384" s="12"/>
      <c r="BK384" s="12"/>
      <c r="BL384" s="12"/>
      <c r="BM384" s="12"/>
      <c r="BN384" s="12"/>
      <c r="BO384" s="12"/>
      <c r="BP384" s="12"/>
      <c r="BQ384" s="12"/>
      <c r="BR384" s="12"/>
      <c r="BS384" s="12"/>
      <c r="BT384" s="12"/>
      <c r="BU384" s="12"/>
      <c r="BV384" s="12"/>
      <c r="BW384" s="12"/>
      <c r="BX384" s="12"/>
      <c r="BY384" s="12"/>
      <c r="BZ384" s="12"/>
      <c r="CA384" s="12"/>
      <c r="CB384" s="12"/>
      <c r="CC384" s="12"/>
    </row>
    <row r="385" spans="1:81" x14ac:dyDescent="0.2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  <c r="AG385" s="12"/>
      <c r="AH385" s="12"/>
      <c r="AI385" s="12"/>
      <c r="AJ385" s="12"/>
      <c r="AK385" s="12"/>
      <c r="AL385" s="12"/>
      <c r="AM385" s="12"/>
      <c r="AN385" s="12"/>
      <c r="AO385" s="12"/>
      <c r="AP385" s="12"/>
      <c r="AQ385" s="12"/>
      <c r="AR385" s="12"/>
      <c r="AS385" s="12"/>
      <c r="AT385" s="12"/>
      <c r="AU385" s="12"/>
      <c r="AV385" s="12"/>
      <c r="AW385" s="12"/>
      <c r="AX385" s="12"/>
      <c r="AY385" s="12"/>
      <c r="AZ385" s="12"/>
      <c r="BA385" s="12"/>
      <c r="BB385" s="12"/>
      <c r="BC385" s="12"/>
      <c r="BD385" s="12"/>
      <c r="BE385" s="12"/>
      <c r="BF385" s="12"/>
      <c r="BG385" s="12"/>
      <c r="BH385" s="12"/>
      <c r="BI385" s="12"/>
      <c r="BJ385" s="12"/>
      <c r="BK385" s="12"/>
      <c r="BL385" s="12"/>
      <c r="BM385" s="12"/>
      <c r="BN385" s="12"/>
      <c r="BO385" s="12"/>
      <c r="BP385" s="12"/>
      <c r="BQ385" s="12"/>
      <c r="BR385" s="12"/>
      <c r="BS385" s="12"/>
      <c r="BT385" s="12"/>
      <c r="BU385" s="12"/>
      <c r="BV385" s="12"/>
      <c r="BW385" s="12"/>
      <c r="BX385" s="12"/>
      <c r="BY385" s="12"/>
      <c r="BZ385" s="12"/>
      <c r="CA385" s="12"/>
      <c r="CB385" s="12"/>
      <c r="CC385" s="12"/>
    </row>
    <row r="386" spans="1:81" x14ac:dyDescent="0.25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  <c r="AG386" s="12"/>
      <c r="AH386" s="12"/>
      <c r="AI386" s="12"/>
      <c r="AJ386" s="12"/>
      <c r="AK386" s="12"/>
      <c r="AL386" s="12"/>
      <c r="AM386" s="12"/>
      <c r="AN386" s="12"/>
      <c r="AO386" s="12"/>
      <c r="AP386" s="12"/>
      <c r="AQ386" s="12"/>
      <c r="AR386" s="12"/>
      <c r="AS386" s="12"/>
      <c r="AT386" s="12"/>
      <c r="AU386" s="12"/>
      <c r="AV386" s="12"/>
      <c r="AW386" s="12"/>
      <c r="AX386" s="12"/>
      <c r="AY386" s="12"/>
      <c r="AZ386" s="12"/>
      <c r="BA386" s="12"/>
      <c r="BB386" s="12"/>
      <c r="BC386" s="12"/>
      <c r="BD386" s="12"/>
      <c r="BE386" s="12"/>
      <c r="BF386" s="12"/>
      <c r="BG386" s="12"/>
      <c r="BH386" s="12"/>
      <c r="BI386" s="12"/>
      <c r="BJ386" s="12"/>
      <c r="BK386" s="12"/>
      <c r="BL386" s="12"/>
      <c r="BM386" s="12"/>
      <c r="BN386" s="12"/>
      <c r="BO386" s="12"/>
      <c r="BP386" s="12"/>
      <c r="BQ386" s="12"/>
      <c r="BR386" s="12"/>
      <c r="BS386" s="12"/>
      <c r="BT386" s="12"/>
      <c r="BU386" s="12"/>
      <c r="BV386" s="12"/>
      <c r="BW386" s="12"/>
      <c r="BX386" s="12"/>
      <c r="BY386" s="12"/>
      <c r="BZ386" s="12"/>
      <c r="CA386" s="12"/>
      <c r="CB386" s="12"/>
      <c r="CC386" s="12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6"/>
  <sheetViews>
    <sheetView topLeftCell="A36" zoomScale="80" zoomScaleNormal="80" workbookViewId="0">
      <selection activeCell="A76" sqref="A76"/>
    </sheetView>
  </sheetViews>
  <sheetFormatPr defaultColWidth="9.140625" defaultRowHeight="15" x14ac:dyDescent="0.25"/>
  <cols>
    <col min="1" max="1" width="14" bestFit="1" customWidth="1"/>
    <col min="2" max="2" width="8.28515625" customWidth="1"/>
    <col min="11" max="11" width="20.28515625" bestFit="1" customWidth="1"/>
    <col min="23" max="23" width="20.28515625" bestFit="1" customWidth="1"/>
  </cols>
  <sheetData>
    <row r="1" spans="1:21" ht="21" x14ac:dyDescent="0.35">
      <c r="L1" s="76" t="s">
        <v>56</v>
      </c>
      <c r="M1" s="77"/>
      <c r="N1" s="77"/>
      <c r="O1" s="77"/>
      <c r="P1" s="77"/>
      <c r="Q1" s="78"/>
      <c r="R1" s="78"/>
      <c r="S1" s="78"/>
      <c r="T1" s="78"/>
      <c r="U1" s="79"/>
    </row>
    <row r="2" spans="1:21" x14ac:dyDescent="0.25">
      <c r="A2" s="24" t="s">
        <v>48</v>
      </c>
    </row>
    <row r="3" spans="1:21" ht="21" x14ac:dyDescent="0.35">
      <c r="A3" s="81" t="s">
        <v>52</v>
      </c>
      <c r="B3" s="81"/>
      <c r="C3" s="81"/>
      <c r="D3" s="81"/>
      <c r="E3" s="81"/>
      <c r="F3" s="81"/>
      <c r="G3" s="81"/>
      <c r="H3" s="81"/>
      <c r="I3" s="81"/>
      <c r="L3" s="76" t="s">
        <v>34</v>
      </c>
      <c r="M3" s="77"/>
      <c r="N3" s="77"/>
      <c r="O3" s="77"/>
      <c r="P3" s="77"/>
      <c r="Q3" s="78"/>
      <c r="R3" s="78"/>
      <c r="S3" s="78"/>
      <c r="T3" s="78"/>
      <c r="U3" s="79"/>
    </row>
    <row r="4" spans="1:21" ht="21" x14ac:dyDescent="0.35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L4" s="76" t="s">
        <v>35</v>
      </c>
      <c r="M4" s="77"/>
      <c r="N4" s="77"/>
      <c r="O4" s="77"/>
      <c r="P4" s="77"/>
      <c r="Q4" s="78"/>
      <c r="R4" s="78"/>
      <c r="S4" s="78"/>
      <c r="T4" s="78"/>
      <c r="U4" s="79"/>
    </row>
    <row r="5" spans="1:21" x14ac:dyDescent="0.25">
      <c r="A5" s="3" t="s">
        <v>8</v>
      </c>
      <c r="B5" s="2">
        <v>85.638727219346663</v>
      </c>
      <c r="C5" s="2">
        <v>5.9098386301382373</v>
      </c>
      <c r="D5" s="2">
        <v>-0.26962313280475825</v>
      </c>
      <c r="E5" s="2">
        <v>27.70373194419178</v>
      </c>
      <c r="F5" s="2">
        <v>40.184321344601514</v>
      </c>
      <c r="G5" s="2">
        <v>9.7617514112160784</v>
      </c>
      <c r="H5" s="2">
        <v>54.213470170033133</v>
      </c>
      <c r="I5" s="2">
        <v>93.504819208902944</v>
      </c>
    </row>
    <row r="6" spans="1:21" x14ac:dyDescent="0.25">
      <c r="A6" s="3" t="s">
        <v>9</v>
      </c>
      <c r="B6" s="2">
        <v>86.345984160992231</v>
      </c>
      <c r="C6" s="2">
        <v>4.0710017249268429</v>
      </c>
      <c r="D6" s="2">
        <v>-7.1311228231812906E-2</v>
      </c>
      <c r="E6" s="2">
        <v>29.027365429808142</v>
      </c>
      <c r="F6" s="2">
        <v>25.530269685369174</v>
      </c>
      <c r="G6" s="2">
        <v>4.2170055990966517</v>
      </c>
      <c r="H6" s="2">
        <v>56.113386474806681</v>
      </c>
      <c r="I6" s="2">
        <v>93.295945823760533</v>
      </c>
    </row>
    <row r="7" spans="1:21" x14ac:dyDescent="0.25">
      <c r="A7" s="3" t="s">
        <v>10</v>
      </c>
      <c r="B7" s="2">
        <v>86.150853266734714</v>
      </c>
      <c r="C7" s="2">
        <v>4.7345336522873209</v>
      </c>
      <c r="D7" s="2">
        <v>2.2497745946561456</v>
      </c>
      <c r="E7" s="2">
        <v>32.468911418180724</v>
      </c>
      <c r="F7" s="2">
        <v>12.538628373820526</v>
      </c>
      <c r="G7" s="2">
        <v>3.7579257871257266</v>
      </c>
      <c r="H7" s="2">
        <v>52.401619212243872</v>
      </c>
      <c r="I7" s="2">
        <v>92.358648339495744</v>
      </c>
    </row>
    <row r="8" spans="1:21" x14ac:dyDescent="0.25">
      <c r="A8" s="3" t="s">
        <v>11</v>
      </c>
      <c r="B8" s="2">
        <v>84.391481914801901</v>
      </c>
      <c r="C8" s="2">
        <v>4.7649369450409758</v>
      </c>
      <c r="D8" s="2">
        <v>1.1121910443107286</v>
      </c>
      <c r="E8" s="2">
        <v>28.437873148685213</v>
      </c>
      <c r="F8" s="2">
        <v>12.943976022882332</v>
      </c>
      <c r="G8" s="2">
        <v>4.966863603324934</v>
      </c>
      <c r="H8" s="2">
        <v>40.215451062859792</v>
      </c>
      <c r="I8" s="2">
        <v>91.6677128766257</v>
      </c>
    </row>
    <row r="9" spans="1:21" x14ac:dyDescent="0.25">
      <c r="A9" s="3" t="s">
        <v>12</v>
      </c>
      <c r="B9" s="2">
        <v>75.414144591571983</v>
      </c>
      <c r="C9" s="2">
        <v>2.9457834610590758</v>
      </c>
      <c r="D9" s="2">
        <v>1.091323511089509</v>
      </c>
      <c r="E9" s="2">
        <v>23.974866881788699</v>
      </c>
      <c r="F9" s="2">
        <v>37.205614181413907</v>
      </c>
      <c r="G9" s="2">
        <v>4.7051873277367315</v>
      </c>
      <c r="H9" s="2">
        <v>36.099310159165157</v>
      </c>
      <c r="I9" s="2">
        <v>91.283892616147384</v>
      </c>
    </row>
    <row r="10" spans="1:21" x14ac:dyDescent="0.25">
      <c r="A10" s="17" t="s">
        <v>22</v>
      </c>
      <c r="B10" s="6">
        <v>88.768848170791159</v>
      </c>
      <c r="C10" s="6">
        <v>4.659837897201224</v>
      </c>
      <c r="D10" s="6">
        <v>5.8428449792362223</v>
      </c>
      <c r="E10" s="6">
        <v>35.190614220211138</v>
      </c>
      <c r="F10" s="6">
        <v>25.320167979927874</v>
      </c>
      <c r="G10" s="6">
        <v>14.809103433977434</v>
      </c>
      <c r="H10" s="6">
        <v>67.556146145897401</v>
      </c>
      <c r="I10" s="6">
        <v>93.963896794382094</v>
      </c>
    </row>
    <row r="12" spans="1:21" x14ac:dyDescent="0.25">
      <c r="A12" s="80" t="s">
        <v>53</v>
      </c>
      <c r="B12" s="80"/>
      <c r="C12" s="80"/>
      <c r="D12" s="80"/>
      <c r="E12" s="80"/>
      <c r="F12" s="80"/>
      <c r="G12" s="80"/>
      <c r="H12" s="80"/>
      <c r="I12" s="80"/>
    </row>
    <row r="13" spans="1:21" x14ac:dyDescent="0.25">
      <c r="B13" s="1" t="s">
        <v>0</v>
      </c>
      <c r="C13" s="1" t="s">
        <v>1</v>
      </c>
      <c r="D13" s="1" t="s">
        <v>2</v>
      </c>
      <c r="E13" s="1" t="s">
        <v>3</v>
      </c>
      <c r="F13" s="1" t="s">
        <v>4</v>
      </c>
      <c r="G13" s="1" t="s">
        <v>5</v>
      </c>
      <c r="H13" s="1" t="s">
        <v>6</v>
      </c>
      <c r="I13" s="1" t="s">
        <v>7</v>
      </c>
    </row>
    <row r="14" spans="1:21" x14ac:dyDescent="0.25">
      <c r="A14" s="3" t="s">
        <v>9</v>
      </c>
      <c r="B14" s="14">
        <f>B5-B6</f>
        <v>-0.70725694164556785</v>
      </c>
      <c r="C14" s="14">
        <f t="shared" ref="C14:I14" si="0">C5-C6</f>
        <v>1.8388369052113944</v>
      </c>
      <c r="D14" s="14">
        <f t="shared" si="0"/>
        <v>-0.19831190457294534</v>
      </c>
      <c r="E14" s="14">
        <f t="shared" si="0"/>
        <v>-1.3236334856163623</v>
      </c>
      <c r="F14" s="14">
        <f t="shared" si="0"/>
        <v>14.654051659232341</v>
      </c>
      <c r="G14" s="14">
        <f t="shared" si="0"/>
        <v>5.5447458121194266</v>
      </c>
      <c r="H14" s="14">
        <f t="shared" si="0"/>
        <v>-1.8999163047735479</v>
      </c>
      <c r="I14" s="14">
        <f t="shared" si="0"/>
        <v>0.20887338514241094</v>
      </c>
    </row>
    <row r="15" spans="1:21" x14ac:dyDescent="0.25">
      <c r="A15" s="3" t="s">
        <v>10</v>
      </c>
      <c r="B15" s="14">
        <f>B5-B7</f>
        <v>-0.51212604738805112</v>
      </c>
      <c r="C15" s="14">
        <f t="shared" ref="C15:I15" si="1">C5-C7</f>
        <v>1.1753049778509164</v>
      </c>
      <c r="D15" s="14">
        <f t="shared" si="1"/>
        <v>-2.5193977274609036</v>
      </c>
      <c r="E15" s="14">
        <f t="shared" si="1"/>
        <v>-4.7651794739889439</v>
      </c>
      <c r="F15" s="14">
        <f t="shared" si="1"/>
        <v>27.645692970780988</v>
      </c>
      <c r="G15" s="14">
        <f t="shared" si="1"/>
        <v>6.0038256240903518</v>
      </c>
      <c r="H15" s="14">
        <f t="shared" si="1"/>
        <v>1.811850957789261</v>
      </c>
      <c r="I15" s="14">
        <f t="shared" si="1"/>
        <v>1.1461708694072001</v>
      </c>
    </row>
    <row r="16" spans="1:21" x14ac:dyDescent="0.25">
      <c r="A16" s="3" t="s">
        <v>11</v>
      </c>
      <c r="B16" s="14">
        <f>B5-B8</f>
        <v>1.2472453045447622</v>
      </c>
      <c r="C16" s="14">
        <f t="shared" ref="C16:I16" si="2">C5-C8</f>
        <v>1.1449016850972615</v>
      </c>
      <c r="D16" s="14">
        <f t="shared" si="2"/>
        <v>-1.3818141771154868</v>
      </c>
      <c r="E16" s="14">
        <f t="shared" si="2"/>
        <v>-0.73414120449343301</v>
      </c>
      <c r="F16" s="14">
        <f t="shared" si="2"/>
        <v>27.240345321719182</v>
      </c>
      <c r="G16" s="14">
        <f t="shared" si="2"/>
        <v>4.7948878078911443</v>
      </c>
      <c r="H16" s="14">
        <f t="shared" si="2"/>
        <v>13.998019107173342</v>
      </c>
      <c r="I16" s="14">
        <f t="shared" si="2"/>
        <v>1.8371063322772443</v>
      </c>
    </row>
    <row r="17" spans="1:9" x14ac:dyDescent="0.25">
      <c r="A17" s="3" t="s">
        <v>12</v>
      </c>
      <c r="B17" s="14">
        <f>B5-B9</f>
        <v>10.22458262777468</v>
      </c>
      <c r="C17" s="14">
        <f t="shared" ref="C17:I17" si="3">C5-C9</f>
        <v>2.9640551690791614</v>
      </c>
      <c r="D17" s="14">
        <f t="shared" si="3"/>
        <v>-1.3609466438942672</v>
      </c>
      <c r="E17" s="14">
        <f t="shared" si="3"/>
        <v>3.7288650624030808</v>
      </c>
      <c r="F17" s="14">
        <f t="shared" si="3"/>
        <v>2.9787071631876074</v>
      </c>
      <c r="G17" s="14">
        <f t="shared" si="3"/>
        <v>5.0565640834793468</v>
      </c>
      <c r="H17" s="14">
        <f t="shared" si="3"/>
        <v>18.114160010867977</v>
      </c>
      <c r="I17" s="14">
        <f t="shared" si="3"/>
        <v>2.2209265927555606</v>
      </c>
    </row>
    <row r="18" spans="1:9" x14ac:dyDescent="0.25">
      <c r="A18" s="17" t="s">
        <v>22</v>
      </c>
      <c r="B18" s="14">
        <f>B5-B10</f>
        <v>-3.1301209514444963</v>
      </c>
      <c r="C18" s="14">
        <f t="shared" ref="C18:I18" si="4">C5-C10</f>
        <v>1.2500007329370133</v>
      </c>
      <c r="D18" s="14">
        <f t="shared" si="4"/>
        <v>-6.1124681120409807</v>
      </c>
      <c r="E18" s="14">
        <f t="shared" si="4"/>
        <v>-7.4868822760193581</v>
      </c>
      <c r="F18" s="14">
        <f t="shared" si="4"/>
        <v>14.864153364673641</v>
      </c>
      <c r="G18" s="14">
        <f t="shared" si="4"/>
        <v>-5.0473520227613555</v>
      </c>
      <c r="H18" s="14">
        <f t="shared" si="4"/>
        <v>-13.342675975864267</v>
      </c>
      <c r="I18" s="14">
        <f t="shared" si="4"/>
        <v>-0.45907758547915023</v>
      </c>
    </row>
    <row r="21" spans="1:9" x14ac:dyDescent="0.25">
      <c r="A21" s="24" t="s">
        <v>47</v>
      </c>
    </row>
    <row r="22" spans="1:9" x14ac:dyDescent="0.25">
      <c r="A22" s="81" t="s">
        <v>50</v>
      </c>
      <c r="B22" s="81"/>
      <c r="C22" s="81"/>
      <c r="D22" s="81"/>
      <c r="E22" s="81"/>
      <c r="F22" s="81"/>
      <c r="G22" s="81"/>
      <c r="H22" s="81"/>
      <c r="I22" s="81"/>
    </row>
    <row r="23" spans="1:9" x14ac:dyDescent="0.25">
      <c r="B23" s="1" t="s">
        <v>0</v>
      </c>
      <c r="C23" s="1" t="s">
        <v>1</v>
      </c>
      <c r="D23" s="1" t="s">
        <v>2</v>
      </c>
      <c r="E23" s="1" t="s">
        <v>3</v>
      </c>
      <c r="F23" s="1" t="s">
        <v>4</v>
      </c>
      <c r="G23" s="1" t="s">
        <v>5</v>
      </c>
      <c r="H23" s="1" t="s">
        <v>6</v>
      </c>
      <c r="I23" s="1" t="s">
        <v>7</v>
      </c>
    </row>
    <row r="24" spans="1:9" x14ac:dyDescent="0.25">
      <c r="A24" s="3" t="s">
        <v>15</v>
      </c>
      <c r="B24" s="2">
        <v>85.488173730363911</v>
      </c>
      <c r="C24" s="2">
        <v>4.8703731983433585</v>
      </c>
      <c r="D24" s="2">
        <v>1.6628469704515536</v>
      </c>
      <c r="E24" s="2">
        <v>27.895596901151887</v>
      </c>
      <c r="F24" s="2">
        <v>33.896178764112115</v>
      </c>
      <c r="G24" s="2">
        <v>12.545423394358206</v>
      </c>
      <c r="H24" s="2">
        <v>61.318943029992425</v>
      </c>
      <c r="I24" s="2">
        <v>92.321684811831062</v>
      </c>
    </row>
    <row r="25" spans="1:9" x14ac:dyDescent="0.25">
      <c r="A25" s="3" t="s">
        <v>16</v>
      </c>
      <c r="B25" s="2">
        <v>86.955266697014167</v>
      </c>
      <c r="C25" s="2">
        <v>4.0471912384903552</v>
      </c>
      <c r="D25" s="2">
        <v>-0.89371496549384144</v>
      </c>
      <c r="E25" s="2">
        <v>31.835039266379766</v>
      </c>
      <c r="F25" s="2">
        <v>18.724231083696925</v>
      </c>
      <c r="G25" s="2">
        <v>7.3094720406179645</v>
      </c>
      <c r="H25" s="2">
        <v>50.69739519218183</v>
      </c>
      <c r="I25" s="2">
        <v>91.650732576917164</v>
      </c>
    </row>
    <row r="26" spans="1:9" x14ac:dyDescent="0.25">
      <c r="A26" s="3" t="s">
        <v>17</v>
      </c>
      <c r="B26" s="2">
        <v>87.848105759501209</v>
      </c>
      <c r="C26" s="2">
        <v>4.1198539405785439</v>
      </c>
      <c r="D26" s="2">
        <v>-1.2420230870601678</v>
      </c>
      <c r="E26" s="2">
        <v>29.645342664887472</v>
      </c>
      <c r="F26" s="2">
        <v>10.556188609621692</v>
      </c>
      <c r="G26" s="2">
        <v>4.9855994055333248</v>
      </c>
      <c r="H26" s="2">
        <v>54.076133184718699</v>
      </c>
      <c r="I26" s="2">
        <v>91.836630540491484</v>
      </c>
    </row>
    <row r="27" spans="1:9" x14ac:dyDescent="0.25">
      <c r="A27" s="3" t="s">
        <v>18</v>
      </c>
      <c r="B27" s="2">
        <v>88.625666193420813</v>
      </c>
      <c r="C27" s="2">
        <v>6.4486135154816822</v>
      </c>
      <c r="D27" s="2">
        <v>-1.3935036940428136</v>
      </c>
      <c r="E27" s="2">
        <v>29.289289745398413</v>
      </c>
      <c r="F27" s="2">
        <v>7.6187349794432251</v>
      </c>
      <c r="G27" s="2">
        <v>7.2184382222139964</v>
      </c>
      <c r="H27" s="2">
        <v>58.852254805364112</v>
      </c>
      <c r="I27" s="2">
        <v>91.776742987492739</v>
      </c>
    </row>
    <row r="28" spans="1:9" x14ac:dyDescent="0.25">
      <c r="A28" s="3" t="s">
        <v>19</v>
      </c>
      <c r="B28" s="2">
        <v>82.28899320661148</v>
      </c>
      <c r="C28" s="2">
        <v>5.6339066397234019</v>
      </c>
      <c r="D28" s="2">
        <v>7.6444388082907988E-2</v>
      </c>
      <c r="E28" s="2">
        <v>27.43963721007048</v>
      </c>
      <c r="F28" s="2">
        <v>31.726859621257439</v>
      </c>
      <c r="G28" s="2">
        <v>9.1715615580594605</v>
      </c>
      <c r="H28" s="2">
        <v>34.514747998949268</v>
      </c>
      <c r="I28" s="2">
        <v>91.278688992306513</v>
      </c>
    </row>
    <row r="29" spans="1:9" x14ac:dyDescent="0.25">
      <c r="A29" s="17" t="s">
        <v>23</v>
      </c>
      <c r="B29" s="14">
        <v>88.267833417733101</v>
      </c>
      <c r="C29" s="14">
        <v>8.7773684075462661</v>
      </c>
      <c r="D29" s="14">
        <v>3.3716158345610872</v>
      </c>
      <c r="E29" s="14">
        <v>33.720962500625731</v>
      </c>
      <c r="F29" s="14">
        <v>20.996580615089233</v>
      </c>
      <c r="G29" s="14">
        <v>8.0465092892517358</v>
      </c>
      <c r="H29" s="14">
        <v>59.150089481501496</v>
      </c>
      <c r="I29" s="14">
        <v>92.311054885354764</v>
      </c>
    </row>
    <row r="31" spans="1:9" x14ac:dyDescent="0.25">
      <c r="A31" s="80" t="s">
        <v>54</v>
      </c>
      <c r="B31" s="80"/>
      <c r="C31" s="80"/>
      <c r="D31" s="80"/>
      <c r="E31" s="80"/>
      <c r="F31" s="80"/>
      <c r="G31" s="80"/>
      <c r="H31" s="80"/>
      <c r="I31" s="80"/>
    </row>
    <row r="32" spans="1:9" x14ac:dyDescent="0.25">
      <c r="B32" s="1" t="s">
        <v>0</v>
      </c>
      <c r="C32" s="1" t="s">
        <v>1</v>
      </c>
      <c r="D32" s="1" t="s">
        <v>2</v>
      </c>
      <c r="E32" s="1" t="s">
        <v>3</v>
      </c>
      <c r="F32" s="1" t="s">
        <v>4</v>
      </c>
      <c r="G32" s="1" t="s">
        <v>5</v>
      </c>
      <c r="H32" s="1" t="s">
        <v>6</v>
      </c>
      <c r="I32" s="1" t="s">
        <v>7</v>
      </c>
    </row>
    <row r="33" spans="1:9" x14ac:dyDescent="0.25">
      <c r="A33" s="3" t="s">
        <v>16</v>
      </c>
      <c r="B33" s="14">
        <f>B24-B25</f>
        <v>-1.4670929666502559</v>
      </c>
      <c r="C33" s="14">
        <f t="shared" ref="C33:I33" si="5">C24-C25</f>
        <v>0.82318195985300324</v>
      </c>
      <c r="D33" s="14">
        <f t="shared" si="5"/>
        <v>2.5565619359453953</v>
      </c>
      <c r="E33" s="14">
        <f t="shared" si="5"/>
        <v>-3.9394423652278796</v>
      </c>
      <c r="F33" s="14">
        <f t="shared" si="5"/>
        <v>15.17194768041519</v>
      </c>
      <c r="G33" s="14">
        <f t="shared" si="5"/>
        <v>5.2359513537402416</v>
      </c>
      <c r="H33" s="14">
        <f t="shared" si="5"/>
        <v>10.621547837810596</v>
      </c>
      <c r="I33" s="14">
        <f t="shared" si="5"/>
        <v>0.67095223491389788</v>
      </c>
    </row>
    <row r="34" spans="1:9" x14ac:dyDescent="0.25">
      <c r="A34" s="3" t="s">
        <v>17</v>
      </c>
      <c r="B34" s="14">
        <f>B24-B26</f>
        <v>-2.3599320291372976</v>
      </c>
      <c r="C34" s="14">
        <f t="shared" ref="C34:I34" si="6">C24-C26</f>
        <v>0.75051925776481454</v>
      </c>
      <c r="D34" s="14">
        <f t="shared" si="6"/>
        <v>2.9048700575117214</v>
      </c>
      <c r="E34" s="14">
        <f t="shared" si="6"/>
        <v>-1.7497457637355858</v>
      </c>
      <c r="F34" s="14">
        <f t="shared" si="6"/>
        <v>23.339990154490422</v>
      </c>
      <c r="G34" s="14">
        <f t="shared" si="6"/>
        <v>7.5598239888248813</v>
      </c>
      <c r="H34" s="14">
        <f t="shared" si="6"/>
        <v>7.242809845273726</v>
      </c>
      <c r="I34" s="14">
        <f t="shared" si="6"/>
        <v>0.48505427133957824</v>
      </c>
    </row>
    <row r="35" spans="1:9" x14ac:dyDescent="0.25">
      <c r="A35" s="3" t="s">
        <v>18</v>
      </c>
      <c r="B35" s="14">
        <f>B24-B27</f>
        <v>-3.1374924630569012</v>
      </c>
      <c r="C35" s="14">
        <f t="shared" ref="C35:I35" si="7">C24-C27</f>
        <v>-1.5782403171383237</v>
      </c>
      <c r="D35" s="14">
        <f t="shared" si="7"/>
        <v>3.0563506644943672</v>
      </c>
      <c r="E35" s="14">
        <f t="shared" si="7"/>
        <v>-1.3936928442465266</v>
      </c>
      <c r="F35" s="14">
        <f t="shared" si="7"/>
        <v>26.27744378466889</v>
      </c>
      <c r="G35" s="14">
        <f t="shared" si="7"/>
        <v>5.3269851721442096</v>
      </c>
      <c r="H35" s="14">
        <f t="shared" si="7"/>
        <v>2.4666882246283137</v>
      </c>
      <c r="I35" s="14">
        <f t="shared" si="7"/>
        <v>0.5449418243383235</v>
      </c>
    </row>
    <row r="36" spans="1:9" x14ac:dyDescent="0.25">
      <c r="A36" s="3" t="s">
        <v>19</v>
      </c>
      <c r="B36" s="14">
        <f>B24-B28</f>
        <v>3.1991805237524318</v>
      </c>
      <c r="C36" s="14">
        <f t="shared" ref="C36:I36" si="8">C24-C28</f>
        <v>-0.76353344138004342</v>
      </c>
      <c r="D36" s="14">
        <f t="shared" si="8"/>
        <v>1.5864025823686456</v>
      </c>
      <c r="E36" s="14">
        <f t="shared" si="8"/>
        <v>0.45595969108140721</v>
      </c>
      <c r="F36" s="14">
        <f t="shared" si="8"/>
        <v>2.1693191428546754</v>
      </c>
      <c r="G36" s="14">
        <f t="shared" si="8"/>
        <v>3.3738618362987456</v>
      </c>
      <c r="H36" s="14">
        <f t="shared" si="8"/>
        <v>26.804195031043157</v>
      </c>
      <c r="I36" s="14">
        <f t="shared" si="8"/>
        <v>1.042995819524549</v>
      </c>
    </row>
    <row r="37" spans="1:9" x14ac:dyDescent="0.25">
      <c r="A37" s="3" t="s">
        <v>23</v>
      </c>
      <c r="B37" s="14">
        <f>B24-B29</f>
        <v>-2.7796596873691897</v>
      </c>
      <c r="C37" s="14">
        <f t="shared" ref="C37:I37" si="9">C24-C29</f>
        <v>-3.9069952092029077</v>
      </c>
      <c r="D37" s="14">
        <f t="shared" si="9"/>
        <v>-1.7087688641095335</v>
      </c>
      <c r="E37" s="14">
        <f t="shared" si="9"/>
        <v>-5.8253655994738445</v>
      </c>
      <c r="F37" s="14">
        <f t="shared" si="9"/>
        <v>12.899598149022882</v>
      </c>
      <c r="G37" s="14">
        <f t="shared" si="9"/>
        <v>4.4989141051064703</v>
      </c>
      <c r="H37" s="14">
        <f t="shared" si="9"/>
        <v>2.1688535484909295</v>
      </c>
      <c r="I37" s="14">
        <f t="shared" si="9"/>
        <v>1.0629926476298124E-2</v>
      </c>
    </row>
    <row r="38" spans="1:9" x14ac:dyDescent="0.25">
      <c r="A38" s="18"/>
      <c r="B38" s="23"/>
      <c r="C38" s="23"/>
      <c r="D38" s="23"/>
      <c r="E38" s="23"/>
      <c r="F38" s="23"/>
      <c r="G38" s="23"/>
      <c r="H38" s="23"/>
      <c r="I38" s="23"/>
    </row>
    <row r="40" spans="1:9" x14ac:dyDescent="0.25">
      <c r="A40" s="24" t="s">
        <v>51</v>
      </c>
    </row>
    <row r="41" spans="1:9" x14ac:dyDescent="0.25">
      <c r="A41" s="81" t="s">
        <v>49</v>
      </c>
      <c r="B41" s="81"/>
      <c r="C41" s="81"/>
      <c r="D41" s="81"/>
      <c r="E41" s="81"/>
      <c r="F41" s="81"/>
      <c r="G41" s="81"/>
      <c r="H41" s="81"/>
      <c r="I41" s="81"/>
    </row>
    <row r="42" spans="1:9" x14ac:dyDescent="0.25">
      <c r="B42" s="1" t="s">
        <v>0</v>
      </c>
      <c r="C42" s="1" t="s">
        <v>1</v>
      </c>
      <c r="D42" s="1" t="s">
        <v>2</v>
      </c>
      <c r="E42" s="1" t="s">
        <v>3</v>
      </c>
      <c r="F42" s="1" t="s">
        <v>4</v>
      </c>
      <c r="G42" s="1" t="s">
        <v>5</v>
      </c>
      <c r="H42" s="1" t="s">
        <v>6</v>
      </c>
      <c r="I42" s="1" t="s">
        <v>7</v>
      </c>
    </row>
    <row r="43" spans="1:9" x14ac:dyDescent="0.25">
      <c r="A43" s="3" t="s">
        <v>24</v>
      </c>
      <c r="B43" s="2">
        <v>88.610053972973247</v>
      </c>
      <c r="C43" s="2">
        <v>5.3151464229398311</v>
      </c>
      <c r="D43" s="2">
        <v>-1.9972335582019107</v>
      </c>
      <c r="E43" s="2">
        <v>29.508630629628271</v>
      </c>
      <c r="F43" s="2">
        <v>23.10263698617598</v>
      </c>
      <c r="G43" s="2">
        <v>1.7096509194296172</v>
      </c>
      <c r="H43" s="2">
        <v>49.133711249641351</v>
      </c>
      <c r="I43" s="2">
        <v>91.58468662323699</v>
      </c>
    </row>
    <row r="44" spans="1:9" x14ac:dyDescent="0.25">
      <c r="A44" s="3" t="s">
        <v>25</v>
      </c>
      <c r="B44" s="2">
        <v>89.178174962275392</v>
      </c>
      <c r="C44" s="2">
        <v>6.4678179781878349</v>
      </c>
      <c r="D44" s="2">
        <v>-0.58072624004198992</v>
      </c>
      <c r="E44" s="2">
        <v>28.704859330578724</v>
      </c>
      <c r="F44" s="2">
        <v>12.791872998517933</v>
      </c>
      <c r="G44" s="2">
        <v>3.1507495807387436</v>
      </c>
      <c r="H44" s="2">
        <v>51.318156167630853</v>
      </c>
      <c r="I44" s="2">
        <v>91.920885551977278</v>
      </c>
    </row>
    <row r="45" spans="1:9" x14ac:dyDescent="0.25">
      <c r="A45" s="3" t="s">
        <v>26</v>
      </c>
      <c r="B45" s="2">
        <v>88.125847810448477</v>
      </c>
      <c r="C45" s="2">
        <v>3.910081958938755</v>
      </c>
      <c r="D45" s="2">
        <v>-2.6394178261987422</v>
      </c>
      <c r="E45" s="2">
        <v>24.513711181489221</v>
      </c>
      <c r="F45" s="2">
        <v>1.7998176817265956</v>
      </c>
      <c r="G45" s="2">
        <v>-4.6566962794051703</v>
      </c>
      <c r="H45" s="2">
        <v>34.508285323833633</v>
      </c>
      <c r="I45" s="2">
        <v>91.189954782809366</v>
      </c>
    </row>
    <row r="46" spans="1:9" x14ac:dyDescent="0.25">
      <c r="A46" s="3" t="s">
        <v>27</v>
      </c>
      <c r="B46" s="2">
        <v>89.008878999902066</v>
      </c>
      <c r="C46" s="2">
        <v>6.7532454453896609</v>
      </c>
      <c r="D46" s="2">
        <v>-2.8321339834934234</v>
      </c>
      <c r="E46" s="2">
        <v>26.591848842123511</v>
      </c>
      <c r="F46" s="2">
        <v>4.2575605018092659</v>
      </c>
      <c r="G46" s="2">
        <v>-1.1034134681147001</v>
      </c>
      <c r="H46" s="2">
        <v>44.132252479786828</v>
      </c>
      <c r="I46" s="2">
        <v>91.180038373698153</v>
      </c>
    </row>
    <row r="47" spans="1:9" x14ac:dyDescent="0.25">
      <c r="A47" s="3" t="s">
        <v>28</v>
      </c>
      <c r="B47" s="2">
        <v>84.158590024205878</v>
      </c>
      <c r="C47" s="2">
        <v>6.1165512421164525</v>
      </c>
      <c r="D47" s="2">
        <v>-4.8847870593719422</v>
      </c>
      <c r="E47" s="2">
        <v>24.9827347695804</v>
      </c>
      <c r="F47" s="2">
        <v>15.682748410942278</v>
      </c>
      <c r="G47" s="2">
        <v>-4.200268854505218</v>
      </c>
      <c r="H47" s="2">
        <v>34.487712093735368</v>
      </c>
      <c r="I47" s="2">
        <v>91.409627045968847</v>
      </c>
    </row>
    <row r="48" spans="1:9" x14ac:dyDescent="0.25">
      <c r="A48" s="3" t="s">
        <v>29</v>
      </c>
      <c r="B48" s="14">
        <v>87.951564332400466</v>
      </c>
      <c r="C48" s="14">
        <v>5.409793844389899</v>
      </c>
      <c r="D48" s="14">
        <v>3.7586320870784728</v>
      </c>
      <c r="E48" s="14">
        <v>31.329935260908726</v>
      </c>
      <c r="F48" s="14">
        <v>13.486277414522124</v>
      </c>
      <c r="G48" s="14">
        <v>10.354645153391667</v>
      </c>
      <c r="H48" s="14">
        <v>58.088314769700418</v>
      </c>
      <c r="I48" s="14">
        <v>92.969025321423317</v>
      </c>
    </row>
    <row r="50" spans="1:9" x14ac:dyDescent="0.25">
      <c r="A50" s="80" t="s">
        <v>55</v>
      </c>
      <c r="B50" s="80"/>
      <c r="C50" s="80"/>
      <c r="D50" s="80"/>
      <c r="E50" s="80"/>
      <c r="F50" s="80"/>
      <c r="G50" s="80"/>
      <c r="H50" s="80"/>
      <c r="I50" s="80"/>
    </row>
    <row r="51" spans="1:9" x14ac:dyDescent="0.25">
      <c r="B51" s="1" t="s">
        <v>0</v>
      </c>
      <c r="C51" s="1" t="s">
        <v>1</v>
      </c>
      <c r="D51" s="1" t="s">
        <v>2</v>
      </c>
      <c r="E51" s="1" t="s">
        <v>3</v>
      </c>
      <c r="F51" s="1" t="s">
        <v>4</v>
      </c>
      <c r="G51" s="1" t="s">
        <v>5</v>
      </c>
      <c r="H51" s="1" t="s">
        <v>6</v>
      </c>
      <c r="I51" s="1" t="s">
        <v>7</v>
      </c>
    </row>
    <row r="52" spans="1:9" x14ac:dyDescent="0.25">
      <c r="A52" s="3" t="s">
        <v>25</v>
      </c>
      <c r="B52" s="14">
        <f>B43-B44</f>
        <v>-0.56812098930214461</v>
      </c>
      <c r="C52" s="14">
        <f t="shared" ref="C52:I52" si="10">C43-C44</f>
        <v>-1.1526715552480038</v>
      </c>
      <c r="D52" s="14">
        <f t="shared" si="10"/>
        <v>-1.4165073181599208</v>
      </c>
      <c r="E52" s="14">
        <f t="shared" si="10"/>
        <v>0.80377129904954714</v>
      </c>
      <c r="F52" s="14">
        <f t="shared" si="10"/>
        <v>10.310763987658047</v>
      </c>
      <c r="G52" s="14">
        <f t="shared" si="10"/>
        <v>-1.4410986613091263</v>
      </c>
      <c r="H52" s="14">
        <f t="shared" si="10"/>
        <v>-2.1844449179895022</v>
      </c>
      <c r="I52" s="14">
        <f t="shared" si="10"/>
        <v>-0.33619892874028778</v>
      </c>
    </row>
    <row r="53" spans="1:9" x14ac:dyDescent="0.25">
      <c r="A53" s="3" t="s">
        <v>26</v>
      </c>
      <c r="B53" s="14">
        <f>B43-B45</f>
        <v>0.48420616252477089</v>
      </c>
      <c r="C53" s="14">
        <f t="shared" ref="C53:I53" si="11">C43-C45</f>
        <v>1.4050644640010761</v>
      </c>
      <c r="D53" s="14">
        <f t="shared" si="11"/>
        <v>0.64218426799683148</v>
      </c>
      <c r="E53" s="14">
        <f t="shared" si="11"/>
        <v>4.9949194481390506</v>
      </c>
      <c r="F53" s="14">
        <f t="shared" si="11"/>
        <v>21.302819304449386</v>
      </c>
      <c r="G53" s="14">
        <f t="shared" si="11"/>
        <v>6.3663471988347879</v>
      </c>
      <c r="H53" s="14">
        <f t="shared" si="11"/>
        <v>14.625425925807718</v>
      </c>
      <c r="I53" s="14">
        <f t="shared" si="11"/>
        <v>0.39473184042762455</v>
      </c>
    </row>
    <row r="54" spans="1:9" x14ac:dyDescent="0.25">
      <c r="A54" s="3" t="s">
        <v>27</v>
      </c>
      <c r="B54" s="14">
        <f>B43-B46</f>
        <v>-0.39882502692881872</v>
      </c>
      <c r="C54" s="14">
        <f t="shared" ref="C54:I54" si="12">C43-C46</f>
        <v>-1.4380990224498298</v>
      </c>
      <c r="D54" s="14">
        <f t="shared" si="12"/>
        <v>0.83490042529151265</v>
      </c>
      <c r="E54" s="14">
        <f t="shared" si="12"/>
        <v>2.9167817875047604</v>
      </c>
      <c r="F54" s="14">
        <f t="shared" si="12"/>
        <v>18.845076484366714</v>
      </c>
      <c r="G54" s="14">
        <f t="shared" si="12"/>
        <v>2.8130643875443173</v>
      </c>
      <c r="H54" s="14">
        <f t="shared" si="12"/>
        <v>5.0014587698545228</v>
      </c>
      <c r="I54" s="14">
        <f t="shared" si="12"/>
        <v>0.40464824953883749</v>
      </c>
    </row>
    <row r="55" spans="1:9" x14ac:dyDescent="0.25">
      <c r="A55" s="3" t="s">
        <v>28</v>
      </c>
      <c r="B55" s="14">
        <f>B43-B47</f>
        <v>4.4514639487673691</v>
      </c>
      <c r="C55" s="14">
        <f t="shared" ref="C55:I55" si="13">C43-C47</f>
        <v>-0.80140481917662143</v>
      </c>
      <c r="D55" s="14">
        <f t="shared" si="13"/>
        <v>2.8875535011700313</v>
      </c>
      <c r="E55" s="14">
        <f t="shared" si="13"/>
        <v>4.5258958600478714</v>
      </c>
      <c r="F55" s="14">
        <f t="shared" si="13"/>
        <v>7.4198885752337027</v>
      </c>
      <c r="G55" s="14">
        <f t="shared" si="13"/>
        <v>5.9099197739348348</v>
      </c>
      <c r="H55" s="14">
        <f t="shared" si="13"/>
        <v>14.645999155905983</v>
      </c>
      <c r="I55" s="14">
        <f t="shared" si="13"/>
        <v>0.17505957726814358</v>
      </c>
    </row>
    <row r="56" spans="1:9" x14ac:dyDescent="0.25">
      <c r="A56" s="3" t="s">
        <v>29</v>
      </c>
      <c r="B56" s="14">
        <f>B43-B48</f>
        <v>0.65848964057278181</v>
      </c>
      <c r="C56" s="14">
        <f t="shared" ref="C56:I56" si="14">C43-C48</f>
        <v>-9.4647421450067881E-2</v>
      </c>
      <c r="D56" s="14">
        <f t="shared" si="14"/>
        <v>-5.7558656452803838</v>
      </c>
      <c r="E56" s="14">
        <f t="shared" si="14"/>
        <v>-1.8213046312804551</v>
      </c>
      <c r="F56" s="14">
        <f t="shared" si="14"/>
        <v>9.6163595716538559</v>
      </c>
      <c r="G56" s="14">
        <f t="shared" si="14"/>
        <v>-8.6449942339620502</v>
      </c>
      <c r="H56" s="14">
        <f t="shared" si="14"/>
        <v>-8.9546035200590666</v>
      </c>
      <c r="I56" s="14">
        <f t="shared" si="14"/>
        <v>-1.3843386981863262</v>
      </c>
    </row>
    <row r="61" spans="1:9" x14ac:dyDescent="0.25">
      <c r="A61" s="75" t="s">
        <v>62</v>
      </c>
      <c r="B61" s="75"/>
      <c r="C61" s="75"/>
      <c r="D61" s="75"/>
      <c r="E61" s="75"/>
      <c r="F61" s="75"/>
      <c r="G61" s="75"/>
      <c r="H61" s="75"/>
      <c r="I61" s="75"/>
    </row>
    <row r="62" spans="1:9" x14ac:dyDescent="0.25">
      <c r="A62" t="s">
        <v>64</v>
      </c>
      <c r="B62" s="1" t="s">
        <v>0</v>
      </c>
      <c r="C62" s="1" t="s">
        <v>1</v>
      </c>
      <c r="D62" s="1" t="s">
        <v>2</v>
      </c>
      <c r="E62" s="1" t="s">
        <v>3</v>
      </c>
      <c r="F62" s="1" t="s">
        <v>4</v>
      </c>
      <c r="G62" s="1" t="s">
        <v>5</v>
      </c>
      <c r="H62" s="1" t="s">
        <v>6</v>
      </c>
      <c r="I62" s="1" t="s">
        <v>7</v>
      </c>
    </row>
    <row r="63" spans="1:9" x14ac:dyDescent="0.25">
      <c r="A63" s="3" t="s">
        <v>58</v>
      </c>
      <c r="B63" s="2">
        <f>AVERAGE(B14,B33,B52)</f>
        <v>-0.91415696586598949</v>
      </c>
      <c r="C63" s="2">
        <f t="shared" ref="C63:I63" si="15">AVERAGE(C14,C33,C52)</f>
        <v>0.50311576993879792</v>
      </c>
      <c r="D63" s="2">
        <f t="shared" si="15"/>
        <v>0.3139142377375097</v>
      </c>
      <c r="E63" s="2">
        <f t="shared" si="15"/>
        <v>-1.4864348505982317</v>
      </c>
      <c r="F63" s="2">
        <f t="shared" si="15"/>
        <v>13.37892110910186</v>
      </c>
      <c r="G63" s="2">
        <f t="shared" si="15"/>
        <v>3.113199501516847</v>
      </c>
      <c r="H63" s="2">
        <f t="shared" si="15"/>
        <v>2.1790622050158484</v>
      </c>
      <c r="I63" s="2">
        <f t="shared" si="15"/>
        <v>0.18120889710534036</v>
      </c>
    </row>
    <row r="64" spans="1:9" x14ac:dyDescent="0.25">
      <c r="A64" s="3" t="s">
        <v>38</v>
      </c>
      <c r="B64" s="2">
        <f t="shared" ref="B64:I67" si="16">AVERAGE(B15,B34,B53)</f>
        <v>-0.79595063800019261</v>
      </c>
      <c r="C64" s="2">
        <f t="shared" si="16"/>
        <v>1.1102962332056023</v>
      </c>
      <c r="D64" s="2">
        <f t="shared" si="16"/>
        <v>0.34255219934921644</v>
      </c>
      <c r="E64" s="2">
        <f t="shared" si="16"/>
        <v>-0.50666859652849305</v>
      </c>
      <c r="F64" s="2">
        <f t="shared" si="16"/>
        <v>24.096167476573598</v>
      </c>
      <c r="G64" s="2">
        <f t="shared" si="16"/>
        <v>6.6433322705833406</v>
      </c>
      <c r="H64" s="2">
        <f t="shared" si="16"/>
        <v>7.8933622429569015</v>
      </c>
      <c r="I64" s="2">
        <f t="shared" si="16"/>
        <v>0.67531899372480098</v>
      </c>
    </row>
    <row r="65" spans="1:9" x14ac:dyDescent="0.25">
      <c r="A65" s="3" t="s">
        <v>59</v>
      </c>
      <c r="B65" s="2">
        <f t="shared" si="16"/>
        <v>-0.76302406181365257</v>
      </c>
      <c r="C65" s="2">
        <f t="shared" si="16"/>
        <v>-0.62381255149696402</v>
      </c>
      <c r="D65" s="2">
        <f t="shared" si="16"/>
        <v>0.83647897089013101</v>
      </c>
      <c r="E65" s="2">
        <f t="shared" si="16"/>
        <v>0.26298257958826693</v>
      </c>
      <c r="F65" s="2">
        <f t="shared" si="16"/>
        <v>24.12095519691826</v>
      </c>
      <c r="G65" s="2">
        <f t="shared" si="16"/>
        <v>4.3116457891932241</v>
      </c>
      <c r="H65" s="2">
        <f t="shared" si="16"/>
        <v>7.1553887005520593</v>
      </c>
      <c r="I65" s="2">
        <f t="shared" si="16"/>
        <v>0.92889880205146846</v>
      </c>
    </row>
    <row r="66" spans="1:9" x14ac:dyDescent="0.25">
      <c r="A66" s="3" t="s">
        <v>40</v>
      </c>
      <c r="B66" s="2">
        <f t="shared" si="16"/>
        <v>5.9584090334314936</v>
      </c>
      <c r="C66" s="2">
        <f t="shared" si="16"/>
        <v>0.4663723028408322</v>
      </c>
      <c r="D66" s="2">
        <f t="shared" si="16"/>
        <v>1.0376698132148032</v>
      </c>
      <c r="E66" s="2">
        <f t="shared" si="16"/>
        <v>2.9035735378441196</v>
      </c>
      <c r="F66" s="2">
        <f t="shared" si="16"/>
        <v>4.1893049604253285</v>
      </c>
      <c r="G66" s="2">
        <f t="shared" si="16"/>
        <v>4.7801152312376418</v>
      </c>
      <c r="H66" s="2">
        <f t="shared" si="16"/>
        <v>19.854784732605705</v>
      </c>
      <c r="I66" s="2">
        <f t="shared" si="16"/>
        <v>1.1463273298494177</v>
      </c>
    </row>
    <row r="67" spans="1:9" x14ac:dyDescent="0.25">
      <c r="A67" s="3" t="s">
        <v>65</v>
      </c>
      <c r="B67" s="2">
        <f t="shared" si="16"/>
        <v>-1.7504303327469681</v>
      </c>
      <c r="C67" s="2">
        <f t="shared" si="16"/>
        <v>-0.91721396590532078</v>
      </c>
      <c r="D67" s="2">
        <f t="shared" si="16"/>
        <v>-4.5257008738102993</v>
      </c>
      <c r="E67" s="2">
        <f t="shared" si="16"/>
        <v>-5.0445175022578859</v>
      </c>
      <c r="F67" s="2">
        <f t="shared" si="16"/>
        <v>12.460037028450126</v>
      </c>
      <c r="G67" s="2">
        <f t="shared" si="16"/>
        <v>-3.0644773838723118</v>
      </c>
      <c r="H67" s="2">
        <f t="shared" si="16"/>
        <v>-6.7094753158108018</v>
      </c>
      <c r="I67" s="2">
        <f t="shared" si="16"/>
        <v>-0.61092878572972609</v>
      </c>
    </row>
    <row r="70" spans="1:9" x14ac:dyDescent="0.25">
      <c r="A70" s="75" t="s">
        <v>63</v>
      </c>
      <c r="B70" s="75"/>
      <c r="C70" s="75"/>
      <c r="D70" s="75"/>
      <c r="E70" s="75"/>
      <c r="F70" s="75"/>
      <c r="G70" s="75"/>
      <c r="H70" s="75"/>
      <c r="I70" s="75"/>
    </row>
    <row r="71" spans="1:9" x14ac:dyDescent="0.25">
      <c r="B71" s="1" t="s">
        <v>0</v>
      </c>
      <c r="C71" s="1" t="s">
        <v>1</v>
      </c>
      <c r="D71" s="1" t="s">
        <v>2</v>
      </c>
      <c r="E71" s="1" t="s">
        <v>3</v>
      </c>
      <c r="F71" s="1" t="s">
        <v>4</v>
      </c>
      <c r="G71" s="1" t="s">
        <v>5</v>
      </c>
      <c r="H71" s="1" t="s">
        <v>6</v>
      </c>
      <c r="I71" s="1" t="s">
        <v>7</v>
      </c>
    </row>
    <row r="72" spans="1:9" x14ac:dyDescent="0.25">
      <c r="A72" s="3" t="s">
        <v>58</v>
      </c>
      <c r="B72" s="2">
        <f>STDEV(B14,B33,B52)</f>
        <v>0.48388363170405074</v>
      </c>
      <c r="C72" s="2">
        <f t="shared" ref="C72:I72" si="17">STDEV(C14,C33,C52)</f>
        <v>1.5212207241865614</v>
      </c>
      <c r="D72" s="2">
        <f t="shared" si="17"/>
        <v>2.0354610141510769</v>
      </c>
      <c r="E72" s="2">
        <f t="shared" si="17"/>
        <v>2.3757940103420148</v>
      </c>
      <c r="F72" s="2">
        <f t="shared" si="17"/>
        <v>2.6696900875549225</v>
      </c>
      <c r="G72" s="2">
        <f t="shared" si="17"/>
        <v>3.947158765659351</v>
      </c>
      <c r="H72" s="2">
        <f t="shared" si="17"/>
        <v>7.3127909773146076</v>
      </c>
      <c r="I72" s="2">
        <f t="shared" si="17"/>
        <v>0.50414517704353767</v>
      </c>
    </row>
    <row r="73" spans="1:9" x14ac:dyDescent="0.25">
      <c r="A73" s="3" t="s">
        <v>38</v>
      </c>
      <c r="B73" s="2">
        <f t="shared" ref="B73:I76" si="18">STDEV(B15,B34,B53)</f>
        <v>1.4431555051326963</v>
      </c>
      <c r="C73" s="2">
        <f t="shared" si="18"/>
        <v>0.33207974857251871</v>
      </c>
      <c r="D73" s="2">
        <f t="shared" si="18"/>
        <v>2.7245191838551062</v>
      </c>
      <c r="E73" s="2">
        <f t="shared" si="18"/>
        <v>4.9973806514167718</v>
      </c>
      <c r="F73" s="2">
        <f t="shared" si="18"/>
        <v>3.2383428931454303</v>
      </c>
      <c r="G73" s="2">
        <f t="shared" si="18"/>
        <v>0.81413959198825081</v>
      </c>
      <c r="H73" s="2">
        <f t="shared" si="18"/>
        <v>6.4315114616904632</v>
      </c>
      <c r="I73" s="2">
        <f t="shared" si="18"/>
        <v>0.41026290595992992</v>
      </c>
    </row>
    <row r="74" spans="1:9" x14ac:dyDescent="0.25">
      <c r="A74" s="3" t="s">
        <v>59</v>
      </c>
      <c r="B74" s="2">
        <f t="shared" si="18"/>
        <v>2.2149406369960323</v>
      </c>
      <c r="C74" s="2">
        <f t="shared" si="18"/>
        <v>1.5333533296887454</v>
      </c>
      <c r="D74" s="2">
        <f t="shared" si="18"/>
        <v>2.2190828418921433</v>
      </c>
      <c r="E74" s="2">
        <f t="shared" si="18"/>
        <v>2.3217966681707738</v>
      </c>
      <c r="F74" s="2">
        <f t="shared" si="18"/>
        <v>4.5943407562651988</v>
      </c>
      <c r="G74" s="2">
        <f t="shared" si="18"/>
        <v>1.3247986882116352</v>
      </c>
      <c r="H74" s="2">
        <f t="shared" si="18"/>
        <v>6.0599058235627892</v>
      </c>
      <c r="I74" s="2">
        <f t="shared" si="18"/>
        <v>0.78965261998654035</v>
      </c>
    </row>
    <row r="75" spans="1:9" x14ac:dyDescent="0.25">
      <c r="A75" s="3" t="s">
        <v>40</v>
      </c>
      <c r="B75" s="2">
        <f t="shared" si="18"/>
        <v>3.7472965317606093</v>
      </c>
      <c r="C75" s="2">
        <f t="shared" si="18"/>
        <v>2.1631396939493852</v>
      </c>
      <c r="D75" s="2">
        <f t="shared" si="18"/>
        <v>2.1767565572682388</v>
      </c>
      <c r="E75" s="2">
        <f t="shared" si="18"/>
        <v>2.1568320936612095</v>
      </c>
      <c r="F75" s="2">
        <f t="shared" si="18"/>
        <v>2.8268852313219002</v>
      </c>
      <c r="G75" s="2">
        <f t="shared" si="18"/>
        <v>1.2904322693156254</v>
      </c>
      <c r="H75" s="2">
        <f t="shared" si="18"/>
        <v>6.2632070499859767</v>
      </c>
      <c r="I75" s="2">
        <f t="shared" si="18"/>
        <v>1.0268403050301256</v>
      </c>
    </row>
    <row r="76" spans="1:9" x14ac:dyDescent="0.25">
      <c r="A76" s="3" t="s">
        <v>65</v>
      </c>
      <c r="B76" s="2">
        <f t="shared" si="18"/>
        <v>2.0935322669589871</v>
      </c>
      <c r="C76" s="2">
        <f t="shared" si="18"/>
        <v>2.6750913212177814</v>
      </c>
      <c r="D76" s="2">
        <f t="shared" si="18"/>
        <v>2.4460418619235713</v>
      </c>
      <c r="E76" s="2">
        <f t="shared" si="18"/>
        <v>2.9123848175225131</v>
      </c>
      <c r="F76" s="2">
        <f t="shared" si="18"/>
        <v>2.6513667055980026</v>
      </c>
      <c r="G76" s="2">
        <f t="shared" si="18"/>
        <v>6.7926007892132709</v>
      </c>
      <c r="H76" s="2">
        <f t="shared" si="18"/>
        <v>7.9957699777050255</v>
      </c>
      <c r="I76" s="2">
        <f t="shared" si="18"/>
        <v>0.70977352459178045</v>
      </c>
    </row>
  </sheetData>
  <mergeCells count="11">
    <mergeCell ref="A61:I61"/>
    <mergeCell ref="A70:I70"/>
    <mergeCell ref="L1:U1"/>
    <mergeCell ref="A31:I31"/>
    <mergeCell ref="A41:I41"/>
    <mergeCell ref="A50:I50"/>
    <mergeCell ref="L3:U3"/>
    <mergeCell ref="L4:U4"/>
    <mergeCell ref="A3:I3"/>
    <mergeCell ref="A12:I12"/>
    <mergeCell ref="A22:I2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2" tint="-0.249977111117893"/>
  </sheetPr>
  <dimension ref="A1:J23"/>
  <sheetViews>
    <sheetView tabSelected="1" topLeftCell="A50" zoomScale="70" zoomScaleNormal="70" workbookViewId="0">
      <selection activeCell="Q88" sqref="Q88"/>
    </sheetView>
  </sheetViews>
  <sheetFormatPr defaultColWidth="11.42578125" defaultRowHeight="15" x14ac:dyDescent="0.25"/>
  <cols>
    <col min="1" max="1" width="20.140625" bestFit="1" customWidth="1"/>
  </cols>
  <sheetData>
    <row r="1" spans="1:10" ht="21" x14ac:dyDescent="0.35">
      <c r="A1" s="76" t="s">
        <v>56</v>
      </c>
      <c r="B1" s="77"/>
      <c r="C1" s="77"/>
      <c r="D1" s="77"/>
      <c r="E1" s="77"/>
      <c r="F1" s="78"/>
      <c r="G1" s="78"/>
      <c r="H1" s="78"/>
      <c r="I1" s="78"/>
      <c r="J1" s="79"/>
    </row>
    <row r="3" spans="1:10" ht="15.75" thickBot="1" x14ac:dyDescent="0.3"/>
    <row r="4" spans="1:10" ht="15.75" thickBot="1" x14ac:dyDescent="0.3">
      <c r="A4" s="25"/>
      <c r="B4" s="26" t="s">
        <v>0</v>
      </c>
      <c r="C4" s="27" t="s">
        <v>1</v>
      </c>
      <c r="D4" s="27" t="s">
        <v>2</v>
      </c>
      <c r="E4" s="27" t="s">
        <v>3</v>
      </c>
      <c r="F4" s="27" t="s">
        <v>4</v>
      </c>
      <c r="G4" s="27" t="s">
        <v>5</v>
      </c>
      <c r="H4" s="27" t="s">
        <v>6</v>
      </c>
      <c r="I4" s="28" t="s">
        <v>7</v>
      </c>
    </row>
    <row r="5" spans="1:10" x14ac:dyDescent="0.25">
      <c r="A5" s="29" t="s">
        <v>9</v>
      </c>
      <c r="B5" s="30">
        <v>-0.70725694164556785</v>
      </c>
      <c r="C5" s="31">
        <v>1.8388369052113944</v>
      </c>
      <c r="D5" s="31">
        <v>-0.19831190457294534</v>
      </c>
      <c r="E5" s="31">
        <v>-1.3236334856163623</v>
      </c>
      <c r="F5" s="31">
        <v>14.654051659232341</v>
      </c>
      <c r="G5" s="31">
        <v>5.5447458121194266</v>
      </c>
      <c r="H5" s="31">
        <v>-1.8999163047735479</v>
      </c>
      <c r="I5" s="32">
        <v>0.20887338514241094</v>
      </c>
    </row>
    <row r="6" spans="1:10" x14ac:dyDescent="0.25">
      <c r="A6" s="33" t="s">
        <v>16</v>
      </c>
      <c r="B6" s="34">
        <v>-1.4670929666502559</v>
      </c>
      <c r="C6" s="14">
        <v>0.82318195985300324</v>
      </c>
      <c r="D6" s="14">
        <v>2.5565619359453953</v>
      </c>
      <c r="E6" s="14">
        <v>-3.9394423652278796</v>
      </c>
      <c r="F6" s="14">
        <v>15.17194768041519</v>
      </c>
      <c r="G6" s="14">
        <v>5.2359513537402416</v>
      </c>
      <c r="H6" s="14">
        <v>10.621547837810596</v>
      </c>
      <c r="I6" s="35">
        <v>0.67095223491389788</v>
      </c>
    </row>
    <row r="7" spans="1:10" ht="15.75" thickBot="1" x14ac:dyDescent="0.3">
      <c r="A7" s="36" t="s">
        <v>25</v>
      </c>
      <c r="B7" s="37">
        <v>-0.56812098930214461</v>
      </c>
      <c r="C7" s="38">
        <v>-1.1526715552480038</v>
      </c>
      <c r="D7" s="38">
        <v>-1.4165073181599208</v>
      </c>
      <c r="E7" s="38">
        <v>0.80377129904954714</v>
      </c>
      <c r="F7" s="38">
        <v>10.310763987658047</v>
      </c>
      <c r="G7" s="38">
        <v>-1.4410986613091263</v>
      </c>
      <c r="H7" s="38">
        <v>-2.1844449179895022</v>
      </c>
      <c r="I7" s="39">
        <v>-0.33619892874028778</v>
      </c>
    </row>
    <row r="8" spans="1:10" ht="15.75" thickBot="1" x14ac:dyDescent="0.3">
      <c r="A8" s="40"/>
      <c r="B8" s="41"/>
      <c r="C8" s="41"/>
      <c r="D8" s="41"/>
      <c r="E8" s="41"/>
      <c r="F8" s="41"/>
      <c r="G8" s="41"/>
      <c r="H8" s="41"/>
      <c r="I8" s="42"/>
    </row>
    <row r="9" spans="1:10" x14ac:dyDescent="0.25">
      <c r="A9" s="29" t="s">
        <v>10</v>
      </c>
      <c r="B9" s="30">
        <v>-0.51212604738805112</v>
      </c>
      <c r="C9" s="31">
        <v>1.1753049778509164</v>
      </c>
      <c r="D9" s="31">
        <v>-2.5193977274609036</v>
      </c>
      <c r="E9" s="31">
        <v>-4.7651794739889439</v>
      </c>
      <c r="F9" s="31">
        <v>27.645692970780988</v>
      </c>
      <c r="G9" s="31">
        <v>6.0038256240903518</v>
      </c>
      <c r="H9" s="31">
        <v>1.811850957789261</v>
      </c>
      <c r="I9" s="32">
        <v>1.1461708694072001</v>
      </c>
    </row>
    <row r="10" spans="1:10" x14ac:dyDescent="0.25">
      <c r="A10" s="33" t="s">
        <v>17</v>
      </c>
      <c r="B10" s="34">
        <v>-2.3599320291372976</v>
      </c>
      <c r="C10" s="14">
        <v>0.75051925776481454</v>
      </c>
      <c r="D10" s="14">
        <v>2.9048700575117214</v>
      </c>
      <c r="E10" s="14">
        <v>-1.7497457637355858</v>
      </c>
      <c r="F10" s="14">
        <v>23.339990154490422</v>
      </c>
      <c r="G10" s="14">
        <v>7.5598239888248813</v>
      </c>
      <c r="H10" s="14">
        <v>7.242809845273726</v>
      </c>
      <c r="I10" s="35">
        <v>0.48505427133957824</v>
      </c>
    </row>
    <row r="11" spans="1:10" ht="15.75" thickBot="1" x14ac:dyDescent="0.3">
      <c r="A11" s="33" t="s">
        <v>26</v>
      </c>
      <c r="B11" s="34">
        <v>0.48420616252477089</v>
      </c>
      <c r="C11" s="14">
        <v>1.4050644640010761</v>
      </c>
      <c r="D11" s="14">
        <v>0.64218426799683148</v>
      </c>
      <c r="E11" s="14">
        <v>4.9949194481390506</v>
      </c>
      <c r="F11" s="14">
        <v>21.302819304449386</v>
      </c>
      <c r="G11" s="14">
        <v>6.3663471988347879</v>
      </c>
      <c r="H11" s="14">
        <v>14.625425925807718</v>
      </c>
      <c r="I11" s="35">
        <v>0.39473184042762455</v>
      </c>
    </row>
    <row r="12" spans="1:10" ht="15.75" thickBot="1" x14ac:dyDescent="0.3">
      <c r="A12" s="40"/>
      <c r="B12" s="41"/>
      <c r="C12" s="41"/>
      <c r="D12" s="41"/>
      <c r="E12" s="41"/>
      <c r="F12" s="41"/>
      <c r="G12" s="41"/>
      <c r="H12" s="41"/>
      <c r="I12" s="42"/>
    </row>
    <row r="13" spans="1:10" x14ac:dyDescent="0.25">
      <c r="A13" s="33" t="s">
        <v>11</v>
      </c>
      <c r="B13" s="34">
        <v>1.2472453045447622</v>
      </c>
      <c r="C13" s="14">
        <v>1.1449016850972615</v>
      </c>
      <c r="D13" s="14">
        <v>-1.3818141771154868</v>
      </c>
      <c r="E13" s="14">
        <v>-0.73414120449343301</v>
      </c>
      <c r="F13" s="14">
        <v>27.240345321719182</v>
      </c>
      <c r="G13" s="14">
        <v>4.7948878078911443</v>
      </c>
      <c r="H13" s="14">
        <v>13.998019107173342</v>
      </c>
      <c r="I13" s="35">
        <v>1.8371063322772443</v>
      </c>
    </row>
    <row r="14" spans="1:10" x14ac:dyDescent="0.25">
      <c r="A14" s="33" t="s">
        <v>18</v>
      </c>
      <c r="B14" s="34">
        <v>-3.1374924630569012</v>
      </c>
      <c r="C14" s="14">
        <v>-1.5782403171383237</v>
      </c>
      <c r="D14" s="14">
        <v>3.0563506644943672</v>
      </c>
      <c r="E14" s="14">
        <v>-1.3936928442465266</v>
      </c>
      <c r="F14" s="14">
        <v>26.27744378466889</v>
      </c>
      <c r="G14" s="14">
        <v>5.3269851721442096</v>
      </c>
      <c r="H14" s="14">
        <v>2.4666882246283137</v>
      </c>
      <c r="I14" s="35">
        <v>0.5449418243383235</v>
      </c>
    </row>
    <row r="15" spans="1:10" ht="15.75" thickBot="1" x14ac:dyDescent="0.3">
      <c r="A15" s="33" t="s">
        <v>27</v>
      </c>
      <c r="B15" s="34">
        <v>-0.39882502692881872</v>
      </c>
      <c r="C15" s="14">
        <v>-1.4380990224498298</v>
      </c>
      <c r="D15" s="14">
        <v>0.83490042529151265</v>
      </c>
      <c r="E15" s="14">
        <v>2.9167817875047604</v>
      </c>
      <c r="F15" s="14">
        <v>18.845076484366714</v>
      </c>
      <c r="G15" s="14">
        <v>2.8130643875443173</v>
      </c>
      <c r="H15" s="14">
        <v>5.0014587698545228</v>
      </c>
      <c r="I15" s="35">
        <v>0.40464824953883749</v>
      </c>
    </row>
    <row r="16" spans="1:10" ht="15.75" thickBot="1" x14ac:dyDescent="0.3">
      <c r="A16" s="40"/>
      <c r="B16" s="41"/>
      <c r="C16" s="41"/>
      <c r="D16" s="41"/>
      <c r="E16" s="41"/>
      <c r="F16" s="41"/>
      <c r="G16" s="41"/>
      <c r="H16" s="41"/>
      <c r="I16" s="42"/>
    </row>
    <row r="17" spans="1:9" x14ac:dyDescent="0.25">
      <c r="A17" s="33" t="s">
        <v>12</v>
      </c>
      <c r="B17" s="34">
        <v>10.22458262777468</v>
      </c>
      <c r="C17" s="14">
        <v>2.9640551690791614</v>
      </c>
      <c r="D17" s="14">
        <v>-1.3609466438942672</v>
      </c>
      <c r="E17" s="14">
        <v>3.7288650624030808</v>
      </c>
      <c r="F17" s="14">
        <v>2.9787071631876074</v>
      </c>
      <c r="G17" s="14">
        <v>5.0565640834793468</v>
      </c>
      <c r="H17" s="14">
        <v>18.114160010867977</v>
      </c>
      <c r="I17" s="35">
        <v>2.2209265927555606</v>
      </c>
    </row>
    <row r="18" spans="1:9" x14ac:dyDescent="0.25">
      <c r="A18" s="33" t="s">
        <v>19</v>
      </c>
      <c r="B18" s="34">
        <v>3.1991805237524318</v>
      </c>
      <c r="C18" s="14">
        <v>-0.76353344138004342</v>
      </c>
      <c r="D18" s="14">
        <v>1.5864025823686456</v>
      </c>
      <c r="E18" s="14">
        <v>0.45595969108140721</v>
      </c>
      <c r="F18" s="14">
        <v>2.1693191428546754</v>
      </c>
      <c r="G18" s="14">
        <v>3.3738618362987456</v>
      </c>
      <c r="H18" s="14">
        <v>26.804195031043157</v>
      </c>
      <c r="I18" s="35">
        <v>1.042995819524549</v>
      </c>
    </row>
    <row r="19" spans="1:9" ht="15.75" thickBot="1" x14ac:dyDescent="0.3">
      <c r="A19" s="33" t="s">
        <v>28</v>
      </c>
      <c r="B19" s="34">
        <v>4.4514639487673691</v>
      </c>
      <c r="C19" s="14">
        <v>-0.80140481917662143</v>
      </c>
      <c r="D19" s="14">
        <v>2.8875535011700313</v>
      </c>
      <c r="E19" s="14">
        <v>4.5258958600478714</v>
      </c>
      <c r="F19" s="14">
        <v>7.4198885752337027</v>
      </c>
      <c r="G19" s="14">
        <v>5.9099197739348348</v>
      </c>
      <c r="H19" s="14">
        <v>14.645999155905983</v>
      </c>
      <c r="I19" s="35">
        <v>0.17505957726814358</v>
      </c>
    </row>
    <row r="20" spans="1:9" ht="15.75" thickBot="1" x14ac:dyDescent="0.3">
      <c r="A20" s="40"/>
      <c r="B20" s="41"/>
      <c r="C20" s="41"/>
      <c r="D20" s="41"/>
      <c r="E20" s="41"/>
      <c r="F20" s="41"/>
      <c r="G20" s="41"/>
      <c r="H20" s="41"/>
      <c r="I20" s="42"/>
    </row>
    <row r="21" spans="1:9" x14ac:dyDescent="0.25">
      <c r="A21" s="33" t="s">
        <v>22</v>
      </c>
      <c r="B21" s="34">
        <v>-3.1301209514444963</v>
      </c>
      <c r="C21" s="14">
        <v>1.2500007329370133</v>
      </c>
      <c r="D21" s="14">
        <v>-6.1124681120409807</v>
      </c>
      <c r="E21" s="14">
        <v>-7.4868822760193581</v>
      </c>
      <c r="F21" s="14">
        <v>14.864153364673641</v>
      </c>
      <c r="G21" s="14">
        <v>-5.0473520227613555</v>
      </c>
      <c r="H21" s="14">
        <v>-13.342675975864267</v>
      </c>
      <c r="I21" s="35">
        <v>-0.45907758547915023</v>
      </c>
    </row>
    <row r="22" spans="1:9" x14ac:dyDescent="0.25">
      <c r="A22" s="33" t="s">
        <v>23</v>
      </c>
      <c r="B22" s="34">
        <v>-2.7796596873691897</v>
      </c>
      <c r="C22" s="14">
        <v>-3.9069952092029077</v>
      </c>
      <c r="D22" s="14">
        <v>-1.7087688641095335</v>
      </c>
      <c r="E22" s="14">
        <v>-5.8253655994738445</v>
      </c>
      <c r="F22" s="14">
        <v>12.899598149022882</v>
      </c>
      <c r="G22" s="14">
        <v>4.4989141051064703</v>
      </c>
      <c r="H22" s="14">
        <v>2.1688535484909295</v>
      </c>
      <c r="I22" s="35">
        <v>1.0629926476298124E-2</v>
      </c>
    </row>
    <row r="23" spans="1:9" ht="15.75" thickBot="1" x14ac:dyDescent="0.3">
      <c r="A23" s="43" t="s">
        <v>29</v>
      </c>
      <c r="B23" s="44">
        <v>0.65848964057278181</v>
      </c>
      <c r="C23" s="45">
        <v>-9.4647421450067881E-2</v>
      </c>
      <c r="D23" s="45">
        <v>-5.7558656452803838</v>
      </c>
      <c r="E23" s="45">
        <v>-1.8213046312804551</v>
      </c>
      <c r="F23" s="45">
        <v>9.6163595716538559</v>
      </c>
      <c r="G23" s="45">
        <v>-8.6449942339620502</v>
      </c>
      <c r="H23" s="45">
        <v>-8.9546035200590666</v>
      </c>
      <c r="I23" s="46">
        <v>-1.3843386981863262</v>
      </c>
    </row>
  </sheetData>
  <mergeCells count="1">
    <mergeCell ref="A1:J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Data Fluo Intensity</vt:lpstr>
      <vt:lpstr>All Data Normalized to 100%</vt:lpstr>
      <vt:lpstr>All Data-Cleavage Rates-Means</vt:lpstr>
      <vt:lpstr>Difference NT-T by Series </vt:lpstr>
      <vt:lpstr>Compilation NT-T by Le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30T14:47:19Z</dcterms:modified>
</cp:coreProperties>
</file>